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Words" sheetId="1" r:id="rId4"/>
    <sheet state="visible" name="ANOVA" sheetId="2" r:id="rId5"/>
    <sheet state="visible" name="ANOVA - arousal groups" sheetId="3" r:id="rId6"/>
    <sheet state="visible" name="ANOVA - origin groups" sheetId="4" r:id="rId7"/>
    <sheet state="visible" name="ANOVA - s. significance groups" sheetId="5" r:id="rId8"/>
    <sheet state="visible" name="Descriptive Stats" sheetId="6" r:id="rId9"/>
    <sheet state="visible" name="Valenced words distribution" sheetId="7" r:id="rId10"/>
  </sheets>
  <definedNames/>
  <calcPr/>
  <extLst>
    <ext uri="GoogleSheetsCustomDataVersion1">
      <go:sheetsCustomData xmlns:go="http://customooxmlschemas.google.com/" r:id="rId11" roundtripDataSignature="AMtx7mh5viFBPTbAfp5jwzov+Vc08ug0YQ=="/>
    </ext>
  </extLst>
</workbook>
</file>

<file path=xl/sharedStrings.xml><?xml version="1.0" encoding="utf-8"?>
<sst xmlns="http://schemas.openxmlformats.org/spreadsheetml/2006/main" count="1216" uniqueCount="1042">
  <si>
    <t>No.</t>
  </si>
  <si>
    <t>Polish word</t>
  </si>
  <si>
    <t>English word</t>
  </si>
  <si>
    <t>Frequency (Kazojć, 2011)</t>
  </si>
  <si>
    <t>Number of Letters</t>
  </si>
  <si>
    <t>Arousal Mean</t>
  </si>
  <si>
    <t>Arousal SD</t>
  </si>
  <si>
    <t>Origin Mean</t>
  </si>
  <si>
    <t>Origin SD</t>
  </si>
  <si>
    <t>S. Significance Mean</t>
  </si>
  <si>
    <t>S. Significance SD</t>
  </si>
  <si>
    <t>Valence Mean</t>
  </si>
  <si>
    <t>Valence SD</t>
  </si>
  <si>
    <t>LN of Frequency (Kazojć, 2011)</t>
  </si>
  <si>
    <t>Level of Arousal</t>
  </si>
  <si>
    <t>Level of Origin</t>
  </si>
  <si>
    <t>Level of S. Significance</t>
  </si>
  <si>
    <t>anioł</t>
  </si>
  <si>
    <t>angel</t>
  </si>
  <si>
    <t>chmura</t>
  </si>
  <si>
    <t>cloud</t>
  </si>
  <si>
    <t>cielę</t>
  </si>
  <si>
    <t>calf</t>
  </si>
  <si>
    <t>ciotka</t>
  </si>
  <si>
    <t>aunt</t>
  </si>
  <si>
    <t>klapa</t>
  </si>
  <si>
    <t>flap</t>
  </si>
  <si>
    <t>kot</t>
  </si>
  <si>
    <t>cat</t>
  </si>
  <si>
    <t>policzek</t>
  </si>
  <si>
    <t>cheek</t>
  </si>
  <si>
    <t>potok</t>
  </si>
  <si>
    <t>brook</t>
  </si>
  <si>
    <t>procesja</t>
  </si>
  <si>
    <t>procession</t>
  </si>
  <si>
    <t>prosiaczek</t>
  </si>
  <si>
    <t>piglet</t>
  </si>
  <si>
    <t>przedszkole</t>
  </si>
  <si>
    <t>kindergarten</t>
  </si>
  <si>
    <t>siostrzenica</t>
  </si>
  <si>
    <t>niece</t>
  </si>
  <si>
    <t>tandeta</t>
  </si>
  <si>
    <t>trash</t>
  </si>
  <si>
    <t>trans</t>
  </si>
  <si>
    <t>trance</t>
  </si>
  <si>
    <t>zakonnica</t>
  </si>
  <si>
    <t>nun</t>
  </si>
  <si>
    <t>bieg</t>
  </si>
  <si>
    <t>run</t>
  </si>
  <si>
    <t>błazen</t>
  </si>
  <si>
    <t>clown</t>
  </si>
  <si>
    <t>buzdygan</t>
  </si>
  <si>
    <t>scepter</t>
  </si>
  <si>
    <t>kuksaniec</t>
  </si>
  <si>
    <t>blow</t>
  </si>
  <si>
    <t>kwiaty</t>
  </si>
  <si>
    <t>flowers</t>
  </si>
  <si>
    <t>łachmany</t>
  </si>
  <si>
    <t>tatters</t>
  </si>
  <si>
    <t>magia</t>
  </si>
  <si>
    <t>magic</t>
  </si>
  <si>
    <t>mrowienie</t>
  </si>
  <si>
    <t>tingle</t>
  </si>
  <si>
    <t>pęknięcie</t>
  </si>
  <si>
    <t>crack</t>
  </si>
  <si>
    <t>pies</t>
  </si>
  <si>
    <t>dog</t>
  </si>
  <si>
    <t>pirat</t>
  </si>
  <si>
    <t>pirate</t>
  </si>
  <si>
    <t>plemię</t>
  </si>
  <si>
    <t>tribe</t>
  </si>
  <si>
    <t>róża</t>
  </si>
  <si>
    <t>rose</t>
  </si>
  <si>
    <t>ryk</t>
  </si>
  <si>
    <t>growl</t>
  </si>
  <si>
    <t>uszczypnięcie</t>
  </si>
  <si>
    <t>nip</t>
  </si>
  <si>
    <t>burdel</t>
  </si>
  <si>
    <t>brothel</t>
  </si>
  <si>
    <t>duch</t>
  </si>
  <si>
    <t>spirit</t>
  </si>
  <si>
    <t>fajerwerki</t>
  </si>
  <si>
    <t>fireworks</t>
  </si>
  <si>
    <t>grymas</t>
  </si>
  <si>
    <t>grimace</t>
  </si>
  <si>
    <t>jazgot</t>
  </si>
  <si>
    <t>clamor</t>
  </si>
  <si>
    <t>karuzela</t>
  </si>
  <si>
    <t>carousel</t>
  </si>
  <si>
    <t>konfetti</t>
  </si>
  <si>
    <t>confetti</t>
  </si>
  <si>
    <t>lawina</t>
  </si>
  <si>
    <t>avalanche</t>
  </si>
  <si>
    <t>lew</t>
  </si>
  <si>
    <t>lion</t>
  </si>
  <si>
    <t>niemowlę</t>
  </si>
  <si>
    <t>infant</t>
  </si>
  <si>
    <t>piorun</t>
  </si>
  <si>
    <t>lightning</t>
  </si>
  <si>
    <t>pośladek</t>
  </si>
  <si>
    <t>buttock</t>
  </si>
  <si>
    <t>potwór</t>
  </si>
  <si>
    <t>monster</t>
  </si>
  <si>
    <t>wulkan</t>
  </si>
  <si>
    <t>volcano</t>
  </si>
  <si>
    <t>żartowniś</t>
  </si>
  <si>
    <t>joker</t>
  </si>
  <si>
    <t>chrząszcz</t>
  </si>
  <si>
    <t>beetle</t>
  </si>
  <si>
    <t>część</t>
  </si>
  <si>
    <t>part</t>
  </si>
  <si>
    <t>kanał</t>
  </si>
  <si>
    <t>canal</t>
  </si>
  <si>
    <t>kaptur</t>
  </si>
  <si>
    <t>hood</t>
  </si>
  <si>
    <t>kolano</t>
  </si>
  <si>
    <t>knee</t>
  </si>
  <si>
    <t>łyżka</t>
  </si>
  <si>
    <t>spoon</t>
  </si>
  <si>
    <t>pasywność</t>
  </si>
  <si>
    <t>passivity</t>
  </si>
  <si>
    <t>powłoka</t>
  </si>
  <si>
    <t>shell</t>
  </si>
  <si>
    <t>strzęp</t>
  </si>
  <si>
    <t>shred</t>
  </si>
  <si>
    <t>szczelina</t>
  </si>
  <si>
    <t>slot</t>
  </si>
  <si>
    <t>śmietniczka</t>
  </si>
  <si>
    <t>dustpan</t>
  </si>
  <si>
    <t>tarot</t>
  </si>
  <si>
    <t>termometr</t>
  </si>
  <si>
    <t>thermometer</t>
  </si>
  <si>
    <t>wahadło</t>
  </si>
  <si>
    <t>pendulum</t>
  </si>
  <si>
    <t>wzgórze</t>
  </si>
  <si>
    <t>hill</t>
  </si>
  <si>
    <t>bazar</t>
  </si>
  <si>
    <t>bazaar</t>
  </si>
  <si>
    <t>brodawka</t>
  </si>
  <si>
    <t>wart</t>
  </si>
  <si>
    <t>deszcz</t>
  </si>
  <si>
    <t>rain</t>
  </si>
  <si>
    <t>hamburger</t>
  </si>
  <si>
    <t>klub</t>
  </si>
  <si>
    <t>club</t>
  </si>
  <si>
    <t>koń</t>
  </si>
  <si>
    <t>horse</t>
  </si>
  <si>
    <t>krater</t>
  </si>
  <si>
    <t>crater</t>
  </si>
  <si>
    <t>książę</t>
  </si>
  <si>
    <t>duke</t>
  </si>
  <si>
    <t>lampart</t>
  </si>
  <si>
    <t>leopard</t>
  </si>
  <si>
    <t>paszkwil</t>
  </si>
  <si>
    <t>pamphlet</t>
  </si>
  <si>
    <t>pluskwa</t>
  </si>
  <si>
    <t>bug</t>
  </si>
  <si>
    <t>pszczoły</t>
  </si>
  <si>
    <t>bees</t>
  </si>
  <si>
    <t>sygnał</t>
  </si>
  <si>
    <t>signal</t>
  </si>
  <si>
    <t>trawka</t>
  </si>
  <si>
    <t>grass</t>
  </si>
  <si>
    <t>żółć</t>
  </si>
  <si>
    <t>bile</t>
  </si>
  <si>
    <t>kobra</t>
  </si>
  <si>
    <t>cobra</t>
  </si>
  <si>
    <t>konfident</t>
  </si>
  <si>
    <t>confident</t>
  </si>
  <si>
    <t>pantera</t>
  </si>
  <si>
    <t>panther</t>
  </si>
  <si>
    <t>pot</t>
  </si>
  <si>
    <t>sweat</t>
  </si>
  <si>
    <t>robactwo</t>
  </si>
  <si>
    <t>vermin</t>
  </si>
  <si>
    <t>ruiny</t>
  </si>
  <si>
    <t>ruins</t>
  </si>
  <si>
    <t>salwa</t>
  </si>
  <si>
    <t>salvo</t>
  </si>
  <si>
    <t>skrytobójca</t>
  </si>
  <si>
    <t>assassin</t>
  </si>
  <si>
    <t>smok</t>
  </si>
  <si>
    <t>dragon</t>
  </si>
  <si>
    <t>sperma</t>
  </si>
  <si>
    <t>sperm</t>
  </si>
  <si>
    <t>świerzb</t>
  </si>
  <si>
    <t>scabies</t>
  </si>
  <si>
    <t>tancerz</t>
  </si>
  <si>
    <t>dancer</t>
  </si>
  <si>
    <t>tygrys</t>
  </si>
  <si>
    <t>tiger</t>
  </si>
  <si>
    <t>tyłek</t>
  </si>
  <si>
    <t>ass</t>
  </si>
  <si>
    <t>walnięcie</t>
  </si>
  <si>
    <t>whack</t>
  </si>
  <si>
    <t>adres</t>
  </si>
  <si>
    <t>address</t>
  </si>
  <si>
    <t>hrabia</t>
  </si>
  <si>
    <t>count</t>
  </si>
  <si>
    <t>korytarz</t>
  </si>
  <si>
    <t>corridor</t>
  </si>
  <si>
    <t>koszmar</t>
  </si>
  <si>
    <t>nightmare</t>
  </si>
  <si>
    <t>maszerowanie</t>
  </si>
  <si>
    <t>marching</t>
  </si>
  <si>
    <t>maszyna</t>
  </si>
  <si>
    <t>machine</t>
  </si>
  <si>
    <t>matryca</t>
  </si>
  <si>
    <t>matrix</t>
  </si>
  <si>
    <t>mieszkaniec</t>
  </si>
  <si>
    <t>inhabitant</t>
  </si>
  <si>
    <t>pas</t>
  </si>
  <si>
    <t>belt</t>
  </si>
  <si>
    <t>plaster</t>
  </si>
  <si>
    <t>slice</t>
  </si>
  <si>
    <t>przedmiot</t>
  </si>
  <si>
    <t>subject</t>
  </si>
  <si>
    <t>pudełko</t>
  </si>
  <si>
    <t>box</t>
  </si>
  <si>
    <t>robot</t>
  </si>
  <si>
    <t>taksówka</t>
  </si>
  <si>
    <t>taxi</t>
  </si>
  <si>
    <t>urzędnik</t>
  </si>
  <si>
    <t>clerk</t>
  </si>
  <si>
    <t>agencja</t>
  </si>
  <si>
    <t>agency</t>
  </si>
  <si>
    <t>berło</t>
  </si>
  <si>
    <t>cesarz</t>
  </si>
  <si>
    <t>emperor</t>
  </si>
  <si>
    <t>flota</t>
  </si>
  <si>
    <t>fleet</t>
  </si>
  <si>
    <t>kielich</t>
  </si>
  <si>
    <t>chalice</t>
  </si>
  <si>
    <t>larwa</t>
  </si>
  <si>
    <t>maggot</t>
  </si>
  <si>
    <t>łowiectwo</t>
  </si>
  <si>
    <t>hunting</t>
  </si>
  <si>
    <t>marszałek</t>
  </si>
  <si>
    <t>marshal</t>
  </si>
  <si>
    <t>oddział</t>
  </si>
  <si>
    <t>branch</t>
  </si>
  <si>
    <t>pigułka</t>
  </si>
  <si>
    <t>pill</t>
  </si>
  <si>
    <t>pręt</t>
  </si>
  <si>
    <t>rod</t>
  </si>
  <si>
    <t>recesja</t>
  </si>
  <si>
    <t>recession</t>
  </si>
  <si>
    <t>sierżant</t>
  </si>
  <si>
    <t>sergeant</t>
  </si>
  <si>
    <t>składowisko</t>
  </si>
  <si>
    <t>dump</t>
  </si>
  <si>
    <t>szlachta</t>
  </si>
  <si>
    <t>nobility</t>
  </si>
  <si>
    <t>bunkier</t>
  </si>
  <si>
    <t>bunker</t>
  </si>
  <si>
    <t>car</t>
  </si>
  <si>
    <t>tsar</t>
  </si>
  <si>
    <t>dubeltówka</t>
  </si>
  <si>
    <t>shotgun</t>
  </si>
  <si>
    <t>grzechotnik</t>
  </si>
  <si>
    <t>rattlesnake</t>
  </si>
  <si>
    <t>kolaborant</t>
  </si>
  <si>
    <t>confident/ collaborator</t>
  </si>
  <si>
    <t>medal</t>
  </si>
  <si>
    <t>mutacja</t>
  </si>
  <si>
    <t>mutation</t>
  </si>
  <si>
    <t>obława</t>
  </si>
  <si>
    <t>round-up</t>
  </si>
  <si>
    <t>radiowóz</t>
  </si>
  <si>
    <t>police car</t>
  </si>
  <si>
    <t>rakieta</t>
  </si>
  <si>
    <t>racket</t>
  </si>
  <si>
    <t>rewolwer</t>
  </si>
  <si>
    <t>revolver</t>
  </si>
  <si>
    <t>rząd</t>
  </si>
  <si>
    <t>row</t>
  </si>
  <si>
    <t>szef</t>
  </si>
  <si>
    <t>boss</t>
  </si>
  <si>
    <t>ścieki</t>
  </si>
  <si>
    <t>sludge</t>
  </si>
  <si>
    <t>wiertarka</t>
  </si>
  <si>
    <t>drill</t>
  </si>
  <si>
    <t>cera</t>
  </si>
  <si>
    <t>complexion</t>
  </si>
  <si>
    <t>mistyk</t>
  </si>
  <si>
    <t>mystic</t>
  </si>
  <si>
    <t>naiwniak</t>
  </si>
  <si>
    <t>sucker</t>
  </si>
  <si>
    <t>nicpoń</t>
  </si>
  <si>
    <t>failure</t>
  </si>
  <si>
    <t>nimfa</t>
  </si>
  <si>
    <t>nymph</t>
  </si>
  <si>
    <t>obrzęd</t>
  </si>
  <si>
    <t>rite</t>
  </si>
  <si>
    <t>słabeusz</t>
  </si>
  <si>
    <t>weakling</t>
  </si>
  <si>
    <t>speszenie</t>
  </si>
  <si>
    <t>confused</t>
  </si>
  <si>
    <t>świątynia</t>
  </si>
  <si>
    <t>shrine</t>
  </si>
  <si>
    <t>westchnienie</t>
  </si>
  <si>
    <t>sigh</t>
  </si>
  <si>
    <t>wieczór</t>
  </si>
  <si>
    <t>evening</t>
  </si>
  <si>
    <t>wierszyk</t>
  </si>
  <si>
    <t>rhyme</t>
  </si>
  <si>
    <t>wieś</t>
  </si>
  <si>
    <t>village</t>
  </si>
  <si>
    <t>wujek</t>
  </si>
  <si>
    <t>uncle</t>
  </si>
  <si>
    <t>zwyczaj</t>
  </si>
  <si>
    <t>custom</t>
  </si>
  <si>
    <t>animusz</t>
  </si>
  <si>
    <t>pep</t>
  </si>
  <si>
    <t>antypatia</t>
  </si>
  <si>
    <t>dislike</t>
  </si>
  <si>
    <t>czar</t>
  </si>
  <si>
    <t>spell</t>
  </si>
  <si>
    <t>ferie</t>
  </si>
  <si>
    <t>holidays</t>
  </si>
  <si>
    <t>gafa</t>
  </si>
  <si>
    <t>blunder</t>
  </si>
  <si>
    <t>jałmużna</t>
  </si>
  <si>
    <t>alms</t>
  </si>
  <si>
    <t>lato</t>
  </si>
  <si>
    <t>summer</t>
  </si>
  <si>
    <t>maminsynek</t>
  </si>
  <si>
    <t>sissy</t>
  </si>
  <si>
    <t>misiek</t>
  </si>
  <si>
    <t>niefart</t>
  </si>
  <si>
    <t>bad luck</t>
  </si>
  <si>
    <t>niezdarność</t>
  </si>
  <si>
    <t>clumsiness</t>
  </si>
  <si>
    <t>piesek</t>
  </si>
  <si>
    <t>little dog</t>
  </si>
  <si>
    <t>skrucha</t>
  </si>
  <si>
    <t>repentance</t>
  </si>
  <si>
    <t>usta</t>
  </si>
  <si>
    <t>mouth</t>
  </si>
  <si>
    <t>zapach</t>
  </si>
  <si>
    <t>fragrance</t>
  </si>
  <si>
    <t>dowcip</t>
  </si>
  <si>
    <t>wit</t>
  </si>
  <si>
    <t>drań</t>
  </si>
  <si>
    <t>cad</t>
  </si>
  <si>
    <t>groza</t>
  </si>
  <si>
    <t>terror</t>
  </si>
  <si>
    <t>hulanka</t>
  </si>
  <si>
    <t>party</t>
  </si>
  <si>
    <t>karnawał</t>
  </si>
  <si>
    <t>carnival</t>
  </si>
  <si>
    <t>kopnięcie</t>
  </si>
  <si>
    <t>kick</t>
  </si>
  <si>
    <t>młodzież</t>
  </si>
  <si>
    <t>youth</t>
  </si>
  <si>
    <t>narkotyk</t>
  </si>
  <si>
    <t>drug</t>
  </si>
  <si>
    <t>obolałość</t>
  </si>
  <si>
    <t>ache</t>
  </si>
  <si>
    <t>piwo</t>
  </si>
  <si>
    <t>beer</t>
  </si>
  <si>
    <t>płomień</t>
  </si>
  <si>
    <t>flame</t>
  </si>
  <si>
    <t>prędkość</t>
  </si>
  <si>
    <t>speed</t>
  </si>
  <si>
    <t>ruchliwość</t>
  </si>
  <si>
    <t>mobility</t>
  </si>
  <si>
    <t>taniec</t>
  </si>
  <si>
    <t>dance</t>
  </si>
  <si>
    <t>ukłucie</t>
  </si>
  <si>
    <t>prick</t>
  </si>
  <si>
    <t>chodzenie</t>
  </si>
  <si>
    <t>going</t>
  </si>
  <si>
    <t>koronka</t>
  </si>
  <si>
    <t>lace</t>
  </si>
  <si>
    <t>ksiądz</t>
  </si>
  <si>
    <t>priest</t>
  </si>
  <si>
    <t>księżyc</t>
  </si>
  <si>
    <t>moon</t>
  </si>
  <si>
    <t>kuzyn</t>
  </si>
  <si>
    <t>nephew</t>
  </si>
  <si>
    <t>laik</t>
  </si>
  <si>
    <t>layman</t>
  </si>
  <si>
    <t>lustro</t>
  </si>
  <si>
    <t>mirror</t>
  </si>
  <si>
    <t>łańcuch</t>
  </si>
  <si>
    <t>chain</t>
  </si>
  <si>
    <t>marazm</t>
  </si>
  <si>
    <t>marasmus</t>
  </si>
  <si>
    <t>motyw</t>
  </si>
  <si>
    <t>motive</t>
  </si>
  <si>
    <t>odzież</t>
  </si>
  <si>
    <t>clothing</t>
  </si>
  <si>
    <t>opieszałość</t>
  </si>
  <si>
    <t>tardiness</t>
  </si>
  <si>
    <t>pozycja</t>
  </si>
  <si>
    <t>item</t>
  </si>
  <si>
    <t>telewizja</t>
  </si>
  <si>
    <t>television</t>
  </si>
  <si>
    <t>złudzenie</t>
  </si>
  <si>
    <t>delusion</t>
  </si>
  <si>
    <t>ciśnienie</t>
  </si>
  <si>
    <t>pressure</t>
  </si>
  <si>
    <t>dół</t>
  </si>
  <si>
    <t>pit</t>
  </si>
  <si>
    <t>grupa</t>
  </si>
  <si>
    <t>group</t>
  </si>
  <si>
    <t>jarzmo</t>
  </si>
  <si>
    <t>yoke</t>
  </si>
  <si>
    <t>odpływ</t>
  </si>
  <si>
    <t>ebb</t>
  </si>
  <si>
    <t>pakowanie</t>
  </si>
  <si>
    <t>packaging</t>
  </si>
  <si>
    <t>piłka</t>
  </si>
  <si>
    <t>ball</t>
  </si>
  <si>
    <t>posiłek</t>
  </si>
  <si>
    <t>meal</t>
  </si>
  <si>
    <t>przyprawy</t>
  </si>
  <si>
    <t>spices</t>
  </si>
  <si>
    <t>rytm</t>
  </si>
  <si>
    <t>rhythm</t>
  </si>
  <si>
    <t>sąsiad</t>
  </si>
  <si>
    <t>neighbor</t>
  </si>
  <si>
    <t>sutek</t>
  </si>
  <si>
    <t>nipple</t>
  </si>
  <si>
    <t>szkielet</t>
  </si>
  <si>
    <t>skeleton</t>
  </si>
  <si>
    <t>tabu</t>
  </si>
  <si>
    <t>taboo</t>
  </si>
  <si>
    <t>zgorzel</t>
  </si>
  <si>
    <t>pus</t>
  </si>
  <si>
    <t>absurd</t>
  </si>
  <si>
    <t>kartel</t>
  </si>
  <si>
    <t>cartel</t>
  </si>
  <si>
    <t>okazja</t>
  </si>
  <si>
    <t>chance</t>
  </si>
  <si>
    <t>pierś</t>
  </si>
  <si>
    <t>breast</t>
  </si>
  <si>
    <t>prezerwatywa</t>
  </si>
  <si>
    <t>condom</t>
  </si>
  <si>
    <t>sport</t>
  </si>
  <si>
    <t>sportowiec</t>
  </si>
  <si>
    <t>athlete</t>
  </si>
  <si>
    <t>strzał</t>
  </si>
  <si>
    <t>shot</t>
  </si>
  <si>
    <t>szybkość</t>
  </si>
  <si>
    <t>to fast</t>
  </si>
  <si>
    <t>trądzik</t>
  </si>
  <si>
    <t>acne</t>
  </si>
  <si>
    <t>turbo</t>
  </si>
  <si>
    <t>widowiskowość</t>
  </si>
  <si>
    <t>splendor</t>
  </si>
  <si>
    <t>wrzenie</t>
  </si>
  <si>
    <t>boiling</t>
  </si>
  <si>
    <t>zarazki</t>
  </si>
  <si>
    <t>germs</t>
  </si>
  <si>
    <t>zdobycz</t>
  </si>
  <si>
    <t>prey</t>
  </si>
  <si>
    <t>bandaż</t>
  </si>
  <si>
    <t>bandage</t>
  </si>
  <si>
    <t>brak</t>
  </si>
  <si>
    <t>lack</t>
  </si>
  <si>
    <t>budowa</t>
  </si>
  <si>
    <t>construction</t>
  </si>
  <si>
    <t>kabel</t>
  </si>
  <si>
    <t>cable</t>
  </si>
  <si>
    <t>kliknięcie</t>
  </si>
  <si>
    <t>click</t>
  </si>
  <si>
    <t>model</t>
  </si>
  <si>
    <t>narzędzie</t>
  </si>
  <si>
    <t>tool / utensil</t>
  </si>
  <si>
    <t>obywatel</t>
  </si>
  <si>
    <t>citizen</t>
  </si>
  <si>
    <t>oferta</t>
  </si>
  <si>
    <t>tender</t>
  </si>
  <si>
    <t>parkiet</t>
  </si>
  <si>
    <t>dancefloor</t>
  </si>
  <si>
    <t>platforma</t>
  </si>
  <si>
    <t>platform</t>
  </si>
  <si>
    <t>płaszczyzna</t>
  </si>
  <si>
    <t>plate</t>
  </si>
  <si>
    <t>pojazd</t>
  </si>
  <si>
    <t>vehicle</t>
  </si>
  <si>
    <t>przyrząd</t>
  </si>
  <si>
    <t>instrument / utensil</t>
  </si>
  <si>
    <t>wpisywanie</t>
  </si>
  <si>
    <t>typing</t>
  </si>
  <si>
    <t>autostrada</t>
  </si>
  <si>
    <t>highway</t>
  </si>
  <si>
    <t>bilans</t>
  </si>
  <si>
    <t>balance</t>
  </si>
  <si>
    <t>handel</t>
  </si>
  <si>
    <t>trade</t>
  </si>
  <si>
    <t>interes</t>
  </si>
  <si>
    <t>business</t>
  </si>
  <si>
    <t>jazda</t>
  </si>
  <si>
    <t>ride</t>
  </si>
  <si>
    <t>królowa</t>
  </si>
  <si>
    <t>queen</t>
  </si>
  <si>
    <t>lekarz</t>
  </si>
  <si>
    <t>doctor</t>
  </si>
  <si>
    <t>myśliwiec</t>
  </si>
  <si>
    <t>fighter</t>
  </si>
  <si>
    <t>poniedziałek</t>
  </si>
  <si>
    <t>Monday</t>
  </si>
  <si>
    <t>przemysł</t>
  </si>
  <si>
    <t>industry</t>
  </si>
  <si>
    <t>sąd</t>
  </si>
  <si>
    <t>court</t>
  </si>
  <si>
    <t>stronnictwo</t>
  </si>
  <si>
    <t>waga</t>
  </si>
  <si>
    <t>weight</t>
  </si>
  <si>
    <t>wynajem</t>
  </si>
  <si>
    <t>rent</t>
  </si>
  <si>
    <t>zniżka</t>
  </si>
  <si>
    <t>discount</t>
  </si>
  <si>
    <t>bogactwa</t>
  </si>
  <si>
    <t>riches</t>
  </si>
  <si>
    <t>elektryczność</t>
  </si>
  <si>
    <t>electricity</t>
  </si>
  <si>
    <t>grzywna</t>
  </si>
  <si>
    <t>fine</t>
  </si>
  <si>
    <t>heretyk</t>
  </si>
  <si>
    <t>heretic</t>
  </si>
  <si>
    <t>król</t>
  </si>
  <si>
    <t>king</t>
  </si>
  <si>
    <t>nóż</t>
  </si>
  <si>
    <t>knife</t>
  </si>
  <si>
    <t>ofensywa</t>
  </si>
  <si>
    <t>offensive</t>
  </si>
  <si>
    <t>podstępność</t>
  </si>
  <si>
    <t>craftiness</t>
  </si>
  <si>
    <t>przebiegłość</t>
  </si>
  <si>
    <t>cunning</t>
  </si>
  <si>
    <t>przemówienie</t>
  </si>
  <si>
    <t>speech</t>
  </si>
  <si>
    <t>labirynt</t>
  </si>
  <si>
    <t>maze</t>
  </si>
  <si>
    <t>przemyt</t>
  </si>
  <si>
    <t>smuggling</t>
  </si>
  <si>
    <t>test</t>
  </si>
  <si>
    <t>wojsko</t>
  </si>
  <si>
    <t>army</t>
  </si>
  <si>
    <t>żołnierz</t>
  </si>
  <si>
    <t>soldier</t>
  </si>
  <si>
    <t>córka</t>
  </si>
  <si>
    <t>daughter</t>
  </si>
  <si>
    <t>dusza</t>
  </si>
  <si>
    <t>soul</t>
  </si>
  <si>
    <t>dzielnica</t>
  </si>
  <si>
    <t>district</t>
  </si>
  <si>
    <t>kościół</t>
  </si>
  <si>
    <t>church</t>
  </si>
  <si>
    <t>łagodność</t>
  </si>
  <si>
    <t>gentleness</t>
  </si>
  <si>
    <t>łóżko</t>
  </si>
  <si>
    <t>bed</t>
  </si>
  <si>
    <t>melancholia</t>
  </si>
  <si>
    <t>nostalgia</t>
  </si>
  <si>
    <t>odpoczynek</t>
  </si>
  <si>
    <t>rest</t>
  </si>
  <si>
    <t>poezja</t>
  </si>
  <si>
    <t>poetry</t>
  </si>
  <si>
    <t>troska</t>
  </si>
  <si>
    <t>concern</t>
  </si>
  <si>
    <t>ukojenie</t>
  </si>
  <si>
    <t>relief</t>
  </si>
  <si>
    <t>uspokojenie</t>
  </si>
  <si>
    <t>calm</t>
  </si>
  <si>
    <t>zasmucenie</t>
  </si>
  <si>
    <t>sadness</t>
  </si>
  <si>
    <t>zmęczenie</t>
  </si>
  <si>
    <t>fatigue</t>
  </si>
  <si>
    <t>cnota</t>
  </si>
  <si>
    <t>virtue</t>
  </si>
  <si>
    <t>litość</t>
  </si>
  <si>
    <t>pity / mercy</t>
  </si>
  <si>
    <t>nieład</t>
  </si>
  <si>
    <t>clutter</t>
  </si>
  <si>
    <t>niepewność</t>
  </si>
  <si>
    <t>uncertainty</t>
  </si>
  <si>
    <t>para</t>
  </si>
  <si>
    <t>couple</t>
  </si>
  <si>
    <t>przygnębienie</t>
  </si>
  <si>
    <t>depression</t>
  </si>
  <si>
    <t>religia</t>
  </si>
  <si>
    <t>religion</t>
  </si>
  <si>
    <t>samotność</t>
  </si>
  <si>
    <t>loneliness</t>
  </si>
  <si>
    <t>skarb</t>
  </si>
  <si>
    <t>treasure</t>
  </si>
  <si>
    <t>swoboda</t>
  </si>
  <si>
    <t>freedom</t>
  </si>
  <si>
    <t>szacunek</t>
  </si>
  <si>
    <t>respect</t>
  </si>
  <si>
    <t>ułomność</t>
  </si>
  <si>
    <t>handicap</t>
  </si>
  <si>
    <t>wiosna</t>
  </si>
  <si>
    <t>spring</t>
  </si>
  <si>
    <t>zawiedzenie</t>
  </si>
  <si>
    <t>disappointment</t>
  </si>
  <si>
    <t>zdziwienie</t>
  </si>
  <si>
    <t>astonishment</t>
  </si>
  <si>
    <t>hojność</t>
  </si>
  <si>
    <t>generosity</t>
  </si>
  <si>
    <t>konflikt</t>
  </si>
  <si>
    <t>conflict</t>
  </si>
  <si>
    <t>kryzys</t>
  </si>
  <si>
    <t>crisis</t>
  </si>
  <si>
    <t>nieczułość</t>
  </si>
  <si>
    <t>callousness</t>
  </si>
  <si>
    <t>ogień</t>
  </si>
  <si>
    <t>fire</t>
  </si>
  <si>
    <t>oparzenie</t>
  </si>
  <si>
    <t>scalding</t>
  </si>
  <si>
    <t>podróż</t>
  </si>
  <si>
    <t>travel</t>
  </si>
  <si>
    <t>podziw</t>
  </si>
  <si>
    <t>admiration</t>
  </si>
  <si>
    <t>pośpiech</t>
  </si>
  <si>
    <t>rush</t>
  </si>
  <si>
    <t>prezent</t>
  </si>
  <si>
    <t>gift</t>
  </si>
  <si>
    <t>upadek</t>
  </si>
  <si>
    <t>fall</t>
  </si>
  <si>
    <t>uratowanie</t>
  </si>
  <si>
    <t>rescue</t>
  </si>
  <si>
    <t>wakacje</t>
  </si>
  <si>
    <t>holiday</t>
  </si>
  <si>
    <t>werwa</t>
  </si>
  <si>
    <t>zest</t>
  </si>
  <si>
    <t>witalność</t>
  </si>
  <si>
    <t>vitality</t>
  </si>
  <si>
    <t>apatia</t>
  </si>
  <si>
    <t>apathy</t>
  </si>
  <si>
    <t>azyl</t>
  </si>
  <si>
    <t>asylum</t>
  </si>
  <si>
    <t>cierpliwość</t>
  </si>
  <si>
    <t>patience</t>
  </si>
  <si>
    <t>dystans</t>
  </si>
  <si>
    <t>distance</t>
  </si>
  <si>
    <t>naturalność</t>
  </si>
  <si>
    <t>naturalness</t>
  </si>
  <si>
    <t>nuda</t>
  </si>
  <si>
    <t>ennui</t>
  </si>
  <si>
    <t>początek</t>
  </si>
  <si>
    <t>start</t>
  </si>
  <si>
    <t>przysługa</t>
  </si>
  <si>
    <t>favor</t>
  </si>
  <si>
    <t>środowisko</t>
  </si>
  <si>
    <t>environment</t>
  </si>
  <si>
    <t>uczynek</t>
  </si>
  <si>
    <t>deed</t>
  </si>
  <si>
    <t>wada</t>
  </si>
  <si>
    <t>defect</t>
  </si>
  <si>
    <t>wola</t>
  </si>
  <si>
    <t>will</t>
  </si>
  <si>
    <t>wyrozumiałość</t>
  </si>
  <si>
    <t>forbearance</t>
  </si>
  <si>
    <t>zgodność</t>
  </si>
  <si>
    <t>compatibility</t>
  </si>
  <si>
    <t>ziemia</t>
  </si>
  <si>
    <t>earth</t>
  </si>
  <si>
    <t>akceptacja</t>
  </si>
  <si>
    <t>acceptance</t>
  </si>
  <si>
    <t>alarm</t>
  </si>
  <si>
    <t>alert / alarm</t>
  </si>
  <si>
    <t>błąd</t>
  </si>
  <si>
    <t>mistake</t>
  </si>
  <si>
    <t>jedzenie</t>
  </si>
  <si>
    <t>food</t>
  </si>
  <si>
    <t>kłopot</t>
  </si>
  <si>
    <t>trouble</t>
  </si>
  <si>
    <t>obojętność</t>
  </si>
  <si>
    <t>indifference</t>
  </si>
  <si>
    <t>prywatność</t>
  </si>
  <si>
    <t>privacy</t>
  </si>
  <si>
    <t>przełom</t>
  </si>
  <si>
    <t>breakthrough</t>
  </si>
  <si>
    <t>rezygnacja</t>
  </si>
  <si>
    <t>resignation</t>
  </si>
  <si>
    <t>siła</t>
  </si>
  <si>
    <t>force</t>
  </si>
  <si>
    <t>singiel</t>
  </si>
  <si>
    <t>single</t>
  </si>
  <si>
    <t>sumienie</t>
  </si>
  <si>
    <t>conscience</t>
  </si>
  <si>
    <t>śpiączka</t>
  </si>
  <si>
    <t>coma</t>
  </si>
  <si>
    <t>tajemnica</t>
  </si>
  <si>
    <t>secret</t>
  </si>
  <si>
    <t>zachęta</t>
  </si>
  <si>
    <t>incentive</t>
  </si>
  <si>
    <t>dobrobyt</t>
  </si>
  <si>
    <t>prosperity</t>
  </si>
  <si>
    <t>karabin</t>
  </si>
  <si>
    <t>rifle</t>
  </si>
  <si>
    <t>moc</t>
  </si>
  <si>
    <t>power</t>
  </si>
  <si>
    <t>ofiara</t>
  </si>
  <si>
    <t>victim</t>
  </si>
  <si>
    <t>oryginalność</t>
  </si>
  <si>
    <t>originality</t>
  </si>
  <si>
    <t>oszust</t>
  </si>
  <si>
    <t>crook</t>
  </si>
  <si>
    <t>pomyłka</t>
  </si>
  <si>
    <t>promocja</t>
  </si>
  <si>
    <t>promotion</t>
  </si>
  <si>
    <t>protest</t>
  </si>
  <si>
    <t>rozwód</t>
  </si>
  <si>
    <t>divorce</t>
  </si>
  <si>
    <t>spór</t>
  </si>
  <si>
    <t>dispute</t>
  </si>
  <si>
    <t>uwolnienie</t>
  </si>
  <si>
    <t>release</t>
  </si>
  <si>
    <t>wyzwolenie</t>
  </si>
  <si>
    <t>wyzysk</t>
  </si>
  <si>
    <t>exploitation</t>
  </si>
  <si>
    <t>zniewaga</t>
  </si>
  <si>
    <t>insult</t>
  </si>
  <si>
    <t>czekanie</t>
  </si>
  <si>
    <t>waiting</t>
  </si>
  <si>
    <t>godzina</t>
  </si>
  <si>
    <t>hour</t>
  </si>
  <si>
    <t>jednostka</t>
  </si>
  <si>
    <t>unit</t>
  </si>
  <si>
    <t>lekarstwo</t>
  </si>
  <si>
    <t>cure</t>
  </si>
  <si>
    <t>lekcja</t>
  </si>
  <si>
    <t>lesson</t>
  </si>
  <si>
    <t>metoda</t>
  </si>
  <si>
    <t>method</t>
  </si>
  <si>
    <t>natura</t>
  </si>
  <si>
    <t>nature</t>
  </si>
  <si>
    <t>obserwowanie</t>
  </si>
  <si>
    <t>observation</t>
  </si>
  <si>
    <t>opcja</t>
  </si>
  <si>
    <t>option</t>
  </si>
  <si>
    <t>opinia</t>
  </si>
  <si>
    <t>opinion</t>
  </si>
  <si>
    <t>powaga</t>
  </si>
  <si>
    <t>seriousness</t>
  </si>
  <si>
    <t>rutyna</t>
  </si>
  <si>
    <t>routine</t>
  </si>
  <si>
    <t>szczegół</t>
  </si>
  <si>
    <t>detail</t>
  </si>
  <si>
    <t>wiek</t>
  </si>
  <si>
    <t>century</t>
  </si>
  <si>
    <t>zasada</t>
  </si>
  <si>
    <t>rule</t>
  </si>
  <si>
    <t>cel</t>
  </si>
  <si>
    <t>target</t>
  </si>
  <si>
    <t>cena</t>
  </si>
  <si>
    <t>price</t>
  </si>
  <si>
    <t>dyscyplina</t>
  </si>
  <si>
    <t>discipline</t>
  </si>
  <si>
    <t>granica</t>
  </si>
  <si>
    <t>border</t>
  </si>
  <si>
    <t>konsekwencja</t>
  </si>
  <si>
    <t>consequence</t>
  </si>
  <si>
    <t>kontrola</t>
  </si>
  <si>
    <t>control</t>
  </si>
  <si>
    <t>obmyślanie</t>
  </si>
  <si>
    <t>conceiving</t>
  </si>
  <si>
    <t>ochrona</t>
  </si>
  <si>
    <t>protection</t>
  </si>
  <si>
    <t>powinność</t>
  </si>
  <si>
    <t>should</t>
  </si>
  <si>
    <t>powód</t>
  </si>
  <si>
    <t>reason</t>
  </si>
  <si>
    <t>przekonywanie</t>
  </si>
  <si>
    <t>convincing</t>
  </si>
  <si>
    <t>umowa</t>
  </si>
  <si>
    <t>agreement</t>
  </si>
  <si>
    <t>uwaga</t>
  </si>
  <si>
    <t>note</t>
  </si>
  <si>
    <t>wartość</t>
  </si>
  <si>
    <t>value</t>
  </si>
  <si>
    <t>ambicja</t>
  </si>
  <si>
    <t>ambition</t>
  </si>
  <si>
    <t>awans</t>
  </si>
  <si>
    <t>egzaminy</t>
  </si>
  <si>
    <t>exams</t>
  </si>
  <si>
    <t>geniusz</t>
  </si>
  <si>
    <t>genius</t>
  </si>
  <si>
    <t>kara</t>
  </si>
  <si>
    <t>penalty/ punishment</t>
  </si>
  <si>
    <t>karaluch</t>
  </si>
  <si>
    <t>cockroach</t>
  </si>
  <si>
    <t>lider</t>
  </si>
  <si>
    <t>leader</t>
  </si>
  <si>
    <t>manipulacja</t>
  </si>
  <si>
    <t>manipulation</t>
  </si>
  <si>
    <t>obrońca</t>
  </si>
  <si>
    <t>defender</t>
  </si>
  <si>
    <t>piątka</t>
  </si>
  <si>
    <t>five / A grade</t>
  </si>
  <si>
    <t>płaca</t>
  </si>
  <si>
    <t>wage</t>
  </si>
  <si>
    <t>poprawka</t>
  </si>
  <si>
    <t>amendment</t>
  </si>
  <si>
    <t>sesja</t>
  </si>
  <si>
    <t>session</t>
  </si>
  <si>
    <t>trudność</t>
  </si>
  <si>
    <t>hitch</t>
  </si>
  <si>
    <t>władza</t>
  </si>
  <si>
    <t>authority</t>
  </si>
  <si>
    <t>Arousal</t>
  </si>
  <si>
    <t>Origin</t>
  </si>
  <si>
    <t>S. significance</t>
  </si>
  <si>
    <t>Valence</t>
  </si>
  <si>
    <t>Frequency</t>
  </si>
  <si>
    <t>Number of letters</t>
  </si>
  <si>
    <t>Arousal, main effect for groups of words</t>
  </si>
  <si>
    <t>F(2,378) = 725.741, p&lt;0.001 η2  = 0.793</t>
  </si>
  <si>
    <t>F(2,378) = 1.084, p = 0.339 η2  = 0.006</t>
  </si>
  <si>
    <t>F(2,378) = .241, p = 0.786 η2  = 0.001</t>
  </si>
  <si>
    <t>F(2,378) = 2.661, p = 0.071 η2  = 0.014</t>
  </si>
  <si>
    <t>F(2,378) = 1.811, p = 0.165 η2  = 0.009</t>
  </si>
  <si>
    <t>F(2,378) = .645, p = 0.525 η2  = 0.003</t>
  </si>
  <si>
    <t>Origin,  main effect for groups of words</t>
  </si>
  <si>
    <t>F(2,378) = 1.189, p = 0.306 η2  = 0.006</t>
  </si>
  <si>
    <t>F(2,378) = 826.046, p&lt;0.001 η2  = 0.814</t>
  </si>
  <si>
    <t>F(2,378) = .126, p = 0.882 η2  = 0.001</t>
  </si>
  <si>
    <t>F(2,378) = 1.377, p = 0.254 η2  = 0.007</t>
  </si>
  <si>
    <t>F(2,378) = .078, p = 0.925 η2 &lt;0.001</t>
  </si>
  <si>
    <t>F(2,378) = .404, p = 0.668 η2  = 0.002</t>
  </si>
  <si>
    <t>S. significance,  main effect for groups of words</t>
  </si>
  <si>
    <t>F(2,378) = .719, p = 0.488 η2  = 0.004</t>
  </si>
  <si>
    <t>F(2,378) = .386, p = 0.680 η2  = 0.002</t>
  </si>
  <si>
    <t>F(2,378) = 807.099, p&lt;0.001 η2  = 0.810</t>
  </si>
  <si>
    <t>F(2,378) = 2.664, p = 0.071 η2  = 0.014</t>
  </si>
  <si>
    <t>F(2,378) = .292, p = 0.747 η2  = 0.002</t>
  </si>
  <si>
    <t>F(2,378) = 1.856, p = 0.158 η2  = 0.010</t>
  </si>
  <si>
    <t>Arousal and origin interaction</t>
  </si>
  <si>
    <t>F(4,378) = .568, p = 0.686 η2  = 0.006</t>
  </si>
  <si>
    <t>F(4,378) = 1.059, p = 0.377 η2  = 0.011</t>
  </si>
  <si>
    <t>F(4,378) = 1.296, p = 0.271 η2  = 0.014</t>
  </si>
  <si>
    <t>F(4,378) = .441, p = 0.779 η2  = 0.005</t>
  </si>
  <si>
    <t>F(4,378) = .518, p = 0.723 η2  = 0.005</t>
  </si>
  <si>
    <t>F(4,378) = .165, p = 0.956 η2  = 0.002</t>
  </si>
  <si>
    <t>Arousal and s. significance interaction</t>
  </si>
  <si>
    <t>F(4,378) = 1.669, p = 0.156 η2  = 0.017</t>
  </si>
  <si>
    <t>F(4,378) = .952, p = 0.434 η2  = 0.010</t>
  </si>
  <si>
    <t>F(4,378) = 1.502, p = 0.201 η2  = 0.016</t>
  </si>
  <si>
    <t>F(4,378) = .453, p = 0.770 η2  = 0.005</t>
  </si>
  <si>
    <t>F(4,378) = .450, p = 0.772 η2  = 0.005</t>
  </si>
  <si>
    <t>F(4,378) = 1.037, p = 0.388 η2  = 0.011</t>
  </si>
  <si>
    <t>Origin and s. significance interaction</t>
  </si>
  <si>
    <t>F(4,378) = .328, p = 0.859 η2  = 0.003</t>
  </si>
  <si>
    <t>F(4,378) = 1.469, p = 0.211 η2  = 0.015</t>
  </si>
  <si>
    <t>F(4,378) = 1.026, p = 0.394 η2  = 0.011</t>
  </si>
  <si>
    <t>F(4,378) = .347, p = 0.846 η2  = 0.004</t>
  </si>
  <si>
    <t>F(4,378) = .218, p = 0.929 η2  = 0.002</t>
  </si>
  <si>
    <t>F(4,378) = 1.183, p = 0.318 η2  = 0.012</t>
  </si>
  <si>
    <t>Arousal, Origin and s. significance interaction</t>
  </si>
  <si>
    <t>F(8,378) = .753, p = 0.644 η2  = 0.016</t>
  </si>
  <si>
    <t>F(8,378) = 1.431, p = 0.182 η2  = 0.029</t>
  </si>
  <si>
    <t>F(8,378) = .759, p = 0.639 η2  = 0.016</t>
  </si>
  <si>
    <t>F(8,378) = .530, p = 0.834 η2  = 0.011</t>
  </si>
  <si>
    <t>F(8,378) = .552, p = 0.817 η2  = 0.012</t>
  </si>
  <si>
    <t>F(8,378) = .059, p = 01.000 η2  = 0.001</t>
  </si>
  <si>
    <t>Arousal - low</t>
  </si>
  <si>
    <t>Origin, main effect for groups of words</t>
  </si>
  <si>
    <t>F(2,378) = 0.09, p = 0.914 η2  = 0.001</t>
  </si>
  <si>
    <t>F(2,378) = 210.898, p &lt; 0.001 η2  = 0.77</t>
  </si>
  <si>
    <t>F(2,378) = 1.063, p = 0.349 η2  = 0.017</t>
  </si>
  <si>
    <t>F(2,378) = 0.891, p = 0.413 η2  = 0.014</t>
  </si>
  <si>
    <t>F(2,378) = 0.072, p = 0.93 η2  = 0.001</t>
  </si>
  <si>
    <t>F(2,378) = 0.058, p = 0.944 η2  = 0.001</t>
  </si>
  <si>
    <t>F(2,378) = 1.011, p = 0.367 η2  = 0.016</t>
  </si>
  <si>
    <t>F(2,378) = 0.715, p = 0.491 η2  = 0.011</t>
  </si>
  <si>
    <t>F(2,378) = 251.229, p &lt; 0.001 η2  = 0.8</t>
  </si>
  <si>
    <t>F(2,378) = 2.783, p = 0.066 η2  = 0.042</t>
  </si>
  <si>
    <t>F(2,378) = 0.34, p = 0.712 η2  = 0.005</t>
  </si>
  <si>
    <t>F(2,378) = 0.412, p = 0.663 η2  = 0.006</t>
  </si>
  <si>
    <t>Valence and s. significance interaction</t>
  </si>
  <si>
    <t>F(4,378) = 1.184, p = 0.321 η2  = 0.036</t>
  </si>
  <si>
    <t>F(4,378) = 0.949, p = 0.438 η2  = 0.029</t>
  </si>
  <si>
    <t>F(4,378) = 0.396, p = 0.811 η2  = 0.012</t>
  </si>
  <si>
    <t>F(4,378) = 0.596, p = 0.666 η2  = 0.019</t>
  </si>
  <si>
    <t>F(4,378) = 0.263, p = 0.901 η2  = 0.008</t>
  </si>
  <si>
    <t>F(4,378) = 0.523, p = 0.719 η2  = 0.016</t>
  </si>
  <si>
    <t>Arousal - medium</t>
  </si>
  <si>
    <t>F(2,378) = 1.338, p = 0.266 η2  = 0.021</t>
  </si>
  <si>
    <t>F(2,378) = 369.778, p &lt; 0.001 η2  = 0.854</t>
  </si>
  <si>
    <t>F(2,378) = 0.208, p = 0.813 η2  = 0.003</t>
  </si>
  <si>
    <t>F(2,378) = 0.054, p = 0.947 η2  = 0.001</t>
  </si>
  <si>
    <t>F(2,378) = 0.545, p = 0.581 η2  = 0.009</t>
  </si>
  <si>
    <t>F(2,378) = 0.552, p = 0.577 η2  = 0.009</t>
  </si>
  <si>
    <t>F(2,378) = 0.18, p = 0.836 η2  = 0.003</t>
  </si>
  <si>
    <t>F(2,378) = 1.022, p = 0.363 η2  = 0.016</t>
  </si>
  <si>
    <t>F(2,378) = 263.714, p &lt; 0.001 η2  = 0.807</t>
  </si>
  <si>
    <t>F(2,378) = 0.477, p = 0.622 η2  = 0.008</t>
  </si>
  <si>
    <t>F(2,378) = 0.391, p = 0.677 η2  = 0.006</t>
  </si>
  <si>
    <t>F(2,378) = 2.272, p = 0.107 η2  = 0.035</t>
  </si>
  <si>
    <t>F(4,378) = 0.331, p = 0.856 η2  = 0.01</t>
  </si>
  <si>
    <t>F(4,378) = 1.658, p = 0.164 η2  = 0.05</t>
  </si>
  <si>
    <t>F(4,378) = 0.887, p = 0.474 η2  = 0.027</t>
  </si>
  <si>
    <t>F(4,378) = 0.266, p = 0.899 η2  = 0.008</t>
  </si>
  <si>
    <t>F(4,378) = 0.164, p = 0.956 η2  = 0.005</t>
  </si>
  <si>
    <t>F(4,378) = 0.301, p = 0.877 η2  = 0.009</t>
  </si>
  <si>
    <t>Arousal - high</t>
  </si>
  <si>
    <t>F(2,378) = 276.857, p &lt; 0.001 η2  = 0.815</t>
  </si>
  <si>
    <t>F(2,378) = 1.659, p = 0.194 η2  = 0.026</t>
  </si>
  <si>
    <t>F(2,378) = 1.157, p = 0.318 η2  = 0.018</t>
  </si>
  <si>
    <t>F(2,378) = 0.427, p = 0.653 η2  = 0.007</t>
  </si>
  <si>
    <t>F(2,378) = 0.098, p = 0.907 η2  = 0.002</t>
  </si>
  <si>
    <t>F(2,378) = 2.289, p = 0.106 η2  = 0.035</t>
  </si>
  <si>
    <t>F(2,378) = 0.59, p = 0.556 η2  = 0.009</t>
  </si>
  <si>
    <t>F(2,378) = 301.92, p &lt; 0.001 η2  = 0.827</t>
  </si>
  <si>
    <t>F(2,378) = 0.997, p = 0.372 η2  = 0.016</t>
  </si>
  <si>
    <t>F(2,378) = 0.517, p = 0.598 η2  = 0.008</t>
  </si>
  <si>
    <t>F(2,378) = 1.177, p = 0.312 η2  = 0.018</t>
  </si>
  <si>
    <t>F(4,378) = 0.308, p = 0.872 η2  = 0.01</t>
  </si>
  <si>
    <t>F(4,378) = 1.905, p = 0.114 η2  = 0.057</t>
  </si>
  <si>
    <t>F(4,378) = 1.356, p = 0.253 η2  = 0.041</t>
  </si>
  <si>
    <t>F(4,378) = 0.55, p = 0.699 η2  = 0.017</t>
  </si>
  <si>
    <t>F(4,378) = 1.512, p = 0.203 η2  = 0.046</t>
  </si>
  <si>
    <t>F(4,378) = 0.488, p = 0.744 η2  = 0.015</t>
  </si>
  <si>
    <t>Origin - Low</t>
  </si>
  <si>
    <t>Arousal,  main effect for groups of words</t>
  </si>
  <si>
    <t>F(2,378) = 184.883, p &lt; 0.001 η2  = 0.746</t>
  </si>
  <si>
    <t>F(2,378) = 1.196, p = 0.306 η2  = 0.019</t>
  </si>
  <si>
    <t>F(2,378) = 0.333, p = 0.717 η2  = 0.005</t>
  </si>
  <si>
    <t>F(2,378) = 0.441, p = 0.644 η2  = 0.007</t>
  </si>
  <si>
    <t>F(2,378) = 0.3, p = 0.741 η2  = 0.005</t>
  </si>
  <si>
    <t>F(2,378) = 0.374, p = 0.689 η2  = 0.006</t>
  </si>
  <si>
    <t>F(2,378) = 0.534, p = 0.587 η2  = 0.008</t>
  </si>
  <si>
    <t>F(2,378) = 1.793, p = 0.171 η2  = 0.028</t>
  </si>
  <si>
    <t>F(2,378) = 241.682, p &lt; 0.001 η2  = 0.793</t>
  </si>
  <si>
    <t>F(2,378) = 0.171, p = 0.843 η2  = 0.003</t>
  </si>
  <si>
    <t>F(2,378) = 2.203, p = 0.115 η2  = 0.034</t>
  </si>
  <si>
    <t>Arousal and S. significance interaction</t>
  </si>
  <si>
    <t>F(4,378) = 1.598, p = 0.179 η2  = 0.048</t>
  </si>
  <si>
    <t>F(4,378) = 1.83, p = 0.127 η2  = 0.055</t>
  </si>
  <si>
    <t>F(4,378) = 0.62, p = 0.649 η2  = 0.019</t>
  </si>
  <si>
    <t>F(4,378) = 0.351, p = 0.843 η2  = 0.011</t>
  </si>
  <si>
    <t>F(4,378) = 0.49, p = 0.743 η2  = 0.015</t>
  </si>
  <si>
    <t>F(4,378) = 0.208, p = 0.934 η2  = 0.007</t>
  </si>
  <si>
    <t>Origin - Medium</t>
  </si>
  <si>
    <t>F(2,378) = 287.465, p &lt; 0.001 η2  = 0.82</t>
  </si>
  <si>
    <t>F(2,378) = 1.875, p = 0.158 η2  = 0.029</t>
  </si>
  <si>
    <t>F(2,378) = 1.344, p = 0.264 η2  = 0.021</t>
  </si>
  <si>
    <t>F(2,378) = 1.285, p = 0.28 η2  = 0.02</t>
  </si>
  <si>
    <t>F(2,378) = 1.588, p = 0.208 η2  = 0.025</t>
  </si>
  <si>
    <t>F(2,378) = 0.653, p = 0.522 η2  = 0.01</t>
  </si>
  <si>
    <t>F(2,378) = 0.455, p = 0.636 η2  = 0.007</t>
  </si>
  <si>
    <t>F(2,378) = 0.683, p = 0.507 η2  = 0.011</t>
  </si>
  <si>
    <t>F(2,378) = 298.835, p &lt; 0.001 η2  = 0.826</t>
  </si>
  <si>
    <t>F(2,378) = 1.633, p = 0.199 η2  = 0.025</t>
  </si>
  <si>
    <t>F(2,378) = 0.106, p = 0.899 η2  = 0.002</t>
  </si>
  <si>
    <t>F(2,378) = 1.697, p = 0.187 η2  = 0.026</t>
  </si>
  <si>
    <t>F(4,378) = 0.119, p = 0.976 η2  = 0.004</t>
  </si>
  <si>
    <t>F(4,378) = 1.012, p = 0.404 η2  = 0.031</t>
  </si>
  <si>
    <t>F(4,378) = 1.412, p = 0.234 η2  = 0.043</t>
  </si>
  <si>
    <t>F(4,378) = 0.87, p = 0.484 η2  = 0.027</t>
  </si>
  <si>
    <t>F(4,378) = 0.145, p = 0.965 η2  = 0.005</t>
  </si>
  <si>
    <t>F(4,378) = 0.559, p = 0.693 η2  = 0.017</t>
  </si>
  <si>
    <t>Origin - High</t>
  </si>
  <si>
    <t>F(2,378) = 298.132, p &lt; 0.001 η2  = 0.826</t>
  </si>
  <si>
    <t>F(2,378) = 0.572, p = 0.566 η2  = 0.009</t>
  </si>
  <si>
    <t>F(2,378) = 1.185, p = 0.309 η2  = 0.018</t>
  </si>
  <si>
    <t>F(2,378) = 2.874, p = 0.06 η2  = 0.044</t>
  </si>
  <si>
    <t>F(2,378) = 0.401, p = 0.671 η2  = 0.006</t>
  </si>
  <si>
    <t>F(2,378) = 0.004, p = 0.996 η2  &lt; 0.001</t>
  </si>
  <si>
    <t>F(2,378) = 0.32, p = 0.727 η2  = 0.005</t>
  </si>
  <si>
    <t>F(2,378) = 0.742, p = 0.478 η2  = 0.012</t>
  </si>
  <si>
    <t>F(2,378) = 271.016, p &lt; 0.001 η2  = 0.811</t>
  </si>
  <si>
    <t>F(2,378) = 2.218, p = 0.113 η2  = 0.034</t>
  </si>
  <si>
    <t>F(2,378) = 0.676, p = 0.51 η2  = 0.011</t>
  </si>
  <si>
    <t>F(2,378) = 0.466, p = 0.629 η2  = 0.007</t>
  </si>
  <si>
    <t>F(4,378) = 1.139, p = 0.341 η2  = 0.035</t>
  </si>
  <si>
    <t>F(4,378) = 0.932, p = 0.448 η2  = 0.029</t>
  </si>
  <si>
    <t>F(4,378) = 1.021, p = 0.399 η2  = 0.031</t>
  </si>
  <si>
    <t>F(4,378) = 0.187, p = 0.945 η2  = 0.006</t>
  </si>
  <si>
    <t>F(4,378) = 1.455, p = 0.22 η2  = 0.044</t>
  </si>
  <si>
    <t>F(4,378) = 0.392, p = 0.814 η2  = 0.012</t>
  </si>
  <si>
    <t>Subjective significance - low</t>
  </si>
  <si>
    <t>F(2,378) = 192.957, p &lt; 0.001 η2  = 0.754</t>
  </si>
  <si>
    <t>F(2,378) = 2.555, p = 0.082 η2  = 0.039</t>
  </si>
  <si>
    <t>F(2,378) = 0.276, p = 0.759 η2  = 0.004</t>
  </si>
  <si>
    <t>F(2,378) = 2.169, p = 0.119 η2  = 0.033</t>
  </si>
  <si>
    <t>F(2,378) = 1.525, p = 0.222 η2  = 0.024</t>
  </si>
  <si>
    <t>F(2,378) = 0.752, p = 0.474 η2  = 0.012</t>
  </si>
  <si>
    <t>F(2,378) = 0.354, p = 0.703 η2  = 0.006</t>
  </si>
  <si>
    <t>F(2,378) = 283.333, p &lt; 0.001 η2  = 0.818</t>
  </si>
  <si>
    <t>F(2,378) = 1.554, p = 0.215 η2  = 0.024</t>
  </si>
  <si>
    <t>F(2,378) = 2.183, p = 0.117 η2  = 0.033</t>
  </si>
  <si>
    <t>F(2,378) = 0.216, p = 0.806 η2  = 0.003</t>
  </si>
  <si>
    <t>F(2,378) = 0.7, p = 0.499 η2  = 0.011</t>
  </si>
  <si>
    <t>F(4,378) = 0.502, p = 0.734 η2  = 0.016</t>
  </si>
  <si>
    <t>F(4,378) = 0.836, p = 0.505 η2  = 0.026</t>
  </si>
  <si>
    <t>F(4,378) = 0.488, p = 0.745 η2  = 0.015</t>
  </si>
  <si>
    <t>F(4,378) = 0.428, p = 0.788 η2  = 0.013</t>
  </si>
  <si>
    <t>F(4,378) = 0.522, p = 0.72 η2  = 0.016</t>
  </si>
  <si>
    <t>F(4,378) = 0.067, p = 0.992 η2  = 0.002</t>
  </si>
  <si>
    <t>Subjective significance - medium</t>
  </si>
  <si>
    <t>F(2,378) = 324.885, p &lt; 0.001 η2  = 0.838</t>
  </si>
  <si>
    <t>F(2,378) = 0.141, p = 0.869 η2  = 0.002</t>
  </si>
  <si>
    <t>F(2,378) = 2.693, p = 0.072 η2  = 0.041</t>
  </si>
  <si>
    <t>F(2,378) = 0.356, p = 0.702 η2  = 0.006</t>
  </si>
  <si>
    <t>F(2,378) = 0.674, p = 0.512 η2  = 0.011</t>
  </si>
  <si>
    <t>F(2,378) = 1.408, p = 0.249 η2  = 0.022</t>
  </si>
  <si>
    <t>F(2,378) = 1.31, p = 0.274 η2  = 0.02</t>
  </si>
  <si>
    <t>F(2,378) = 347.974, p &lt; 0.001 η2  = 0.847</t>
  </si>
  <si>
    <t>F(2,378) = 0.883, p = 0.416 η2  = 0.014</t>
  </si>
  <si>
    <t>F(2,378) = 0.152, p = 0.859 η2  = 0.002</t>
  </si>
  <si>
    <t>F(2,378) = 0.024, p = 0.976 η2  &lt; 0.001</t>
  </si>
  <si>
    <t>F(2,378) = 1.092, p = 0.339 η2  = 0.017</t>
  </si>
  <si>
    <t>F(4,378) = 0.252, p = 0.908 η2  = 0.008</t>
  </si>
  <si>
    <t>F(4,378) = 1.124, p = 0.348 η2  = 0.034</t>
  </si>
  <si>
    <t>F(4,378) = 1.331, p = 0.262 η2  = 0.041</t>
  </si>
  <si>
    <t>F(4,378) = 0.259, p = 0.903 η2  = 0.008</t>
  </si>
  <si>
    <t>F(4,378) = 0.509, p = 0.729 η2  = 0.016</t>
  </si>
  <si>
    <t>F(4,378) = 0.101, p = 0.982 η2  = 0.003</t>
  </si>
  <si>
    <t>Subjective significance - high</t>
  </si>
  <si>
    <t>F(2,378) = 241.523, p &lt; 0.001 η2  = 0.793</t>
  </si>
  <si>
    <t>F(2,378) = 0.54, p = 0.584 η2  = 0.008</t>
  </si>
  <si>
    <t>F(2,378) = 0.938, p = 0.394 η2  = 0.015</t>
  </si>
  <si>
    <t>F(2,378) = 1.24, p = 0.293 η2  = 0.019</t>
  </si>
  <si>
    <t>F(2,378) = 0.439, p = 0.646 η2  = 0.007</t>
  </si>
  <si>
    <t>F(2,378) = 0.56, p = 0.573 η2  = 0.009</t>
  </si>
  <si>
    <t>F(2,378) = 0.446, p = 0.641 η2  = 0.007</t>
  </si>
  <si>
    <t>F(2,378) = 230.574, p &lt; 0.001 η2  = 0.785</t>
  </si>
  <si>
    <t>F(2,378) = 0.131, p = 0.877 η2  = 0.002</t>
  </si>
  <si>
    <t>F(2,378) = 0.368, p = 0.693 η2  = 0.006</t>
  </si>
  <si>
    <t>F(2,378) = 0.524, p = 0.593 η2  = 0.008</t>
  </si>
  <si>
    <t>F(2,378) = 0.96, p = 0.386 η2  = 0.015</t>
  </si>
  <si>
    <t>F(4,378) = 1.701, p = 0.154 η2  = 0.051</t>
  </si>
  <si>
    <t>F(4,378) = 1.066, p = 0.376 η2  = 0.033</t>
  </si>
  <si>
    <t>F(4,378) = 0.663, p = 0.619 η2  = 0.021</t>
  </si>
  <si>
    <t>F(4,378) = 0.669, p = 0.615 η2  = 0.021</t>
  </si>
  <si>
    <t>F(4,378) = 0.112, p = 0.978 η2  = 0.004</t>
  </si>
  <si>
    <t>Level of Subjective Significance</t>
  </si>
  <si>
    <t>Total</t>
  </si>
  <si>
    <t>M</t>
  </si>
  <si>
    <t>SD</t>
  </si>
  <si>
    <t>Subjective Significance</t>
  </si>
  <si>
    <t>Frequency (LN converted)</t>
  </si>
  <si>
    <t>Neutral words</t>
  </si>
  <si>
    <t>Valenced word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1.0"/>
      <color rgb="FF000000"/>
      <name val="Calibri"/>
    </font>
    <font>
      <sz val="12.0"/>
      <color rgb="FF000000"/>
      <name val="Times New Roman"/>
    </font>
    <font>
      <i/>
      <sz val="12.0"/>
      <color rgb="FF000000"/>
      <name val="Times New Roman"/>
    </font>
    <font>
      <i/>
      <sz val="12.0"/>
      <color rgb="FF808080"/>
      <name val="Times New Roman"/>
    </font>
    <font>
      <sz val="12.0"/>
      <color rgb="FF000000"/>
      <name val="Calibri"/>
    </font>
    <font/>
  </fonts>
  <fills count="4">
    <fill>
      <patternFill patternType="none"/>
    </fill>
    <fill>
      <patternFill patternType="lightGray"/>
    </fill>
    <fill>
      <patternFill patternType="solid">
        <fgColor rgb="FFC0C0C0"/>
        <bgColor rgb="FFC0C0C0"/>
      </patternFill>
    </fill>
    <fill>
      <patternFill patternType="solid">
        <fgColor rgb="FFF3F3F3"/>
        <bgColor rgb="FFF3F3F3"/>
      </patternFill>
    </fill>
  </fills>
  <borders count="55">
    <border/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right style="medium">
        <color rgb="FF000000"/>
      </right>
      <top style="thin">
        <color rgb="FF000000"/>
      </top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double">
        <color rgb="FF000000"/>
      </bottom>
    </border>
    <border>
      <left style="medium">
        <color rgb="FF000000"/>
      </left>
    </border>
    <border>
      <left/>
      <right/>
      <top/>
      <bottom/>
    </border>
    <border>
      <left/>
      <right style="medium">
        <color rgb="FF000000"/>
      </right>
      <top/>
      <bottom/>
    </border>
    <border>
      <left style="double">
        <color rgb="FF000000"/>
      </left>
      <right style="thin">
        <color rgb="FF000000"/>
      </right>
      <top style="double">
        <color rgb="FF000000"/>
      </top>
    </border>
    <border>
      <top style="thin">
        <color rgb="FF000000"/>
      </top>
    </border>
    <border>
      <left style="medium">
        <color rgb="FF000000"/>
      </left>
      <top style="double">
        <color rgb="FF000000"/>
      </top>
      <bottom style="thin">
        <color rgb="FF000000"/>
      </bottom>
    </border>
    <border>
      <left/>
      <right/>
      <top style="double">
        <color rgb="FF000000"/>
      </top>
      <bottom style="thin">
        <color rgb="FF000000"/>
      </bottom>
    </border>
    <border>
      <top style="double">
        <color rgb="FF000000"/>
      </top>
      <bottom style="thin">
        <color rgb="FF000000"/>
      </bottom>
    </border>
    <border>
      <left/>
      <right style="medium">
        <color rgb="FF000000"/>
      </right>
      <top style="double">
        <color rgb="FF000000"/>
      </top>
      <bottom style="thin">
        <color rgb="FF000000"/>
      </bottom>
    </border>
    <border>
      <left/>
      <right style="double">
        <color rgb="FF000000"/>
      </right>
      <top style="double">
        <color rgb="FF000000"/>
      </top>
      <bottom style="thin">
        <color rgb="FF000000"/>
      </bottom>
    </border>
    <border>
      <left style="double">
        <color rgb="FF000000"/>
      </left>
      <right style="thin">
        <color rgb="FF000000"/>
      </right>
    </border>
    <border>
      <left style="medium">
        <color rgb="FF000000"/>
      </left>
      <top style="thin">
        <color rgb="FF000000"/>
      </top>
    </border>
    <border>
      <left/>
      <right/>
      <top style="thin">
        <color rgb="FF000000"/>
      </top>
      <bottom/>
    </border>
    <border>
      <left/>
      <right style="medium">
        <color rgb="FF000000"/>
      </right>
      <top style="thin">
        <color rgb="FF000000"/>
      </top>
      <bottom/>
    </border>
    <border>
      <left/>
      <right style="double">
        <color rgb="FF000000"/>
      </right>
      <top style="thin">
        <color rgb="FF000000"/>
      </top>
      <bottom/>
    </border>
    <border>
      <left/>
      <right/>
      <top style="thin">
        <color rgb="FF000000"/>
      </top>
      <bottom style="thin">
        <color rgb="FF000000"/>
      </bottom>
    </border>
    <border>
      <left/>
      <right style="medium">
        <color rgb="FF000000"/>
      </right>
      <top style="thin">
        <color rgb="FF000000"/>
      </top>
      <bottom style="thin">
        <color rgb="FF000000"/>
      </bottom>
    </border>
    <border>
      <left/>
      <right style="double">
        <color rgb="FF000000"/>
      </right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left style="medium">
        <color rgb="FF000000"/>
      </left>
      <bottom style="thin">
        <color rgb="FF000000"/>
      </bottom>
    </border>
    <border>
      <left/>
      <right/>
      <top/>
      <bottom style="thin">
        <color rgb="FF000000"/>
      </bottom>
    </border>
    <border>
      <left/>
      <right style="medium">
        <color rgb="FF000000"/>
      </right>
      <top/>
      <bottom style="thin">
        <color rgb="FF000000"/>
      </bottom>
    </border>
    <border>
      <left/>
      <right style="double">
        <color rgb="FF000000"/>
      </right>
      <top/>
      <bottom style="thin">
        <color rgb="FF000000"/>
      </bottom>
    </border>
    <border>
      <left style="double">
        <color rgb="FF000000"/>
      </left>
      <right style="thin">
        <color rgb="FF000000"/>
      </right>
      <bottom style="double">
        <color rgb="FF000000"/>
      </bottom>
    </border>
    <border>
      <bottom style="double">
        <color rgb="FF000000"/>
      </bottom>
    </border>
    <border>
      <left style="medium">
        <color rgb="FF000000"/>
      </left>
      <bottom style="double">
        <color rgb="FF000000"/>
      </bottom>
    </border>
    <border>
      <left/>
      <right/>
      <top/>
      <bottom style="double">
        <color rgb="FF000000"/>
      </bottom>
    </border>
    <border>
      <left/>
      <right style="medium">
        <color rgb="FF000000"/>
      </right>
      <top/>
      <bottom style="double">
        <color rgb="FF000000"/>
      </bottom>
    </border>
    <border>
      <left/>
      <right style="double">
        <color rgb="FF000000"/>
      </right>
      <top/>
      <bottom style="double">
        <color rgb="FF000000"/>
      </bottom>
    </border>
    <border>
      <left style="medium">
        <color rgb="FF000000"/>
      </left>
      <top style="double">
        <color rgb="FF000000"/>
      </top>
    </border>
    <border>
      <left/>
      <right/>
      <top style="double">
        <color rgb="FF000000"/>
      </top>
      <bottom/>
    </border>
    <border>
      <top style="double">
        <color rgb="FF000000"/>
      </top>
    </border>
    <border>
      <left/>
      <right style="medium">
        <color rgb="FF000000"/>
      </right>
      <top style="double">
        <color rgb="FF000000"/>
      </top>
      <bottom/>
    </border>
    <border>
      <left/>
      <right style="double">
        <color rgb="FF000000"/>
      </right>
      <top style="double">
        <color rgb="FF000000"/>
      </top>
      <bottom/>
    </border>
    <border>
      <left/>
      <right style="double">
        <color rgb="FF000000"/>
      </right>
      <top/>
      <bottom/>
    </border>
    <border>
      <right style="medium">
        <color rgb="FF000000"/>
      </right>
      <top style="double">
        <color rgb="FF000000"/>
      </top>
      <bottom style="thin">
        <color rgb="FF000000"/>
      </bottom>
    </border>
    <border>
      <right style="medium">
        <color rgb="FF000000"/>
      </right>
      <bottom style="double">
        <color rgb="FF000000"/>
      </bottom>
    </border>
  </borders>
  <cellStyleXfs count="1">
    <xf borderId="0" fillId="0" fontId="0" numFmtId="0" applyAlignment="1" applyFont="1"/>
  </cellStyleXfs>
  <cellXfs count="94">
    <xf borderId="0" fillId="0" fontId="0" numFmtId="0" xfId="0" applyAlignment="1" applyFont="1">
      <alignment readingOrder="0" shrinkToFit="0" vertical="bottom" wrapText="0"/>
    </xf>
    <xf borderId="1" fillId="0" fontId="0" numFmtId="0" xfId="0" applyAlignment="1" applyBorder="1" applyFont="1">
      <alignment shrinkToFit="0" wrapText="1"/>
    </xf>
    <xf borderId="2" fillId="0" fontId="0" numFmtId="0" xfId="0" applyAlignment="1" applyBorder="1" applyFont="1">
      <alignment shrinkToFit="0" wrapText="1"/>
    </xf>
    <xf borderId="2" fillId="0" fontId="0" numFmtId="0" xfId="0" applyBorder="1" applyFont="1"/>
    <xf borderId="1" fillId="0" fontId="0" numFmtId="0" xfId="0" applyBorder="1" applyFont="1"/>
    <xf borderId="0" fillId="0" fontId="0" numFmtId="2" xfId="0" applyFont="1" applyNumberFormat="1"/>
    <xf borderId="3" fillId="0" fontId="1" numFmtId="0" xfId="0" applyBorder="1" applyFont="1"/>
    <xf borderId="3" fillId="0" fontId="2" numFmtId="0" xfId="0" applyBorder="1" applyFont="1"/>
    <xf borderId="3" fillId="0" fontId="3" numFmtId="0" xfId="0" applyBorder="1" applyFont="1"/>
    <xf borderId="0" fillId="0" fontId="4" numFmtId="0" xfId="0" applyFont="1"/>
    <xf borderId="0" fillId="0" fontId="1" numFmtId="0" xfId="0" applyFont="1"/>
    <xf borderId="0" fillId="0" fontId="1" numFmtId="0" xfId="0" applyAlignment="1" applyFont="1">
      <alignment shrinkToFit="0" wrapText="1"/>
    </xf>
    <xf borderId="4" fillId="0" fontId="1" numFmtId="0" xfId="0" applyBorder="1" applyFont="1"/>
    <xf borderId="5" fillId="0" fontId="1" numFmtId="0" xfId="0" applyBorder="1" applyFont="1"/>
    <xf borderId="6" fillId="0" fontId="1" numFmtId="0" xfId="0" applyBorder="1" applyFont="1"/>
    <xf borderId="7" fillId="0" fontId="1" numFmtId="0" xfId="0" applyAlignment="1" applyBorder="1" applyFont="1">
      <alignment horizontal="right" shrinkToFit="0" textRotation="90" wrapText="1"/>
    </xf>
    <xf borderId="8" fillId="0" fontId="1" numFmtId="0" xfId="0" applyAlignment="1" applyBorder="1" applyFont="1">
      <alignment horizontal="right" shrinkToFit="0" vertical="center" wrapText="1"/>
    </xf>
    <xf borderId="9" fillId="0" fontId="1" numFmtId="0" xfId="0" applyAlignment="1" applyBorder="1" applyFont="1">
      <alignment horizontal="center" vertical="center"/>
    </xf>
    <xf borderId="10" fillId="0" fontId="1" numFmtId="0" xfId="0" applyAlignment="1" applyBorder="1" applyFont="1">
      <alignment horizontal="center" vertical="center"/>
    </xf>
    <xf borderId="11" fillId="0" fontId="1" numFmtId="0" xfId="0" applyAlignment="1" applyBorder="1" applyFont="1">
      <alignment horizontal="center" vertical="center"/>
    </xf>
    <xf borderId="9" fillId="0" fontId="1" numFmtId="0" xfId="0" applyAlignment="1" applyBorder="1" applyFont="1">
      <alignment horizontal="left" vertical="center"/>
    </xf>
    <xf borderId="11" fillId="0" fontId="1" numFmtId="0" xfId="0" applyBorder="1" applyFont="1"/>
    <xf borderId="1" fillId="0" fontId="5" numFmtId="0" xfId="0" applyBorder="1" applyFont="1"/>
    <xf borderId="12" fillId="0" fontId="1" numFmtId="0" xfId="0" applyAlignment="1" applyBorder="1" applyFont="1">
      <alignment horizontal="right" shrinkToFit="0" vertical="center" wrapText="1"/>
    </xf>
    <xf borderId="13" fillId="0" fontId="1" numFmtId="0" xfId="0" applyAlignment="1" applyBorder="1" applyFont="1">
      <alignment horizontal="center" vertical="center"/>
    </xf>
    <xf borderId="14" fillId="0" fontId="1" numFmtId="0" xfId="0" applyAlignment="1" applyBorder="1" applyFont="1">
      <alignment horizontal="center" vertical="center"/>
    </xf>
    <xf borderId="15" fillId="0" fontId="1" numFmtId="0" xfId="0" applyAlignment="1" applyBorder="1" applyFont="1">
      <alignment horizontal="center" vertical="center"/>
    </xf>
    <xf borderId="16" fillId="0" fontId="1" numFmtId="0" xfId="0" applyAlignment="1" applyBorder="1" applyFont="1">
      <alignment horizontal="left" vertical="center"/>
    </xf>
    <xf borderId="12" fillId="0" fontId="1" numFmtId="0" xfId="0" applyAlignment="1" applyBorder="1" applyFont="1">
      <alignment horizontal="center" vertical="center"/>
    </xf>
    <xf borderId="16" fillId="0" fontId="1" numFmtId="0" xfId="0" applyAlignment="1" applyBorder="1" applyFont="1">
      <alignment horizontal="center" vertical="center"/>
    </xf>
    <xf borderId="12" fillId="0" fontId="1" numFmtId="0" xfId="0" applyBorder="1" applyFont="1"/>
    <xf borderId="17" fillId="0" fontId="5" numFmtId="0" xfId="0" applyBorder="1" applyFont="1"/>
    <xf borderId="18" fillId="0" fontId="2" numFmtId="0" xfId="0" applyBorder="1" applyFont="1"/>
    <xf borderId="19" fillId="2" fontId="2" numFmtId="0" xfId="0" applyBorder="1" applyFill="1" applyFont="1"/>
    <xf borderId="0" fillId="0" fontId="2" numFmtId="0" xfId="0" applyFont="1"/>
    <xf borderId="20" fillId="2" fontId="2" numFmtId="0" xfId="0" applyBorder="1" applyFont="1"/>
    <xf borderId="21" fillId="0" fontId="1" numFmtId="0" xfId="0" applyAlignment="1" applyBorder="1" applyFont="1">
      <alignment horizontal="center" vertical="center"/>
    </xf>
    <xf borderId="22" fillId="0" fontId="1" numFmtId="0" xfId="0" applyAlignment="1" applyBorder="1" applyFont="1">
      <alignment shrinkToFit="0" wrapText="1"/>
    </xf>
    <xf borderId="23" fillId="0" fontId="1" numFmtId="0" xfId="0" applyAlignment="1" applyBorder="1" applyFont="1">
      <alignment vertical="center"/>
    </xf>
    <xf borderId="24" fillId="2" fontId="1" numFmtId="0" xfId="0" applyAlignment="1" applyBorder="1" applyFont="1">
      <alignment vertical="center"/>
    </xf>
    <xf borderId="25" fillId="0" fontId="1" numFmtId="0" xfId="0" applyAlignment="1" applyBorder="1" applyFont="1">
      <alignment vertical="center"/>
    </xf>
    <xf borderId="26" fillId="2" fontId="1" numFmtId="0" xfId="0" applyAlignment="1" applyBorder="1" applyFont="1">
      <alignment vertical="center"/>
    </xf>
    <xf borderId="27" fillId="2" fontId="1" numFmtId="0" xfId="0" applyAlignment="1" applyBorder="1" applyFont="1">
      <alignment vertical="center"/>
    </xf>
    <xf borderId="28" fillId="0" fontId="1" numFmtId="0" xfId="0" applyAlignment="1" applyBorder="1" applyFont="1">
      <alignment horizontal="center" vertical="center"/>
    </xf>
    <xf borderId="29" fillId="0" fontId="1" numFmtId="0" xfId="0" applyAlignment="1" applyBorder="1" applyFont="1">
      <alignment vertical="center"/>
    </xf>
    <xf borderId="30" fillId="2" fontId="1" numFmtId="0" xfId="0" applyAlignment="1" applyBorder="1" applyFont="1">
      <alignment vertical="center"/>
    </xf>
    <xf borderId="22" fillId="0" fontId="1" numFmtId="0" xfId="0" applyAlignment="1" applyBorder="1" applyFont="1">
      <alignment vertical="center"/>
    </xf>
    <xf borderId="31" fillId="2" fontId="1" numFmtId="0" xfId="0" applyAlignment="1" applyBorder="1" applyFont="1">
      <alignment vertical="center"/>
    </xf>
    <xf borderId="32" fillId="2" fontId="1" numFmtId="0" xfId="0" applyAlignment="1" applyBorder="1" applyFont="1">
      <alignment vertical="center"/>
    </xf>
    <xf borderId="16" fillId="0" fontId="1" numFmtId="0" xfId="0" applyAlignment="1" applyBorder="1" applyFont="1">
      <alignment shrinkToFit="0" wrapText="1"/>
    </xf>
    <xf borderId="13" fillId="0" fontId="1" numFmtId="0" xfId="0" applyAlignment="1" applyBorder="1" applyFont="1">
      <alignment vertical="center"/>
    </xf>
    <xf borderId="33" fillId="2" fontId="1" numFmtId="0" xfId="0" applyAlignment="1" applyBorder="1" applyFont="1">
      <alignment vertical="center"/>
    </xf>
    <xf borderId="16" fillId="0" fontId="1" numFmtId="0" xfId="0" applyAlignment="1" applyBorder="1" applyFont="1">
      <alignment vertical="center"/>
    </xf>
    <xf borderId="34" fillId="2" fontId="1" numFmtId="0" xfId="0" applyAlignment="1" applyBorder="1" applyFont="1">
      <alignment vertical="center"/>
    </xf>
    <xf borderId="35" fillId="2" fontId="1" numFmtId="0" xfId="0" applyAlignment="1" applyBorder="1" applyFont="1">
      <alignment vertical="center"/>
    </xf>
    <xf borderId="36" fillId="0" fontId="1" numFmtId="0" xfId="0" applyAlignment="1" applyBorder="1" applyFont="1">
      <alignment shrinkToFit="0" wrapText="1"/>
    </xf>
    <xf borderId="37" fillId="0" fontId="1" numFmtId="0" xfId="0" applyAlignment="1" applyBorder="1" applyFont="1">
      <alignment vertical="center"/>
    </xf>
    <xf borderId="38" fillId="2" fontId="1" numFmtId="0" xfId="0" applyAlignment="1" applyBorder="1" applyFont="1">
      <alignment vertical="center"/>
    </xf>
    <xf borderId="36" fillId="0" fontId="1" numFmtId="0" xfId="0" applyAlignment="1" applyBorder="1" applyFont="1">
      <alignment vertical="center"/>
    </xf>
    <xf borderId="39" fillId="2" fontId="1" numFmtId="0" xfId="0" applyAlignment="1" applyBorder="1" applyFont="1">
      <alignment vertical="center"/>
    </xf>
    <xf borderId="40" fillId="2" fontId="1" numFmtId="0" xfId="0" applyAlignment="1" applyBorder="1" applyFont="1">
      <alignment vertical="center"/>
    </xf>
    <xf borderId="0" fillId="0" fontId="0" numFmtId="0" xfId="0" applyFont="1"/>
    <xf borderId="41" fillId="0" fontId="1" numFmtId="0" xfId="0" applyAlignment="1" applyBorder="1" applyFont="1">
      <alignment horizontal="center" vertical="center"/>
    </xf>
    <xf borderId="42" fillId="0" fontId="1" numFmtId="0" xfId="0" applyAlignment="1" applyBorder="1" applyFont="1">
      <alignment shrinkToFit="0" wrapText="1"/>
    </xf>
    <xf borderId="43" fillId="0" fontId="1" numFmtId="0" xfId="0" applyAlignment="1" applyBorder="1" applyFont="1">
      <alignment vertical="center"/>
    </xf>
    <xf borderId="44" fillId="2" fontId="1" numFmtId="0" xfId="0" applyAlignment="1" applyBorder="1" applyFont="1">
      <alignment vertical="center"/>
    </xf>
    <xf borderId="42" fillId="0" fontId="1" numFmtId="0" xfId="0" applyAlignment="1" applyBorder="1" applyFont="1">
      <alignment vertical="center"/>
    </xf>
    <xf borderId="45" fillId="2" fontId="1" numFmtId="0" xfId="0" applyAlignment="1" applyBorder="1" applyFont="1">
      <alignment vertical="center"/>
    </xf>
    <xf borderId="46" fillId="2" fontId="1" numFmtId="0" xfId="0" applyAlignment="1" applyBorder="1" applyFont="1">
      <alignment vertical="center"/>
    </xf>
    <xf borderId="47" fillId="0" fontId="1" numFmtId="0" xfId="0" applyAlignment="1" applyBorder="1" applyFont="1">
      <alignment vertical="center"/>
    </xf>
    <xf borderId="48" fillId="2" fontId="1" numFmtId="0" xfId="0" applyAlignment="1" applyBorder="1" applyFont="1">
      <alignment vertical="center"/>
    </xf>
    <xf borderId="49" fillId="0" fontId="1" numFmtId="0" xfId="0" applyAlignment="1" applyBorder="1" applyFont="1">
      <alignment vertical="center"/>
    </xf>
    <xf borderId="50" fillId="2" fontId="1" numFmtId="0" xfId="0" applyAlignment="1" applyBorder="1" applyFont="1">
      <alignment vertical="center"/>
    </xf>
    <xf borderId="51" fillId="2" fontId="1" numFmtId="0" xfId="0" applyAlignment="1" applyBorder="1" applyFont="1">
      <alignment vertical="center"/>
    </xf>
    <xf borderId="18" fillId="0" fontId="1" numFmtId="0" xfId="0" applyAlignment="1" applyBorder="1" applyFont="1">
      <alignment vertical="center"/>
    </xf>
    <xf borderId="19" fillId="2" fontId="1" numFmtId="0" xfId="0" applyAlignment="1" applyBorder="1" applyFont="1">
      <alignment vertical="center"/>
    </xf>
    <xf borderId="0" fillId="0" fontId="1" numFmtId="0" xfId="0" applyAlignment="1" applyFont="1">
      <alignment vertical="center"/>
    </xf>
    <xf borderId="20" fillId="2" fontId="1" numFmtId="0" xfId="0" applyAlignment="1" applyBorder="1" applyFont="1">
      <alignment vertical="center"/>
    </xf>
    <xf borderId="52" fillId="2" fontId="1" numFmtId="0" xfId="0" applyAlignment="1" applyBorder="1" applyFont="1">
      <alignment vertical="center"/>
    </xf>
    <xf borderId="0" fillId="0" fontId="0" numFmtId="0" xfId="0" applyAlignment="1" applyFont="1">
      <alignment shrinkToFit="0" wrapText="1"/>
    </xf>
    <xf borderId="12" fillId="0" fontId="1" numFmtId="0" xfId="0" applyAlignment="1" applyBorder="1" applyFont="1">
      <alignment horizontal="left" vertical="center"/>
    </xf>
    <xf borderId="22" fillId="0" fontId="1" numFmtId="0" xfId="0" applyAlignment="1" applyBorder="1" applyFont="1">
      <alignment readingOrder="0" shrinkToFit="0" wrapText="1"/>
    </xf>
    <xf borderId="23" fillId="0" fontId="1" numFmtId="0" xfId="0" applyAlignment="1" applyBorder="1" applyFont="1">
      <alignment readingOrder="0" vertical="center"/>
    </xf>
    <xf borderId="25" fillId="0" fontId="1" numFmtId="0" xfId="0" applyAlignment="1" applyBorder="1" applyFont="1">
      <alignment readingOrder="0" vertical="center"/>
    </xf>
    <xf borderId="53" fillId="0" fontId="1" numFmtId="0" xfId="0" applyAlignment="1" applyBorder="1" applyFont="1">
      <alignment readingOrder="0" vertical="center"/>
    </xf>
    <xf borderId="53" fillId="0" fontId="1" numFmtId="0" xfId="0" applyAlignment="1" applyBorder="1" applyFont="1">
      <alignment vertical="center"/>
    </xf>
    <xf borderId="42" fillId="0" fontId="1" numFmtId="0" xfId="0" applyAlignment="1" applyBorder="1" applyFont="1">
      <alignment readingOrder="0" shrinkToFit="0" wrapText="1"/>
    </xf>
    <xf borderId="43" fillId="3" fontId="1" numFmtId="0" xfId="0" applyAlignment="1" applyBorder="1" applyFill="1" applyFont="1">
      <alignment readingOrder="0" vertical="center"/>
    </xf>
    <xf borderId="42" fillId="3" fontId="1" numFmtId="0" xfId="0" applyAlignment="1" applyBorder="1" applyFont="1">
      <alignment readingOrder="0" vertical="center"/>
    </xf>
    <xf borderId="54" fillId="3" fontId="1" numFmtId="0" xfId="0" applyAlignment="1" applyBorder="1" applyFont="1">
      <alignment readingOrder="0" vertical="center"/>
    </xf>
    <xf borderId="43" fillId="3" fontId="1" numFmtId="0" xfId="0" applyAlignment="1" applyBorder="1" applyFont="1">
      <alignment readingOrder="0" vertical="center"/>
    </xf>
    <xf borderId="42" fillId="3" fontId="1" numFmtId="0" xfId="0" applyAlignment="1" applyBorder="1" applyFont="1">
      <alignment readingOrder="0" vertical="center"/>
    </xf>
    <xf borderId="54" fillId="3" fontId="1" numFmtId="0" xfId="0" applyAlignment="1" applyBorder="1" applyFont="1">
      <alignment readingOrder="0" vertical="center"/>
    </xf>
    <xf borderId="53" fillId="0" fontId="1" numFmtId="0" xfId="0" applyAlignment="1" applyBorder="1" applyFont="1">
      <alignment readingOrder="0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customschemas.google.com/relationships/workbookmetadata" Target="metadata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5.14"/>
    <col customWidth="1" min="2" max="4" width="12.43"/>
    <col customWidth="1" min="5" max="5" width="10.14"/>
    <col customWidth="1" min="6" max="14" width="12.43"/>
    <col customWidth="1" min="15" max="17" width="10.57"/>
    <col customWidth="1" min="18" max="26" width="8.71"/>
  </cols>
  <sheetData>
    <row r="1" ht="51.0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</row>
    <row r="2">
      <c r="A2" s="3">
        <v>1.0</v>
      </c>
      <c r="B2" s="4" t="s">
        <v>17</v>
      </c>
      <c r="C2" s="4" t="s">
        <v>18</v>
      </c>
      <c r="D2" s="4">
        <v>2039.0</v>
      </c>
      <c r="E2" s="4">
        <v>5.0</v>
      </c>
      <c r="F2" s="4">
        <v>2.98</v>
      </c>
      <c r="G2" s="4">
        <v>2.38609919906006</v>
      </c>
      <c r="H2" s="4">
        <v>3.74</v>
      </c>
      <c r="I2" s="4">
        <v>2.41432797934264</v>
      </c>
      <c r="J2" s="4">
        <v>3.81999999999999</v>
      </c>
      <c r="K2" s="4">
        <v>2.14466590328999</v>
      </c>
      <c r="L2" s="4">
        <v>6.97999999999999</v>
      </c>
      <c r="M2" s="4">
        <v>1.53183896420116</v>
      </c>
      <c r="N2" s="4">
        <v>7.62</v>
      </c>
      <c r="O2" s="4">
        <v>-1.0</v>
      </c>
      <c r="P2" s="4">
        <v>-1.0</v>
      </c>
      <c r="Q2" s="3">
        <v>-1.0</v>
      </c>
    </row>
    <row r="3">
      <c r="A3" s="3">
        <v>2.0</v>
      </c>
      <c r="B3" s="4" t="s">
        <v>19</v>
      </c>
      <c r="C3" s="4" t="s">
        <v>20</v>
      </c>
      <c r="D3" s="4">
        <v>1876.0</v>
      </c>
      <c r="E3" s="4">
        <v>6.0</v>
      </c>
      <c r="F3" s="4">
        <v>3.46</v>
      </c>
      <c r="G3" s="4">
        <v>2.33176818254792</v>
      </c>
      <c r="H3" s="4">
        <v>4.91999999999999</v>
      </c>
      <c r="I3" s="4">
        <v>2.18379934788815</v>
      </c>
      <c r="J3" s="4">
        <v>3.26</v>
      </c>
      <c r="K3" s="4">
        <v>2.15529722369073</v>
      </c>
      <c r="L3" s="4">
        <v>5.37999999999999</v>
      </c>
      <c r="M3" s="4">
        <v>1.68897988775014</v>
      </c>
      <c r="N3" s="4">
        <v>7.54</v>
      </c>
      <c r="O3" s="4">
        <v>-1.0</v>
      </c>
      <c r="P3" s="4">
        <v>-1.0</v>
      </c>
      <c r="Q3" s="3">
        <v>-1.0</v>
      </c>
    </row>
    <row r="4">
      <c r="A4" s="3">
        <v>3.0</v>
      </c>
      <c r="B4" s="4" t="s">
        <v>21</v>
      </c>
      <c r="C4" s="4" t="s">
        <v>22</v>
      </c>
      <c r="D4" s="4">
        <v>267.0</v>
      </c>
      <c r="E4" s="4">
        <v>5.0</v>
      </c>
      <c r="F4" s="4">
        <v>3.1</v>
      </c>
      <c r="G4" s="4">
        <v>1.8322507626258</v>
      </c>
      <c r="H4" s="4">
        <v>5.04</v>
      </c>
      <c r="I4" s="4">
        <v>1.76079759292921</v>
      </c>
      <c r="J4" s="4">
        <v>2.6</v>
      </c>
      <c r="K4" s="4">
        <v>1.73793215151377</v>
      </c>
      <c r="L4" s="4">
        <v>4.85999999999999</v>
      </c>
      <c r="M4" s="4">
        <v>1.01035455486211</v>
      </c>
      <c r="N4" s="4">
        <v>5.59</v>
      </c>
      <c r="O4" s="4">
        <v>-1.0</v>
      </c>
      <c r="P4" s="4">
        <v>-1.0</v>
      </c>
      <c r="Q4" s="3">
        <v>-1.0</v>
      </c>
    </row>
    <row r="5">
      <c r="A5" s="3">
        <v>4.0</v>
      </c>
      <c r="B5" s="4" t="s">
        <v>23</v>
      </c>
      <c r="C5" s="4" t="s">
        <v>24</v>
      </c>
      <c r="D5" s="4">
        <v>6655.0</v>
      </c>
      <c r="E5" s="4">
        <v>6.0</v>
      </c>
      <c r="F5" s="4">
        <v>3.58</v>
      </c>
      <c r="G5" s="4">
        <v>1.93875617605826</v>
      </c>
      <c r="H5" s="4">
        <v>4.54</v>
      </c>
      <c r="I5" s="4">
        <v>2.14009345590327</v>
      </c>
      <c r="J5" s="4">
        <v>3.34</v>
      </c>
      <c r="K5" s="4">
        <v>2.06634845037504</v>
      </c>
      <c r="L5" s="4">
        <v>5.34</v>
      </c>
      <c r="M5" s="4">
        <v>1.34937627314645</v>
      </c>
      <c r="N5" s="4">
        <v>8.8</v>
      </c>
      <c r="O5" s="4">
        <v>-1.0</v>
      </c>
      <c r="P5" s="4">
        <v>-1.0</v>
      </c>
      <c r="Q5" s="3">
        <v>-1.0</v>
      </c>
    </row>
    <row r="6">
      <c r="A6" s="3">
        <v>5.0</v>
      </c>
      <c r="B6" s="4" t="s">
        <v>25</v>
      </c>
      <c r="C6" s="4" t="s">
        <v>26</v>
      </c>
      <c r="D6" s="4">
        <v>472.0</v>
      </c>
      <c r="E6" s="4">
        <v>5.0</v>
      </c>
      <c r="F6" s="4">
        <v>3.54</v>
      </c>
      <c r="G6" s="4">
        <v>1.9400189353168</v>
      </c>
      <c r="H6" s="4">
        <v>5.14</v>
      </c>
      <c r="I6" s="4">
        <v>2.15719016031389</v>
      </c>
      <c r="J6" s="4">
        <v>3.06</v>
      </c>
      <c r="K6" s="4">
        <v>1.85615358266738</v>
      </c>
      <c r="L6" s="4">
        <v>3.71999999999999</v>
      </c>
      <c r="M6" s="4">
        <v>1.48516473352766</v>
      </c>
      <c r="N6" s="4">
        <v>6.16</v>
      </c>
      <c r="O6" s="4">
        <v>-1.0</v>
      </c>
      <c r="P6" s="4">
        <v>-1.0</v>
      </c>
      <c r="Q6" s="3">
        <v>-1.0</v>
      </c>
    </row>
    <row r="7">
      <c r="A7" s="3">
        <v>6.0</v>
      </c>
      <c r="B7" s="4" t="s">
        <v>27</v>
      </c>
      <c r="C7" s="4" t="s">
        <v>28</v>
      </c>
      <c r="D7" s="4">
        <v>4224.0</v>
      </c>
      <c r="E7" s="4">
        <v>3.0</v>
      </c>
      <c r="F7" s="4">
        <v>3.35999999999999</v>
      </c>
      <c r="G7" s="4">
        <v>2.4139052954725</v>
      </c>
      <c r="H7" s="4">
        <v>4.61999999999999</v>
      </c>
      <c r="I7" s="4">
        <v>1.82823657648342</v>
      </c>
      <c r="J7" s="4">
        <v>3.34</v>
      </c>
      <c r="K7" s="4">
        <v>2.28222948639514</v>
      </c>
      <c r="L7" s="4">
        <v>5.8</v>
      </c>
      <c r="M7" s="4">
        <v>1.66598625567008</v>
      </c>
      <c r="N7" s="4">
        <v>8.35</v>
      </c>
      <c r="O7" s="4">
        <v>-1.0</v>
      </c>
      <c r="P7" s="4">
        <v>-1.0</v>
      </c>
      <c r="Q7" s="3">
        <v>-1.0</v>
      </c>
    </row>
    <row r="8">
      <c r="A8" s="3">
        <v>7.0</v>
      </c>
      <c r="B8" s="4" t="s">
        <v>29</v>
      </c>
      <c r="C8" s="4" t="s">
        <v>30</v>
      </c>
      <c r="D8" s="4">
        <v>3271.0</v>
      </c>
      <c r="E8" s="4">
        <v>8.0</v>
      </c>
      <c r="F8" s="4">
        <v>3.47999999999999</v>
      </c>
      <c r="G8" s="4">
        <v>1.9922298039726</v>
      </c>
      <c r="H8" s="4">
        <v>5.06</v>
      </c>
      <c r="I8" s="4">
        <v>1.97339446494757</v>
      </c>
      <c r="J8" s="4">
        <v>3.46</v>
      </c>
      <c r="K8" s="4">
        <v>2.23341963484386</v>
      </c>
      <c r="L8" s="4">
        <v>5.4</v>
      </c>
      <c r="M8" s="4">
        <v>1.39970842444753</v>
      </c>
      <c r="N8" s="4">
        <v>8.09</v>
      </c>
      <c r="O8" s="4">
        <v>-1.0</v>
      </c>
      <c r="P8" s="4">
        <v>-1.0</v>
      </c>
      <c r="Q8" s="3">
        <v>-1.0</v>
      </c>
    </row>
    <row r="9">
      <c r="A9" s="3">
        <v>8.0</v>
      </c>
      <c r="B9" s="4" t="s">
        <v>31</v>
      </c>
      <c r="C9" s="4" t="s">
        <v>32</v>
      </c>
      <c r="D9" s="4">
        <v>1189.0</v>
      </c>
      <c r="E9" s="4">
        <v>5.0</v>
      </c>
      <c r="F9" s="4">
        <v>2.88</v>
      </c>
      <c r="G9" s="4">
        <v>1.91279259466469</v>
      </c>
      <c r="H9" s="4">
        <v>4.81999999999999</v>
      </c>
      <c r="I9" s="4">
        <v>1.92396274731638</v>
      </c>
      <c r="J9" s="4">
        <v>3.35999999999999</v>
      </c>
      <c r="K9" s="4">
        <v>2.58535909162597</v>
      </c>
      <c r="L9" s="4">
        <v>5.9</v>
      </c>
      <c r="M9" s="4">
        <v>1.41781666009137</v>
      </c>
      <c r="N9" s="4">
        <v>7.08</v>
      </c>
      <c r="O9" s="4">
        <v>-1.0</v>
      </c>
      <c r="P9" s="4">
        <v>-1.0</v>
      </c>
      <c r="Q9" s="3">
        <v>-1.0</v>
      </c>
    </row>
    <row r="10">
      <c r="A10" s="3">
        <v>9.0</v>
      </c>
      <c r="B10" s="4" t="s">
        <v>33</v>
      </c>
      <c r="C10" s="4" t="s">
        <v>34</v>
      </c>
      <c r="D10" s="4">
        <v>293.0</v>
      </c>
      <c r="E10" s="4">
        <v>8.0</v>
      </c>
      <c r="F10" s="4">
        <v>3.5</v>
      </c>
      <c r="G10" s="4">
        <v>2.12132034355964</v>
      </c>
      <c r="H10" s="4">
        <v>4.88</v>
      </c>
      <c r="I10" s="4">
        <v>1.94453708881983</v>
      </c>
      <c r="J10" s="4">
        <v>2.77999999999999</v>
      </c>
      <c r="K10" s="4">
        <v>1.76461824512284</v>
      </c>
      <c r="L10" s="4">
        <v>4.75999999999999</v>
      </c>
      <c r="M10" s="4">
        <v>1.54602848668213</v>
      </c>
      <c r="N10" s="4">
        <v>5.68</v>
      </c>
      <c r="O10" s="4">
        <v>-1.0</v>
      </c>
      <c r="P10" s="4">
        <v>-1.0</v>
      </c>
      <c r="Q10" s="3">
        <v>-1.0</v>
      </c>
    </row>
    <row r="11">
      <c r="A11" s="3">
        <v>10.0</v>
      </c>
      <c r="B11" s="4" t="s">
        <v>35</v>
      </c>
      <c r="C11" s="4" t="s">
        <v>36</v>
      </c>
      <c r="D11" s="4">
        <v>23.0</v>
      </c>
      <c r="E11" s="4">
        <v>10.0</v>
      </c>
      <c r="F11" s="4">
        <v>3.22</v>
      </c>
      <c r="G11" s="4">
        <v>1.76461824512283</v>
      </c>
      <c r="H11" s="4">
        <v>4.94</v>
      </c>
      <c r="I11" s="4">
        <v>1.77752407486781</v>
      </c>
      <c r="J11" s="4">
        <v>2.22</v>
      </c>
      <c r="K11" s="4">
        <v>1.35962179615194</v>
      </c>
      <c r="L11" s="4">
        <v>5.64</v>
      </c>
      <c r="M11" s="4">
        <v>1.30556110386238</v>
      </c>
      <c r="N11" s="4">
        <v>3.14</v>
      </c>
      <c r="O11" s="4">
        <v>-1.0</v>
      </c>
      <c r="P11" s="4">
        <v>-1.0</v>
      </c>
      <c r="Q11" s="3">
        <v>-1.0</v>
      </c>
    </row>
    <row r="12">
      <c r="A12" s="3">
        <v>11.0</v>
      </c>
      <c r="B12" s="4" t="s">
        <v>37</v>
      </c>
      <c r="C12" s="4" t="s">
        <v>38</v>
      </c>
      <c r="D12" s="4">
        <v>74.0</v>
      </c>
      <c r="E12" s="4">
        <v>11.0</v>
      </c>
      <c r="F12" s="4">
        <v>3.58</v>
      </c>
      <c r="G12" s="4">
        <v>2.25958276806013</v>
      </c>
      <c r="H12" s="4">
        <v>4.95999999999999</v>
      </c>
      <c r="I12" s="4">
        <v>2.1185285613619</v>
      </c>
      <c r="J12" s="4">
        <v>3.2</v>
      </c>
      <c r="K12" s="4">
        <v>1.8516401995451</v>
      </c>
      <c r="L12" s="4">
        <v>6.1</v>
      </c>
      <c r="M12" s="4">
        <v>1.28173988892331</v>
      </c>
      <c r="N12" s="4">
        <v>4.3</v>
      </c>
      <c r="O12" s="4">
        <v>-1.0</v>
      </c>
      <c r="P12" s="4">
        <v>-1.0</v>
      </c>
      <c r="Q12" s="3">
        <v>-1.0</v>
      </c>
    </row>
    <row r="13">
      <c r="A13" s="3">
        <v>12.0</v>
      </c>
      <c r="B13" s="4" t="s">
        <v>39</v>
      </c>
      <c r="C13" s="4" t="s">
        <v>40</v>
      </c>
      <c r="D13" s="4">
        <v>354.0</v>
      </c>
      <c r="E13" s="4">
        <v>12.0</v>
      </c>
      <c r="F13" s="4">
        <v>3.5</v>
      </c>
      <c r="G13" s="4">
        <v>1.95092861196395</v>
      </c>
      <c r="H13" s="4">
        <v>4.56</v>
      </c>
      <c r="I13" s="4">
        <v>2.17743530094373</v>
      </c>
      <c r="J13" s="4">
        <v>3.34</v>
      </c>
      <c r="K13" s="4">
        <v>2.29115424079262</v>
      </c>
      <c r="L13" s="4">
        <v>6.02</v>
      </c>
      <c r="M13" s="4">
        <v>1.2204047505242</v>
      </c>
      <c r="N13" s="4">
        <v>5.87</v>
      </c>
      <c r="O13" s="4">
        <v>-1.0</v>
      </c>
      <c r="P13" s="4">
        <v>-1.0</v>
      </c>
      <c r="Q13" s="3">
        <v>-1.0</v>
      </c>
    </row>
    <row r="14">
      <c r="A14" s="3">
        <v>13.0</v>
      </c>
      <c r="B14" s="4" t="s">
        <v>41</v>
      </c>
      <c r="C14" s="4" t="s">
        <v>42</v>
      </c>
      <c r="D14" s="4">
        <v>80.0</v>
      </c>
      <c r="E14" s="4">
        <v>7.0</v>
      </c>
      <c r="F14" s="4">
        <v>4.07999999999999</v>
      </c>
      <c r="G14" s="4">
        <v>2.1365621823817</v>
      </c>
      <c r="H14" s="4">
        <v>4.87999999999999</v>
      </c>
      <c r="I14" s="4">
        <v>2.30916541156305</v>
      </c>
      <c r="J14" s="4">
        <v>3.2</v>
      </c>
      <c r="K14" s="4">
        <v>2.1570955529345</v>
      </c>
      <c r="L14" s="4">
        <v>3.02</v>
      </c>
      <c r="M14" s="4">
        <v>1.03981945057587</v>
      </c>
      <c r="N14" s="4">
        <v>4.38</v>
      </c>
      <c r="O14" s="4">
        <v>-1.0</v>
      </c>
      <c r="P14" s="4">
        <v>-1.0</v>
      </c>
      <c r="Q14" s="3">
        <v>-1.0</v>
      </c>
    </row>
    <row r="15">
      <c r="A15" s="3">
        <v>14.0</v>
      </c>
      <c r="B15" s="4" t="s">
        <v>43</v>
      </c>
      <c r="C15" s="4" t="s">
        <v>44</v>
      </c>
      <c r="D15" s="4">
        <v>447.0</v>
      </c>
      <c r="E15" s="4">
        <v>5.0</v>
      </c>
      <c r="F15" s="4">
        <v>3.62</v>
      </c>
      <c r="G15" s="4">
        <v>2.34642585344482</v>
      </c>
      <c r="H15" s="4">
        <v>4.6</v>
      </c>
      <c r="I15" s="4">
        <v>2.3560603574958</v>
      </c>
      <c r="J15" s="4">
        <v>3.22</v>
      </c>
      <c r="K15" s="4">
        <v>2.15036779008918</v>
      </c>
      <c r="L15" s="4">
        <v>4.95999999999999</v>
      </c>
      <c r="M15" s="4">
        <v>1.55129965262836</v>
      </c>
      <c r="N15" s="4">
        <v>6.1</v>
      </c>
      <c r="O15" s="4">
        <v>-1.0</v>
      </c>
      <c r="P15" s="4">
        <v>-1.0</v>
      </c>
      <c r="Q15" s="3">
        <v>-1.0</v>
      </c>
    </row>
    <row r="16">
      <c r="A16" s="3">
        <v>15.0</v>
      </c>
      <c r="B16" s="4" t="s">
        <v>45</v>
      </c>
      <c r="C16" s="4" t="s">
        <v>46</v>
      </c>
      <c r="D16" s="4">
        <v>429.0</v>
      </c>
      <c r="E16" s="4">
        <v>9.0</v>
      </c>
      <c r="F16" s="4">
        <v>2.8</v>
      </c>
      <c r="G16" s="4">
        <v>1.62882203585591</v>
      </c>
      <c r="H16" s="4">
        <v>5.2</v>
      </c>
      <c r="I16" s="4">
        <v>2.3560603574958</v>
      </c>
      <c r="J16" s="4">
        <v>2.92</v>
      </c>
      <c r="K16" s="4">
        <v>2.11737226441701</v>
      </c>
      <c r="L16" s="4">
        <v>5.14</v>
      </c>
      <c r="M16" s="4">
        <v>1.38519872588884</v>
      </c>
      <c r="N16" s="4">
        <v>6.06</v>
      </c>
      <c r="O16" s="4">
        <v>-1.0</v>
      </c>
      <c r="P16" s="4">
        <v>-1.0</v>
      </c>
      <c r="Q16" s="3">
        <v>-1.0</v>
      </c>
    </row>
    <row r="17">
      <c r="A17" s="3">
        <v>16.0</v>
      </c>
      <c r="B17" s="4" t="s">
        <v>47</v>
      </c>
      <c r="C17" s="4" t="s">
        <v>48</v>
      </c>
      <c r="D17" s="4">
        <v>2554.0</v>
      </c>
      <c r="E17" s="4">
        <v>4.0</v>
      </c>
      <c r="F17" s="4">
        <v>4.3</v>
      </c>
      <c r="G17" s="4">
        <v>2.2246302146282</v>
      </c>
      <c r="H17" s="4">
        <v>4.61999999999999</v>
      </c>
      <c r="I17" s="4">
        <v>2.18426656069337</v>
      </c>
      <c r="J17" s="4">
        <v>3.56</v>
      </c>
      <c r="K17" s="4">
        <v>1.89693630545118</v>
      </c>
      <c r="L17" s="4">
        <v>5.8</v>
      </c>
      <c r="M17" s="4">
        <v>1.01015254455221</v>
      </c>
      <c r="N17" s="4">
        <v>7.85</v>
      </c>
      <c r="O17" s="4">
        <v>0.0</v>
      </c>
      <c r="P17" s="4">
        <v>-1.0</v>
      </c>
      <c r="Q17" s="3">
        <v>-1.0</v>
      </c>
    </row>
    <row r="18">
      <c r="A18" s="3">
        <v>17.0</v>
      </c>
      <c r="B18" s="4" t="s">
        <v>49</v>
      </c>
      <c r="C18" s="4" t="s">
        <v>50</v>
      </c>
      <c r="D18" s="4">
        <v>507.0</v>
      </c>
      <c r="E18" s="4">
        <v>6.0</v>
      </c>
      <c r="F18" s="4">
        <v>4.28</v>
      </c>
      <c r="G18" s="4">
        <v>2.26814677565592</v>
      </c>
      <c r="H18" s="4">
        <v>4.62</v>
      </c>
      <c r="I18" s="4">
        <v>2.52247044439714</v>
      </c>
      <c r="J18" s="4">
        <v>2.34</v>
      </c>
      <c r="K18" s="4">
        <v>1.36441659805985</v>
      </c>
      <c r="L18" s="4">
        <v>4.64</v>
      </c>
      <c r="M18" s="4">
        <v>1.45349683908307</v>
      </c>
      <c r="N18" s="4">
        <v>6.23</v>
      </c>
      <c r="O18" s="4">
        <v>0.0</v>
      </c>
      <c r="P18" s="4">
        <v>-1.0</v>
      </c>
      <c r="Q18" s="3">
        <v>-1.0</v>
      </c>
    </row>
    <row r="19">
      <c r="A19" s="3">
        <v>18.0</v>
      </c>
      <c r="B19" s="4" t="s">
        <v>51</v>
      </c>
      <c r="C19" s="4" t="s">
        <v>52</v>
      </c>
      <c r="D19" s="4">
        <v>19.0</v>
      </c>
      <c r="E19" s="4">
        <v>8.0</v>
      </c>
      <c r="F19" s="4">
        <v>4.06451612903225</v>
      </c>
      <c r="G19" s="4">
        <v>2.44861163207463</v>
      </c>
      <c r="H19" s="4">
        <v>4.96296296296296</v>
      </c>
      <c r="I19" s="4">
        <v>2.44133446297592</v>
      </c>
      <c r="J19" s="4">
        <v>3.09090909090909</v>
      </c>
      <c r="K19" s="4">
        <v>2.19891502171577</v>
      </c>
      <c r="L19" s="4">
        <v>5.08333333333333</v>
      </c>
      <c r="M19" s="4">
        <v>1.47196014438797</v>
      </c>
      <c r="N19" s="4">
        <v>2.94</v>
      </c>
      <c r="O19" s="4">
        <v>0.0</v>
      </c>
      <c r="P19" s="4">
        <v>-1.0</v>
      </c>
      <c r="Q19" s="3">
        <v>-1.0</v>
      </c>
    </row>
    <row r="20">
      <c r="A20" s="3">
        <v>19.0</v>
      </c>
      <c r="B20" s="4" t="s">
        <v>53</v>
      </c>
      <c r="C20" s="4" t="s">
        <v>54</v>
      </c>
      <c r="D20" s="4">
        <v>13.0</v>
      </c>
      <c r="E20" s="4">
        <v>9.0</v>
      </c>
      <c r="F20" s="4">
        <v>4.1</v>
      </c>
      <c r="G20" s="4">
        <v>2.00254939555374</v>
      </c>
      <c r="H20" s="4">
        <v>4.5531914893617</v>
      </c>
      <c r="I20" s="4">
        <v>1.76694911024252</v>
      </c>
      <c r="J20" s="4">
        <v>2.85106382978723</v>
      </c>
      <c r="K20" s="4">
        <v>1.8994132206536</v>
      </c>
      <c r="L20" s="4">
        <v>4.53191489361702</v>
      </c>
      <c r="M20" s="4">
        <v>1.31630351709671</v>
      </c>
      <c r="N20" s="4">
        <v>2.56</v>
      </c>
      <c r="O20" s="4">
        <v>0.0</v>
      </c>
      <c r="P20" s="4">
        <v>-1.0</v>
      </c>
      <c r="Q20" s="3">
        <v>-1.0</v>
      </c>
    </row>
    <row r="21" ht="15.75" customHeight="1">
      <c r="A21" s="3">
        <v>20.0</v>
      </c>
      <c r="B21" s="4" t="s">
        <v>55</v>
      </c>
      <c r="C21" s="4" t="s">
        <v>56</v>
      </c>
      <c r="D21" s="4">
        <v>4663.0</v>
      </c>
      <c r="E21" s="4">
        <v>6.0</v>
      </c>
      <c r="F21" s="4">
        <v>3.3</v>
      </c>
      <c r="G21" s="4">
        <v>2.16888949295556</v>
      </c>
      <c r="H21" s="4">
        <v>4.98</v>
      </c>
      <c r="I21" s="4">
        <v>2.00499376557634</v>
      </c>
      <c r="J21" s="4">
        <v>3.78</v>
      </c>
      <c r="K21" s="4">
        <v>2.08287477946677</v>
      </c>
      <c r="L21" s="4">
        <v>6.82</v>
      </c>
      <c r="M21" s="4">
        <v>1.50766747808984</v>
      </c>
      <c r="N21" s="4">
        <v>8.45</v>
      </c>
      <c r="O21" s="4">
        <v>0.0</v>
      </c>
      <c r="P21" s="4">
        <v>-1.0</v>
      </c>
      <c r="Q21" s="3">
        <v>-1.0</v>
      </c>
    </row>
    <row r="22" ht="15.75" customHeight="1">
      <c r="A22" s="3">
        <v>21.0</v>
      </c>
      <c r="B22" s="4" t="s">
        <v>57</v>
      </c>
      <c r="C22" s="4" t="s">
        <v>58</v>
      </c>
      <c r="D22" s="4">
        <v>387.0</v>
      </c>
      <c r="E22" s="4">
        <v>8.0</v>
      </c>
      <c r="F22" s="4">
        <v>4.3</v>
      </c>
      <c r="G22" s="4">
        <v>2.01271468622933</v>
      </c>
      <c r="H22" s="4">
        <v>4.97999999999999</v>
      </c>
      <c r="I22" s="4">
        <v>2.05525707215741</v>
      </c>
      <c r="J22" s="4">
        <v>2.86</v>
      </c>
      <c r="K22" s="4">
        <v>1.89532184548144</v>
      </c>
      <c r="L22" s="4">
        <v>3.25999999999999</v>
      </c>
      <c r="M22" s="4">
        <v>1.35239771954729</v>
      </c>
      <c r="N22" s="4">
        <v>5.96</v>
      </c>
      <c r="O22" s="4">
        <v>0.0</v>
      </c>
      <c r="P22" s="4">
        <v>-1.0</v>
      </c>
      <c r="Q22" s="3">
        <v>-1.0</v>
      </c>
    </row>
    <row r="23" ht="15.75" customHeight="1">
      <c r="A23" s="3">
        <v>22.0</v>
      </c>
      <c r="B23" s="4" t="s">
        <v>59</v>
      </c>
      <c r="C23" s="4" t="s">
        <v>60</v>
      </c>
      <c r="D23" s="4">
        <v>2005.0</v>
      </c>
      <c r="E23" s="4">
        <v>5.0</v>
      </c>
      <c r="F23" s="4">
        <v>4.24</v>
      </c>
      <c r="G23" s="4">
        <v>2.44582109246087</v>
      </c>
      <c r="H23" s="4">
        <v>4.44</v>
      </c>
      <c r="I23" s="4">
        <v>2.39182280416644</v>
      </c>
      <c r="J23" s="4">
        <v>3.67999999999999</v>
      </c>
      <c r="K23" s="4">
        <v>2.10383517628629</v>
      </c>
      <c r="L23" s="4">
        <v>6.5</v>
      </c>
      <c r="M23" s="4">
        <v>1.69332422730424</v>
      </c>
      <c r="N23" s="4">
        <v>7.6</v>
      </c>
      <c r="O23" s="4">
        <v>0.0</v>
      </c>
      <c r="P23" s="4">
        <v>-1.0</v>
      </c>
      <c r="Q23" s="3">
        <v>-1.0</v>
      </c>
    </row>
    <row r="24" ht="15.75" customHeight="1">
      <c r="A24" s="3">
        <v>23.0</v>
      </c>
      <c r="B24" s="4" t="s">
        <v>61</v>
      </c>
      <c r="C24" s="4" t="s">
        <v>62</v>
      </c>
      <c r="D24" s="4">
        <v>482.0</v>
      </c>
      <c r="E24" s="4">
        <v>9.0</v>
      </c>
      <c r="F24" s="4">
        <v>3.96</v>
      </c>
      <c r="G24" s="4">
        <v>2.04998755596023</v>
      </c>
      <c r="H24" s="4">
        <v>4.9</v>
      </c>
      <c r="I24" s="4">
        <v>1.84335541436627</v>
      </c>
      <c r="J24" s="4">
        <v>3.24</v>
      </c>
      <c r="K24" s="4">
        <v>2.13388598283861</v>
      </c>
      <c r="L24" s="4">
        <v>4.26</v>
      </c>
      <c r="M24" s="4">
        <v>1.13945923443481</v>
      </c>
      <c r="N24" s="4">
        <v>6.18</v>
      </c>
      <c r="O24" s="4">
        <v>0.0</v>
      </c>
      <c r="P24" s="4">
        <v>-1.0</v>
      </c>
      <c r="Q24" s="3">
        <v>-1.0</v>
      </c>
    </row>
    <row r="25" ht="15.75" customHeight="1">
      <c r="A25" s="3">
        <v>24.0</v>
      </c>
      <c r="B25" s="4" t="s">
        <v>63</v>
      </c>
      <c r="C25" s="4" t="s">
        <v>64</v>
      </c>
      <c r="D25" s="4">
        <v>371.0</v>
      </c>
      <c r="E25" s="4">
        <v>9.0</v>
      </c>
      <c r="F25" s="4">
        <v>4.38</v>
      </c>
      <c r="G25" s="4">
        <v>2.23049367647978</v>
      </c>
      <c r="H25" s="4">
        <v>5.02</v>
      </c>
      <c r="I25" s="4">
        <v>2.19916496211908</v>
      </c>
      <c r="J25" s="4">
        <v>3.2</v>
      </c>
      <c r="K25" s="4">
        <v>1.82946406783795</v>
      </c>
      <c r="L25" s="4">
        <v>3.82</v>
      </c>
      <c r="M25" s="4">
        <v>1.04373739757759</v>
      </c>
      <c r="N25" s="4">
        <v>5.92</v>
      </c>
      <c r="O25" s="4">
        <v>0.0</v>
      </c>
      <c r="P25" s="4">
        <v>-1.0</v>
      </c>
      <c r="Q25" s="3">
        <v>-1.0</v>
      </c>
    </row>
    <row r="26" ht="15.75" customHeight="1">
      <c r="A26" s="3">
        <v>25.0</v>
      </c>
      <c r="B26" s="4" t="s">
        <v>65</v>
      </c>
      <c r="C26" s="4" t="s">
        <v>66</v>
      </c>
      <c r="D26" s="4">
        <v>8118.0</v>
      </c>
      <c r="E26" s="4">
        <v>4.0</v>
      </c>
      <c r="F26" s="4">
        <v>3.83999999999999</v>
      </c>
      <c r="G26" s="4">
        <v>2.27999283922971</v>
      </c>
      <c r="H26" s="4">
        <v>4.53999999999999</v>
      </c>
      <c r="I26" s="4">
        <v>2.14009345590327</v>
      </c>
      <c r="J26" s="4">
        <v>3.2</v>
      </c>
      <c r="K26" s="4">
        <v>2.1946130708196</v>
      </c>
      <c r="L26" s="4">
        <v>6.73999999999999</v>
      </c>
      <c r="M26" s="4">
        <v>1.84954489713837</v>
      </c>
      <c r="N26" s="4">
        <v>9.0</v>
      </c>
      <c r="O26" s="4">
        <v>0.0</v>
      </c>
      <c r="P26" s="4">
        <v>-1.0</v>
      </c>
      <c r="Q26" s="3">
        <v>-1.0</v>
      </c>
    </row>
    <row r="27" ht="15.75" customHeight="1">
      <c r="A27" s="3">
        <v>26.0</v>
      </c>
      <c r="B27" s="4" t="s">
        <v>67</v>
      </c>
      <c r="C27" s="4" t="s">
        <v>68</v>
      </c>
      <c r="D27" s="4">
        <v>418.0</v>
      </c>
      <c r="E27" s="4">
        <v>5.0</v>
      </c>
      <c r="F27" s="4">
        <v>4.46</v>
      </c>
      <c r="G27" s="4">
        <v>2.6046269661226</v>
      </c>
      <c r="H27" s="4">
        <v>4.87999999999999</v>
      </c>
      <c r="I27" s="4">
        <v>2.3873817953429</v>
      </c>
      <c r="J27" s="4">
        <v>2.94</v>
      </c>
      <c r="K27" s="4">
        <v>2.09381986633355</v>
      </c>
      <c r="L27" s="4">
        <v>4.63999999999999</v>
      </c>
      <c r="M27" s="4">
        <v>1.6630436812406</v>
      </c>
      <c r="N27" s="4">
        <v>6.04</v>
      </c>
      <c r="O27" s="4">
        <v>0.0</v>
      </c>
      <c r="P27" s="4">
        <v>-1.0</v>
      </c>
      <c r="Q27" s="3">
        <v>-1.0</v>
      </c>
    </row>
    <row r="28" ht="15.75" customHeight="1">
      <c r="A28" s="3">
        <v>27.0</v>
      </c>
      <c r="B28" s="4" t="s">
        <v>69</v>
      </c>
      <c r="C28" s="4" t="s">
        <v>70</v>
      </c>
      <c r="D28" s="4">
        <v>1018.0</v>
      </c>
      <c r="E28" s="4">
        <v>6.0</v>
      </c>
      <c r="F28" s="4">
        <v>3.92</v>
      </c>
      <c r="G28" s="4">
        <v>2.15558127015543</v>
      </c>
      <c r="H28" s="4">
        <v>5.04</v>
      </c>
      <c r="I28" s="4">
        <v>2.20352222681815</v>
      </c>
      <c r="J28" s="4">
        <v>3.13999999999999</v>
      </c>
      <c r="K28" s="4">
        <v>2.00010203821337</v>
      </c>
      <c r="L28" s="4">
        <v>5.31999999999999</v>
      </c>
      <c r="M28" s="4">
        <v>0.998774759597059</v>
      </c>
      <c r="N28" s="4">
        <v>6.93</v>
      </c>
      <c r="O28" s="4">
        <v>0.0</v>
      </c>
      <c r="P28" s="4">
        <v>-1.0</v>
      </c>
      <c r="Q28" s="3">
        <v>-1.0</v>
      </c>
    </row>
    <row r="29" ht="15.75" customHeight="1">
      <c r="A29" s="3">
        <v>28.0</v>
      </c>
      <c r="B29" s="4" t="s">
        <v>71</v>
      </c>
      <c r="C29" s="4" t="s">
        <v>72</v>
      </c>
      <c r="D29" s="4">
        <v>1270.0</v>
      </c>
      <c r="E29" s="4">
        <v>4.0</v>
      </c>
      <c r="F29" s="4">
        <v>3.67999999999999</v>
      </c>
      <c r="G29" s="4">
        <v>2.41119836409624</v>
      </c>
      <c r="H29" s="4">
        <v>4.3</v>
      </c>
      <c r="I29" s="4">
        <v>2.24290263830108</v>
      </c>
      <c r="J29" s="4">
        <v>3.34</v>
      </c>
      <c r="K29" s="4">
        <v>2.18164888025885</v>
      </c>
      <c r="L29" s="4">
        <v>6.6</v>
      </c>
      <c r="M29" s="4">
        <v>1.42857142857142</v>
      </c>
      <c r="N29" s="4">
        <v>7.15</v>
      </c>
      <c r="O29" s="4">
        <v>0.0</v>
      </c>
      <c r="P29" s="4">
        <v>-1.0</v>
      </c>
      <c r="Q29" s="3">
        <v>-1.0</v>
      </c>
    </row>
    <row r="30" ht="15.75" customHeight="1">
      <c r="A30" s="3">
        <v>29.0</v>
      </c>
      <c r="B30" s="4" t="s">
        <v>73</v>
      </c>
      <c r="C30" s="4" t="s">
        <v>74</v>
      </c>
      <c r="D30" s="4">
        <v>2622.0</v>
      </c>
      <c r="E30" s="4">
        <v>3.0</v>
      </c>
      <c r="F30" s="4">
        <v>4.9</v>
      </c>
      <c r="G30" s="4">
        <v>2.44323305378386</v>
      </c>
      <c r="H30" s="4">
        <v>4.45999999999999</v>
      </c>
      <c r="I30" s="4">
        <v>2.27864979712969</v>
      </c>
      <c r="J30" s="4">
        <v>3.46</v>
      </c>
      <c r="K30" s="4">
        <v>2.40925087857582</v>
      </c>
      <c r="L30" s="4">
        <v>3.94</v>
      </c>
      <c r="M30" s="4">
        <v>1.28428491975186</v>
      </c>
      <c r="N30" s="4">
        <v>7.87</v>
      </c>
      <c r="O30" s="4">
        <v>0.0</v>
      </c>
      <c r="P30" s="4">
        <v>-1.0</v>
      </c>
      <c r="Q30" s="3">
        <v>-1.0</v>
      </c>
    </row>
    <row r="31" ht="15.75" customHeight="1">
      <c r="A31" s="3">
        <v>30.0</v>
      </c>
      <c r="B31" s="4" t="s">
        <v>75</v>
      </c>
      <c r="C31" s="4" t="s">
        <v>76</v>
      </c>
      <c r="D31" s="4">
        <v>24.0</v>
      </c>
      <c r="E31" s="4">
        <v>13.0</v>
      </c>
      <c r="F31" s="4">
        <v>4.38</v>
      </c>
      <c r="G31" s="4">
        <v>2.16549942394405</v>
      </c>
      <c r="H31" s="4">
        <v>4.38</v>
      </c>
      <c r="I31" s="4">
        <v>2.13703972249235</v>
      </c>
      <c r="J31" s="4">
        <v>2.95999999999999</v>
      </c>
      <c r="K31" s="4">
        <v>1.65319727331307</v>
      </c>
      <c r="L31" s="4">
        <v>4.06</v>
      </c>
      <c r="M31" s="4">
        <v>1.13227241259624</v>
      </c>
      <c r="N31" s="4">
        <v>3.18</v>
      </c>
      <c r="O31" s="4">
        <v>0.0</v>
      </c>
      <c r="P31" s="4">
        <v>-1.0</v>
      </c>
      <c r="Q31" s="3">
        <v>-1.0</v>
      </c>
    </row>
    <row r="32" ht="15.75" customHeight="1">
      <c r="A32" s="3">
        <v>31.0</v>
      </c>
      <c r="B32" s="4" t="s">
        <v>77</v>
      </c>
      <c r="C32" s="4" t="s">
        <v>78</v>
      </c>
      <c r="D32" s="4">
        <v>217.0</v>
      </c>
      <c r="E32" s="4">
        <v>6.0</v>
      </c>
      <c r="F32" s="4">
        <v>5.55999999999999</v>
      </c>
      <c r="G32" s="4">
        <v>1.72804006000427</v>
      </c>
      <c r="H32" s="4">
        <v>4.8</v>
      </c>
      <c r="I32" s="4">
        <v>2.31234486517695</v>
      </c>
      <c r="J32" s="4">
        <v>2.92</v>
      </c>
      <c r="K32" s="4">
        <v>1.98812802938454</v>
      </c>
      <c r="L32" s="4">
        <v>3.46</v>
      </c>
      <c r="M32" s="4">
        <v>1.6928420734712</v>
      </c>
      <c r="N32" s="4">
        <v>5.38</v>
      </c>
      <c r="O32" s="4">
        <v>1.0</v>
      </c>
      <c r="P32" s="4">
        <v>-1.0</v>
      </c>
      <c r="Q32" s="3">
        <v>-1.0</v>
      </c>
    </row>
    <row r="33" ht="15.75" customHeight="1">
      <c r="A33" s="3">
        <v>32.0</v>
      </c>
      <c r="B33" s="4" t="s">
        <v>79</v>
      </c>
      <c r="C33" s="4" t="s">
        <v>80</v>
      </c>
      <c r="D33" s="4">
        <v>5226.0</v>
      </c>
      <c r="E33" s="4">
        <v>4.0</v>
      </c>
      <c r="F33" s="4">
        <v>4.76</v>
      </c>
      <c r="G33" s="4">
        <v>2.39523336172967</v>
      </c>
      <c r="H33" s="4">
        <v>4.44</v>
      </c>
      <c r="I33" s="4">
        <v>2.09138173249658</v>
      </c>
      <c r="J33" s="4">
        <v>3.24</v>
      </c>
      <c r="K33" s="4">
        <v>1.92258329614408</v>
      </c>
      <c r="L33" s="4">
        <v>4.16</v>
      </c>
      <c r="M33" s="4">
        <v>1.67039039797068</v>
      </c>
      <c r="N33" s="4">
        <v>8.56</v>
      </c>
      <c r="O33" s="4">
        <v>1.0</v>
      </c>
      <c r="P33" s="4">
        <v>-1.0</v>
      </c>
      <c r="Q33" s="3">
        <v>-1.0</v>
      </c>
    </row>
    <row r="34" ht="15.75" customHeight="1">
      <c r="A34" s="3">
        <v>33.0</v>
      </c>
      <c r="B34" s="4" t="s">
        <v>81</v>
      </c>
      <c r="C34" s="4" t="s">
        <v>82</v>
      </c>
      <c r="D34" s="4">
        <v>282.0</v>
      </c>
      <c r="E34" s="4">
        <v>10.0</v>
      </c>
      <c r="F34" s="4">
        <v>5.36</v>
      </c>
      <c r="G34" s="4">
        <v>2.55358891102906</v>
      </c>
      <c r="H34" s="4">
        <v>4.65999999999999</v>
      </c>
      <c r="I34" s="4">
        <v>2.36996512503402</v>
      </c>
      <c r="J34" s="4">
        <v>3.3</v>
      </c>
      <c r="K34" s="4">
        <v>2.04290709229644</v>
      </c>
      <c r="L34" s="4">
        <v>6.56</v>
      </c>
      <c r="M34" s="4">
        <v>1.14571072318648</v>
      </c>
      <c r="N34" s="4">
        <v>5.64</v>
      </c>
      <c r="O34" s="4">
        <v>1.0</v>
      </c>
      <c r="P34" s="4">
        <v>-1.0</v>
      </c>
      <c r="Q34" s="3">
        <v>-1.0</v>
      </c>
    </row>
    <row r="35" ht="15.75" customHeight="1">
      <c r="A35" s="3">
        <v>34.0</v>
      </c>
      <c r="B35" s="4" t="s">
        <v>83</v>
      </c>
      <c r="C35" s="4" t="s">
        <v>84</v>
      </c>
      <c r="D35" s="4">
        <v>1618.0</v>
      </c>
      <c r="E35" s="4">
        <v>6.0</v>
      </c>
      <c r="F35" s="4">
        <v>4.51999999999999</v>
      </c>
      <c r="G35" s="4">
        <v>2.09216224445975</v>
      </c>
      <c r="H35" s="4">
        <v>4.42</v>
      </c>
      <c r="I35" s="4">
        <v>2.26859661734846</v>
      </c>
      <c r="J35" s="4">
        <v>3.58</v>
      </c>
      <c r="K35" s="4">
        <v>1.97008235609477</v>
      </c>
      <c r="L35" s="4">
        <v>3.76</v>
      </c>
      <c r="M35" s="4">
        <v>1.17038280847223</v>
      </c>
      <c r="N35" s="4">
        <v>7.39</v>
      </c>
      <c r="O35" s="4">
        <v>1.0</v>
      </c>
      <c r="P35" s="4">
        <v>-1.0</v>
      </c>
      <c r="Q35" s="3">
        <v>-1.0</v>
      </c>
    </row>
    <row r="36" ht="15.75" customHeight="1">
      <c r="A36" s="3">
        <v>35.0</v>
      </c>
      <c r="B36" s="4" t="s">
        <v>85</v>
      </c>
      <c r="C36" s="4" t="s">
        <v>86</v>
      </c>
      <c r="D36" s="4">
        <v>229.0</v>
      </c>
      <c r="E36" s="4">
        <v>6.0</v>
      </c>
      <c r="F36" s="4">
        <v>5.20408163265306</v>
      </c>
      <c r="G36" s="4">
        <v>2.49148208767337</v>
      </c>
      <c r="H36" s="4">
        <v>4.82</v>
      </c>
      <c r="I36" s="4">
        <v>2.41331341368108</v>
      </c>
      <c r="J36" s="4">
        <v>2.75999999999999</v>
      </c>
      <c r="K36" s="4">
        <v>1.99550515316962</v>
      </c>
      <c r="L36" s="4">
        <v>3.43999999999999</v>
      </c>
      <c r="M36" s="4">
        <v>1.12775739177088</v>
      </c>
      <c r="N36" s="4">
        <v>5.43</v>
      </c>
      <c r="O36" s="4">
        <v>1.0</v>
      </c>
      <c r="P36" s="4">
        <v>-1.0</v>
      </c>
      <c r="Q36" s="3">
        <v>-1.0</v>
      </c>
    </row>
    <row r="37" ht="15.75" customHeight="1">
      <c r="A37" s="3">
        <v>36.0</v>
      </c>
      <c r="B37" s="4" t="s">
        <v>87</v>
      </c>
      <c r="C37" s="4" t="s">
        <v>88</v>
      </c>
      <c r="D37" s="4">
        <v>180.0</v>
      </c>
      <c r="E37" s="4">
        <v>8.0</v>
      </c>
      <c r="F37" s="4">
        <v>4.53999999999999</v>
      </c>
      <c r="G37" s="4">
        <v>2.2425386489059</v>
      </c>
      <c r="H37" s="4">
        <v>4.8</v>
      </c>
      <c r="I37" s="4">
        <v>2.36470647960669</v>
      </c>
      <c r="J37" s="4">
        <v>3.08</v>
      </c>
      <c r="K37" s="4">
        <v>2.10771178760091</v>
      </c>
      <c r="L37" s="4">
        <v>6.38</v>
      </c>
      <c r="M37" s="4">
        <v>1.32310704211638</v>
      </c>
      <c r="N37" s="4">
        <v>5.19</v>
      </c>
      <c r="O37" s="4">
        <v>1.0</v>
      </c>
      <c r="P37" s="4">
        <v>-1.0</v>
      </c>
      <c r="Q37" s="3">
        <v>-1.0</v>
      </c>
    </row>
    <row r="38" ht="15.75" customHeight="1">
      <c r="A38" s="3">
        <v>37.0</v>
      </c>
      <c r="B38" s="4" t="s">
        <v>89</v>
      </c>
      <c r="C38" s="4" t="s">
        <v>90</v>
      </c>
      <c r="D38" s="4">
        <v>66.0</v>
      </c>
      <c r="E38" s="4">
        <v>8.0</v>
      </c>
      <c r="F38" s="4">
        <v>4.12244897959183</v>
      </c>
      <c r="G38" s="4">
        <v>2.24195462581598</v>
      </c>
      <c r="H38" s="4">
        <v>4.6938775510204</v>
      </c>
      <c r="I38" s="4">
        <v>2.04332329013967</v>
      </c>
      <c r="J38" s="4">
        <v>3.0</v>
      </c>
      <c r="K38" s="4">
        <v>1.96914982172717</v>
      </c>
      <c r="L38" s="4">
        <v>6.3</v>
      </c>
      <c r="M38" s="4">
        <v>1.46036059287577</v>
      </c>
      <c r="N38" s="4">
        <v>4.19</v>
      </c>
      <c r="O38" s="4">
        <v>1.0</v>
      </c>
      <c r="P38" s="4">
        <v>-1.0</v>
      </c>
      <c r="Q38" s="3">
        <v>-1.0</v>
      </c>
    </row>
    <row r="39" ht="15.75" customHeight="1">
      <c r="A39" s="3">
        <v>38.0</v>
      </c>
      <c r="B39" s="4" t="s">
        <v>91</v>
      </c>
      <c r="C39" s="4" t="s">
        <v>92</v>
      </c>
      <c r="D39" s="4">
        <v>630.0</v>
      </c>
      <c r="E39" s="4">
        <v>6.0</v>
      </c>
      <c r="F39" s="4">
        <v>5.06</v>
      </c>
      <c r="G39" s="4">
        <v>2.79511235216484</v>
      </c>
      <c r="H39" s="4">
        <v>4.86</v>
      </c>
      <c r="I39" s="4">
        <v>2.18538746389443</v>
      </c>
      <c r="J39" s="4">
        <v>3.34</v>
      </c>
      <c r="K39" s="4">
        <v>2.10548360822158</v>
      </c>
      <c r="L39" s="4">
        <v>3.94</v>
      </c>
      <c r="M39" s="4">
        <v>1.47648230602334</v>
      </c>
      <c r="N39" s="4">
        <v>6.45</v>
      </c>
      <c r="O39" s="4">
        <v>1.0</v>
      </c>
      <c r="P39" s="4">
        <v>-1.0</v>
      </c>
      <c r="Q39" s="3">
        <v>-1.0</v>
      </c>
    </row>
    <row r="40" ht="15.75" customHeight="1">
      <c r="A40" s="3">
        <v>39.0</v>
      </c>
      <c r="B40" s="4" t="s">
        <v>93</v>
      </c>
      <c r="C40" s="4" t="s">
        <v>94</v>
      </c>
      <c r="D40" s="4">
        <v>1747.0</v>
      </c>
      <c r="E40" s="4">
        <v>3.0</v>
      </c>
      <c r="F40" s="4">
        <v>4.46</v>
      </c>
      <c r="G40" s="4">
        <v>2.42613322984942</v>
      </c>
      <c r="H40" s="4">
        <v>5.06</v>
      </c>
      <c r="I40" s="4">
        <v>2.30713180006196</v>
      </c>
      <c r="J40" s="4">
        <v>2.96</v>
      </c>
      <c r="K40" s="4">
        <v>1.76079759292921</v>
      </c>
      <c r="L40" s="4">
        <v>5.9</v>
      </c>
      <c r="M40" s="4">
        <v>1.28173988892331</v>
      </c>
      <c r="N40" s="4">
        <v>7.47</v>
      </c>
      <c r="O40" s="4">
        <v>1.0</v>
      </c>
      <c r="P40" s="4">
        <v>-1.0</v>
      </c>
      <c r="Q40" s="3">
        <v>-1.0</v>
      </c>
    </row>
    <row r="41" ht="15.75" customHeight="1">
      <c r="A41" s="3">
        <v>40.0</v>
      </c>
      <c r="B41" s="4" t="s">
        <v>95</v>
      </c>
      <c r="C41" s="4" t="s">
        <v>96</v>
      </c>
      <c r="D41" s="4">
        <v>878.0</v>
      </c>
      <c r="E41" s="4">
        <v>8.0</v>
      </c>
      <c r="F41" s="4">
        <v>3.47999999999999</v>
      </c>
      <c r="G41" s="4">
        <v>2.45979922857495</v>
      </c>
      <c r="H41" s="4">
        <v>3.8</v>
      </c>
      <c r="I41" s="4">
        <v>2.08981983404682</v>
      </c>
      <c r="J41" s="4">
        <v>3.94</v>
      </c>
      <c r="K41" s="4">
        <v>2.52667402580013</v>
      </c>
      <c r="L41" s="4">
        <v>6.26</v>
      </c>
      <c r="M41" s="4">
        <v>1.60114754766316</v>
      </c>
      <c r="N41" s="4">
        <v>6.78</v>
      </c>
      <c r="O41" s="4">
        <v>1.0</v>
      </c>
      <c r="P41" s="4">
        <v>-1.0</v>
      </c>
      <c r="Q41" s="3">
        <v>-1.0</v>
      </c>
    </row>
    <row r="42" ht="15.75" customHeight="1">
      <c r="A42" s="3">
        <v>41.0</v>
      </c>
      <c r="B42" s="4" t="s">
        <v>97</v>
      </c>
      <c r="C42" s="4" t="s">
        <v>98</v>
      </c>
      <c r="D42" s="4">
        <v>1225.0</v>
      </c>
      <c r="E42" s="4">
        <v>6.0</v>
      </c>
      <c r="F42" s="4">
        <v>5.06</v>
      </c>
      <c r="G42" s="4">
        <v>2.78047125648931</v>
      </c>
      <c r="H42" s="4">
        <v>4.88</v>
      </c>
      <c r="I42" s="4">
        <v>2.60015698113221</v>
      </c>
      <c r="J42" s="4">
        <v>3.46</v>
      </c>
      <c r="K42" s="4">
        <v>1.68074327581093</v>
      </c>
      <c r="L42" s="4">
        <v>4.98</v>
      </c>
      <c r="M42" s="4">
        <v>1.75534170171961</v>
      </c>
      <c r="N42" s="4">
        <v>7.11</v>
      </c>
      <c r="O42" s="4">
        <v>1.0</v>
      </c>
      <c r="P42" s="4">
        <v>-1.0</v>
      </c>
      <c r="Q42" s="3">
        <v>-1.0</v>
      </c>
    </row>
    <row r="43" ht="15.75" customHeight="1">
      <c r="A43" s="3">
        <v>42.0</v>
      </c>
      <c r="B43" s="4" t="s">
        <v>99</v>
      </c>
      <c r="C43" s="4" t="s">
        <v>100</v>
      </c>
      <c r="D43" s="4">
        <v>127.0</v>
      </c>
      <c r="E43" s="4">
        <v>8.0</v>
      </c>
      <c r="F43" s="4">
        <v>4.56</v>
      </c>
      <c r="G43" s="4">
        <v>2.33133053015146</v>
      </c>
      <c r="H43" s="4">
        <v>4.9</v>
      </c>
      <c r="I43" s="4">
        <v>2.18762754730193</v>
      </c>
      <c r="J43" s="4">
        <v>3.36</v>
      </c>
      <c r="K43" s="4">
        <v>2.43913668233292</v>
      </c>
      <c r="L43" s="4">
        <v>5.72</v>
      </c>
      <c r="M43" s="4">
        <v>1.19591140208322</v>
      </c>
      <c r="N43" s="4">
        <v>4.84</v>
      </c>
      <c r="O43" s="4">
        <v>1.0</v>
      </c>
      <c r="P43" s="4">
        <v>-1.0</v>
      </c>
      <c r="Q43" s="3">
        <v>-1.0</v>
      </c>
    </row>
    <row r="44" ht="15.75" customHeight="1">
      <c r="A44" s="3">
        <v>43.0</v>
      </c>
      <c r="B44" s="4" t="s">
        <v>101</v>
      </c>
      <c r="C44" s="4" t="s">
        <v>102</v>
      </c>
      <c r="D44" s="4">
        <v>2714.0</v>
      </c>
      <c r="E44" s="4">
        <v>6.0</v>
      </c>
      <c r="F44" s="4">
        <v>5.67999999999999</v>
      </c>
      <c r="G44" s="4">
        <v>2.31622493708699</v>
      </c>
      <c r="H44" s="4">
        <v>4.88</v>
      </c>
      <c r="I44" s="4">
        <v>2.48784801688166</v>
      </c>
      <c r="J44" s="4">
        <v>3.12</v>
      </c>
      <c r="K44" s="4">
        <v>2.15368691943345</v>
      </c>
      <c r="L44" s="4">
        <v>3.2</v>
      </c>
      <c r="M44" s="4">
        <v>1.41421356237309</v>
      </c>
      <c r="N44" s="4">
        <v>7.91</v>
      </c>
      <c r="O44" s="4">
        <v>1.0</v>
      </c>
      <c r="P44" s="4">
        <v>-1.0</v>
      </c>
      <c r="Q44" s="3">
        <v>-1.0</v>
      </c>
    </row>
    <row r="45" ht="15.75" customHeight="1">
      <c r="A45" s="3">
        <v>44.0</v>
      </c>
      <c r="B45" s="4" t="s">
        <v>103</v>
      </c>
      <c r="C45" s="4" t="s">
        <v>104</v>
      </c>
      <c r="D45" s="4">
        <v>404.0</v>
      </c>
      <c r="E45" s="4">
        <v>6.0</v>
      </c>
      <c r="F45" s="4">
        <v>4.7</v>
      </c>
      <c r="G45" s="4">
        <v>2.64382221761739</v>
      </c>
      <c r="H45" s="4">
        <v>4.8</v>
      </c>
      <c r="I45" s="4">
        <v>2.57935286932397</v>
      </c>
      <c r="J45" s="4">
        <v>3.17999999999999</v>
      </c>
      <c r="K45" s="4">
        <v>2.2286630017816</v>
      </c>
      <c r="L45" s="4">
        <v>5.16</v>
      </c>
      <c r="M45" s="4">
        <v>1.46189700633897</v>
      </c>
      <c r="N45" s="4">
        <v>6.0</v>
      </c>
      <c r="O45" s="4">
        <v>1.0</v>
      </c>
      <c r="P45" s="4">
        <v>-1.0</v>
      </c>
      <c r="Q45" s="3">
        <v>-1.0</v>
      </c>
    </row>
    <row r="46" ht="15.75" customHeight="1">
      <c r="A46" s="3">
        <v>45.0</v>
      </c>
      <c r="B46" s="4" t="s">
        <v>105</v>
      </c>
      <c r="C46" s="4" t="s">
        <v>106</v>
      </c>
      <c r="D46" s="4">
        <v>77.0</v>
      </c>
      <c r="E46" s="4">
        <v>9.0</v>
      </c>
      <c r="F46" s="4">
        <v>4.65999999999999</v>
      </c>
      <c r="G46" s="4">
        <v>2.22793031071166</v>
      </c>
      <c r="H46" s="4">
        <v>4.41999999999999</v>
      </c>
      <c r="I46" s="4">
        <v>1.93875617605826</v>
      </c>
      <c r="J46" s="4">
        <v>3.26</v>
      </c>
      <c r="K46" s="4">
        <v>2.00824829751945</v>
      </c>
      <c r="L46" s="4">
        <v>6.15999999999999</v>
      </c>
      <c r="M46" s="4">
        <v>1.36067210283321</v>
      </c>
      <c r="N46" s="4">
        <v>4.34</v>
      </c>
      <c r="O46" s="4">
        <v>1.0</v>
      </c>
      <c r="P46" s="4">
        <v>-1.0</v>
      </c>
      <c r="Q46" s="3">
        <v>-1.0</v>
      </c>
    </row>
    <row r="47" ht="15.75" customHeight="1">
      <c r="A47" s="3">
        <v>46.0</v>
      </c>
      <c r="B47" s="4" t="s">
        <v>107</v>
      </c>
      <c r="C47" s="4" t="s">
        <v>108</v>
      </c>
      <c r="D47" s="4">
        <v>75.0</v>
      </c>
      <c r="E47" s="4">
        <v>9.0</v>
      </c>
      <c r="F47" s="4">
        <v>3.51020408163265</v>
      </c>
      <c r="G47" s="4">
        <v>1.89431659818248</v>
      </c>
      <c r="H47" s="4">
        <v>5.65999999999999</v>
      </c>
      <c r="I47" s="4">
        <v>1.93369689286335</v>
      </c>
      <c r="J47" s="4">
        <v>2.85999999999999</v>
      </c>
      <c r="K47" s="4">
        <v>2.13818538361244</v>
      </c>
      <c r="L47" s="4">
        <v>4.18</v>
      </c>
      <c r="M47" s="4">
        <v>1.64986084756458</v>
      </c>
      <c r="N47" s="4">
        <v>4.32</v>
      </c>
      <c r="O47" s="4">
        <v>-1.0</v>
      </c>
      <c r="P47" s="4">
        <v>0.0</v>
      </c>
      <c r="Q47" s="3">
        <v>-1.0</v>
      </c>
    </row>
    <row r="48" ht="15.75" customHeight="1">
      <c r="A48" s="3">
        <v>47.0</v>
      </c>
      <c r="B48" s="4" t="s">
        <v>109</v>
      </c>
      <c r="C48" s="4" t="s">
        <v>110</v>
      </c>
      <c r="D48" s="4">
        <v>21692.0</v>
      </c>
      <c r="E48" s="4">
        <v>5.0</v>
      </c>
      <c r="F48" s="4">
        <v>3.56</v>
      </c>
      <c r="G48" s="4">
        <v>1.85340282745449</v>
      </c>
      <c r="H48" s="4">
        <v>5.84</v>
      </c>
      <c r="I48" s="4">
        <v>2.09333246674448</v>
      </c>
      <c r="J48" s="4">
        <v>3.86</v>
      </c>
      <c r="K48" s="4">
        <v>2.53151563861877</v>
      </c>
      <c r="L48" s="4">
        <v>5.16</v>
      </c>
      <c r="M48" s="4">
        <v>0.888934239205946</v>
      </c>
      <c r="N48" s="4">
        <v>9.98</v>
      </c>
      <c r="O48" s="4">
        <v>-1.0</v>
      </c>
      <c r="P48" s="4">
        <v>0.0</v>
      </c>
      <c r="Q48" s="3">
        <v>-1.0</v>
      </c>
    </row>
    <row r="49" ht="15.75" customHeight="1">
      <c r="A49" s="3">
        <v>48.0</v>
      </c>
      <c r="B49" s="4" t="s">
        <v>111</v>
      </c>
      <c r="C49" s="4" t="s">
        <v>112</v>
      </c>
      <c r="D49" s="4">
        <v>1412.0</v>
      </c>
      <c r="E49" s="4">
        <v>5.0</v>
      </c>
      <c r="F49" s="4">
        <v>3.44</v>
      </c>
      <c r="G49" s="4">
        <v>2.26922624590454</v>
      </c>
      <c r="H49" s="4">
        <v>6.04</v>
      </c>
      <c r="I49" s="4">
        <v>2.30314780157904</v>
      </c>
      <c r="J49" s="4">
        <v>3.04</v>
      </c>
      <c r="K49" s="4">
        <v>2.04000800318558</v>
      </c>
      <c r="L49" s="4">
        <v>4.35999999999999</v>
      </c>
      <c r="M49" s="4">
        <v>1.33645892154588</v>
      </c>
      <c r="N49" s="4">
        <v>7.25</v>
      </c>
      <c r="O49" s="4">
        <v>-1.0</v>
      </c>
      <c r="P49" s="4">
        <v>0.0</v>
      </c>
      <c r="Q49" s="3">
        <v>-1.0</v>
      </c>
    </row>
    <row r="50" ht="15.75" customHeight="1">
      <c r="A50" s="3">
        <v>49.0</v>
      </c>
      <c r="B50" s="4" t="s">
        <v>113</v>
      </c>
      <c r="C50" s="4" t="s">
        <v>114</v>
      </c>
      <c r="D50" s="4">
        <v>979.0</v>
      </c>
      <c r="E50" s="4">
        <v>6.0</v>
      </c>
      <c r="F50" s="4">
        <v>2.96</v>
      </c>
      <c r="G50" s="4">
        <v>2.04998755596023</v>
      </c>
      <c r="H50" s="4">
        <v>5.44</v>
      </c>
      <c r="I50" s="4">
        <v>1.88614713646845</v>
      </c>
      <c r="J50" s="4">
        <v>3.31999999999999</v>
      </c>
      <c r="K50" s="4">
        <v>2.1893993212192</v>
      </c>
      <c r="L50" s="4">
        <v>5.57999999999999</v>
      </c>
      <c r="M50" s="4">
        <v>1.16215844225215</v>
      </c>
      <c r="N50" s="4">
        <v>6.89</v>
      </c>
      <c r="O50" s="4">
        <v>-1.0</v>
      </c>
      <c r="P50" s="4">
        <v>0.0</v>
      </c>
      <c r="Q50" s="3">
        <v>-1.0</v>
      </c>
    </row>
    <row r="51" ht="15.75" customHeight="1">
      <c r="A51" s="3">
        <v>50.0</v>
      </c>
      <c r="B51" s="4" t="s">
        <v>115</v>
      </c>
      <c r="C51" s="4" t="s">
        <v>116</v>
      </c>
      <c r="D51" s="4">
        <v>1807.0</v>
      </c>
      <c r="E51" s="4">
        <v>6.0</v>
      </c>
      <c r="F51" s="4">
        <v>3.16</v>
      </c>
      <c r="G51" s="4">
        <v>1.84457284475074</v>
      </c>
      <c r="H51" s="4">
        <v>5.57999999999999</v>
      </c>
      <c r="I51" s="4">
        <v>1.92820102263054</v>
      </c>
      <c r="J51" s="4">
        <v>3.06</v>
      </c>
      <c r="K51" s="4">
        <v>2.31596059322859</v>
      </c>
      <c r="L51" s="4">
        <v>4.9</v>
      </c>
      <c r="M51" s="4">
        <v>0.707106781186548</v>
      </c>
      <c r="N51" s="4">
        <v>7.5</v>
      </c>
      <c r="O51" s="4">
        <v>-1.0</v>
      </c>
      <c r="P51" s="4">
        <v>0.0</v>
      </c>
      <c r="Q51" s="3">
        <v>-1.0</v>
      </c>
    </row>
    <row r="52" ht="15.75" customHeight="1">
      <c r="A52" s="3">
        <v>51.0</v>
      </c>
      <c r="B52" s="4" t="s">
        <v>117</v>
      </c>
      <c r="C52" s="4" t="s">
        <v>118</v>
      </c>
      <c r="D52" s="4">
        <v>188.0</v>
      </c>
      <c r="E52" s="4">
        <v>5.0</v>
      </c>
      <c r="F52" s="4">
        <v>2.86</v>
      </c>
      <c r="G52" s="4">
        <v>1.73804957539496</v>
      </c>
      <c r="H52" s="4">
        <v>5.42</v>
      </c>
      <c r="I52" s="4">
        <v>2.11978050461718</v>
      </c>
      <c r="J52" s="4">
        <v>3.31999999999999</v>
      </c>
      <c r="K52" s="4">
        <v>2.47798469794817</v>
      </c>
      <c r="L52" s="4">
        <v>5.18</v>
      </c>
      <c r="M52" s="4">
        <v>0.918961259204308</v>
      </c>
      <c r="N52" s="4">
        <v>5.24</v>
      </c>
      <c r="O52" s="4">
        <v>-1.0</v>
      </c>
      <c r="P52" s="4">
        <v>0.0</v>
      </c>
      <c r="Q52" s="3">
        <v>-1.0</v>
      </c>
    </row>
    <row r="53" ht="15.75" customHeight="1">
      <c r="A53" s="3">
        <v>52.0</v>
      </c>
      <c r="B53" s="4" t="s">
        <v>119</v>
      </c>
      <c r="C53" s="4" t="s">
        <v>120</v>
      </c>
      <c r="D53" s="4">
        <v>15.0</v>
      </c>
      <c r="E53" s="4">
        <v>9.0</v>
      </c>
      <c r="F53" s="4">
        <v>3.2</v>
      </c>
      <c r="G53" s="4">
        <v>1.96914982172717</v>
      </c>
      <c r="H53" s="4">
        <v>5.58</v>
      </c>
      <c r="I53" s="4">
        <v>1.9906926289252</v>
      </c>
      <c r="J53" s="4">
        <v>3.91999999999999</v>
      </c>
      <c r="K53" s="4">
        <v>1.97783637712877</v>
      </c>
      <c r="L53" s="4">
        <v>3.38</v>
      </c>
      <c r="M53" s="4">
        <v>1.04764069241709</v>
      </c>
      <c r="N53" s="4">
        <v>2.71</v>
      </c>
      <c r="O53" s="4">
        <v>-1.0</v>
      </c>
      <c r="P53" s="4">
        <v>0.0</v>
      </c>
      <c r="Q53" s="3">
        <v>-1.0</v>
      </c>
    </row>
    <row r="54" ht="15.75" customHeight="1">
      <c r="A54" s="3">
        <v>53.0</v>
      </c>
      <c r="B54" s="4" t="s">
        <v>121</v>
      </c>
      <c r="C54" s="4" t="s">
        <v>122</v>
      </c>
      <c r="D54" s="4">
        <v>326.0</v>
      </c>
      <c r="E54" s="4">
        <v>7.0</v>
      </c>
      <c r="F54" s="5">
        <v>3.08</v>
      </c>
      <c r="G54" s="5">
        <v>2.12698886519254</v>
      </c>
      <c r="H54" s="5">
        <v>5.64</v>
      </c>
      <c r="I54" s="5">
        <v>1.95625631641413</v>
      </c>
      <c r="J54" s="5">
        <v>2.96</v>
      </c>
      <c r="K54" s="5">
        <v>1.76079759292921</v>
      </c>
      <c r="L54" s="5">
        <v>5.12</v>
      </c>
      <c r="M54" s="5">
        <v>0.848528137423857</v>
      </c>
      <c r="N54" s="4">
        <v>5.79</v>
      </c>
      <c r="O54" s="4">
        <v>-1.0</v>
      </c>
      <c r="P54" s="4">
        <v>0.0</v>
      </c>
      <c r="Q54" s="3">
        <v>-1.0</v>
      </c>
    </row>
    <row r="55" ht="15.75" customHeight="1">
      <c r="A55" s="3">
        <v>54.0</v>
      </c>
      <c r="B55" s="4" t="s">
        <v>123</v>
      </c>
      <c r="C55" s="4" t="s">
        <v>124</v>
      </c>
      <c r="D55" s="4">
        <v>443.0</v>
      </c>
      <c r="E55" s="4">
        <v>6.0</v>
      </c>
      <c r="F55" s="4">
        <v>3.76</v>
      </c>
      <c r="G55" s="4">
        <v>1.94369729733656</v>
      </c>
      <c r="H55" s="4">
        <v>4.84</v>
      </c>
      <c r="I55" s="4">
        <v>2.36781135486864</v>
      </c>
      <c r="J55" s="4">
        <v>3.02</v>
      </c>
      <c r="K55" s="4">
        <v>2.25415715729758</v>
      </c>
      <c r="L55" s="4">
        <v>3.92</v>
      </c>
      <c r="M55" s="4">
        <v>0.965528299926617</v>
      </c>
      <c r="N55" s="4">
        <v>6.09</v>
      </c>
      <c r="O55" s="4">
        <v>-1.0</v>
      </c>
      <c r="P55" s="4">
        <v>0.0</v>
      </c>
      <c r="Q55" s="3">
        <v>-1.0</v>
      </c>
    </row>
    <row r="56" ht="15.75" customHeight="1">
      <c r="A56" s="3">
        <v>55.0</v>
      </c>
      <c r="B56" s="4" t="s">
        <v>125</v>
      </c>
      <c r="C56" s="4" t="s">
        <v>126</v>
      </c>
      <c r="D56" s="4">
        <v>640.0</v>
      </c>
      <c r="E56" s="4">
        <v>9.0</v>
      </c>
      <c r="F56" s="4">
        <v>3.42</v>
      </c>
      <c r="G56" s="4">
        <v>2.05128133176334</v>
      </c>
      <c r="H56" s="4">
        <v>6.11999999999999</v>
      </c>
      <c r="I56" s="4">
        <v>1.6980180523547</v>
      </c>
      <c r="J56" s="4">
        <v>3.48</v>
      </c>
      <c r="K56" s="4">
        <v>2.28785613933344</v>
      </c>
      <c r="L56" s="4">
        <v>4.8</v>
      </c>
      <c r="M56" s="4">
        <v>0.832993127835043</v>
      </c>
      <c r="N56" s="4">
        <v>6.46</v>
      </c>
      <c r="O56" s="4">
        <v>-1.0</v>
      </c>
      <c r="P56" s="4">
        <v>0.0</v>
      </c>
      <c r="Q56" s="3">
        <v>-1.0</v>
      </c>
    </row>
    <row r="57" ht="15.75" customHeight="1">
      <c r="A57" s="3">
        <v>56.0</v>
      </c>
      <c r="B57" s="4" t="s">
        <v>127</v>
      </c>
      <c r="C57" s="4" t="s">
        <v>128</v>
      </c>
      <c r="D57" s="4">
        <v>4.0</v>
      </c>
      <c r="E57" s="4">
        <v>11.0</v>
      </c>
      <c r="F57" s="4">
        <v>3.48</v>
      </c>
      <c r="G57" s="4">
        <v>2.03279238929094</v>
      </c>
      <c r="H57" s="4">
        <v>5.58</v>
      </c>
      <c r="I57" s="4">
        <v>1.91758777038832</v>
      </c>
      <c r="J57" s="4">
        <v>2.64</v>
      </c>
      <c r="K57" s="4">
        <v>1.63831670706645</v>
      </c>
      <c r="L57" s="4">
        <v>4.22</v>
      </c>
      <c r="M57" s="4">
        <v>1.03588668515904</v>
      </c>
      <c r="N57" s="4">
        <v>1.39</v>
      </c>
      <c r="O57" s="4">
        <v>-1.0</v>
      </c>
      <c r="P57" s="4">
        <v>0.0</v>
      </c>
      <c r="Q57" s="3">
        <v>-1.0</v>
      </c>
    </row>
    <row r="58" ht="15.75" customHeight="1">
      <c r="A58" s="3">
        <v>57.0</v>
      </c>
      <c r="B58" s="4" t="s">
        <v>129</v>
      </c>
      <c r="C58" s="4" t="s">
        <v>129</v>
      </c>
      <c r="D58" s="4">
        <v>38.0</v>
      </c>
      <c r="E58" s="4">
        <v>5.0</v>
      </c>
      <c r="F58" s="4">
        <v>3.72</v>
      </c>
      <c r="G58" s="4">
        <v>2.07059096365639</v>
      </c>
      <c r="H58" s="4">
        <v>4.9</v>
      </c>
      <c r="I58" s="4">
        <v>2.26102739876348</v>
      </c>
      <c r="J58" s="4">
        <v>2.66</v>
      </c>
      <c r="K58" s="4">
        <v>2.20027827553605</v>
      </c>
      <c r="L58" s="4">
        <v>4.15999999999999</v>
      </c>
      <c r="M58" s="4">
        <v>1.50319387862467</v>
      </c>
      <c r="N58" s="4">
        <v>3.64</v>
      </c>
      <c r="O58" s="4">
        <v>-1.0</v>
      </c>
      <c r="P58" s="4">
        <v>0.0</v>
      </c>
      <c r="Q58" s="3">
        <v>-1.0</v>
      </c>
    </row>
    <row r="59" ht="15.75" customHeight="1">
      <c r="A59" s="3">
        <v>58.0</v>
      </c>
      <c r="B59" s="4" t="s">
        <v>130</v>
      </c>
      <c r="C59" s="4" t="s">
        <v>131</v>
      </c>
      <c r="D59" s="4">
        <v>233.0</v>
      </c>
      <c r="E59" s="4">
        <v>9.0</v>
      </c>
      <c r="F59" s="4">
        <v>3.34</v>
      </c>
      <c r="G59" s="4">
        <v>2.14390450594522</v>
      </c>
      <c r="H59" s="4">
        <v>5.88</v>
      </c>
      <c r="I59" s="4">
        <v>2.47963130899967</v>
      </c>
      <c r="J59" s="4">
        <v>3.08</v>
      </c>
      <c r="K59" s="4">
        <v>2.17443401033605</v>
      </c>
      <c r="L59" s="4">
        <v>4.98</v>
      </c>
      <c r="M59" s="4">
        <v>1.1155670288774</v>
      </c>
      <c r="N59" s="4">
        <v>5.45</v>
      </c>
      <c r="O59" s="4">
        <v>-1.0</v>
      </c>
      <c r="P59" s="4">
        <v>0.0</v>
      </c>
      <c r="Q59" s="3">
        <v>-1.0</v>
      </c>
    </row>
    <row r="60" ht="15.75" customHeight="1">
      <c r="A60" s="3">
        <v>59.0</v>
      </c>
      <c r="B60" s="4" t="s">
        <v>132</v>
      </c>
      <c r="C60" s="4" t="s">
        <v>133</v>
      </c>
      <c r="D60" s="4">
        <v>209.0</v>
      </c>
      <c r="E60" s="4">
        <v>7.0</v>
      </c>
      <c r="F60" s="4">
        <v>3.5</v>
      </c>
      <c r="G60" s="4">
        <v>2.20620645878292</v>
      </c>
      <c r="H60" s="4">
        <v>5.81999999999999</v>
      </c>
      <c r="I60" s="4">
        <v>2.00702846649122</v>
      </c>
      <c r="J60" s="4">
        <v>3.3</v>
      </c>
      <c r="K60" s="4">
        <v>1.95092861196395</v>
      </c>
      <c r="L60" s="4">
        <v>5.18</v>
      </c>
      <c r="M60" s="4">
        <v>0.896478370842128</v>
      </c>
      <c r="N60" s="4">
        <v>5.34</v>
      </c>
      <c r="O60" s="4">
        <v>-1.0</v>
      </c>
      <c r="P60" s="4">
        <v>0.0</v>
      </c>
      <c r="Q60" s="3">
        <v>-1.0</v>
      </c>
    </row>
    <row r="61" ht="15.75" customHeight="1">
      <c r="A61" s="3">
        <v>60.0</v>
      </c>
      <c r="B61" s="4" t="s">
        <v>134</v>
      </c>
      <c r="C61" s="4" t="s">
        <v>135</v>
      </c>
      <c r="D61" s="4">
        <v>2033.0</v>
      </c>
      <c r="E61" s="4">
        <v>7.0</v>
      </c>
      <c r="F61" s="4">
        <v>3.16</v>
      </c>
      <c r="G61" s="4">
        <v>2.07374254989989</v>
      </c>
      <c r="H61" s="4">
        <v>5.56</v>
      </c>
      <c r="I61" s="4">
        <v>1.51401614851334</v>
      </c>
      <c r="J61" s="4">
        <v>3.3</v>
      </c>
      <c r="K61" s="4">
        <v>2.03289278153681</v>
      </c>
      <c r="L61" s="4">
        <v>6.22</v>
      </c>
      <c r="M61" s="4">
        <v>1.31381979319067</v>
      </c>
      <c r="N61" s="4">
        <v>7.62</v>
      </c>
      <c r="O61" s="4">
        <v>-1.0</v>
      </c>
      <c r="P61" s="4">
        <v>0.0</v>
      </c>
      <c r="Q61" s="3">
        <v>-1.0</v>
      </c>
    </row>
    <row r="62" ht="15.75" customHeight="1">
      <c r="A62" s="3">
        <v>61.0</v>
      </c>
      <c r="B62" s="4" t="s">
        <v>136</v>
      </c>
      <c r="C62" s="4" t="s">
        <v>137</v>
      </c>
      <c r="D62" s="4">
        <v>217.0</v>
      </c>
      <c r="E62" s="4">
        <v>5.0</v>
      </c>
      <c r="F62" s="4">
        <v>4.22</v>
      </c>
      <c r="G62" s="4">
        <v>2.11206447025904</v>
      </c>
      <c r="H62" s="4">
        <v>5.26</v>
      </c>
      <c r="I62" s="4">
        <v>2.29293502315442</v>
      </c>
      <c r="J62" s="4">
        <v>2.88</v>
      </c>
      <c r="K62" s="4">
        <v>1.91279259466469</v>
      </c>
      <c r="L62" s="4">
        <v>5.37999999999999</v>
      </c>
      <c r="M62" s="4">
        <v>1.04764069241709</v>
      </c>
      <c r="N62" s="4">
        <v>5.38</v>
      </c>
      <c r="O62" s="4">
        <v>0.0</v>
      </c>
      <c r="P62" s="4">
        <v>0.0</v>
      </c>
      <c r="Q62" s="3">
        <v>-1.0</v>
      </c>
    </row>
    <row r="63" ht="15.75" customHeight="1">
      <c r="A63" s="3">
        <v>62.0</v>
      </c>
      <c r="B63" s="4" t="s">
        <v>138</v>
      </c>
      <c r="C63" s="4" t="s">
        <v>139</v>
      </c>
      <c r="D63" s="4">
        <v>29.0</v>
      </c>
      <c r="E63" s="4">
        <v>8.0</v>
      </c>
      <c r="F63" s="4">
        <v>4.08</v>
      </c>
      <c r="G63" s="4">
        <v>1.93612278241113</v>
      </c>
      <c r="H63" s="4">
        <v>5.3</v>
      </c>
      <c r="I63" s="4">
        <v>2.07265973264955</v>
      </c>
      <c r="J63" s="4">
        <v>2.94</v>
      </c>
      <c r="K63" s="4">
        <v>2.14199982850282</v>
      </c>
      <c r="L63" s="4">
        <v>4.08</v>
      </c>
      <c r="M63" s="4">
        <v>1.67624458787115</v>
      </c>
      <c r="N63" s="4">
        <v>3.37</v>
      </c>
      <c r="O63" s="4">
        <v>0.0</v>
      </c>
      <c r="P63" s="4">
        <v>0.0</v>
      </c>
      <c r="Q63" s="3">
        <v>-1.0</v>
      </c>
    </row>
    <row r="64" ht="15.75" customHeight="1">
      <c r="A64" s="3">
        <v>63.0</v>
      </c>
      <c r="B64" s="4" t="s">
        <v>140</v>
      </c>
      <c r="C64" s="4" t="s">
        <v>141</v>
      </c>
      <c r="D64" s="4">
        <v>7555.0</v>
      </c>
      <c r="E64" s="4">
        <v>6.0</v>
      </c>
      <c r="F64" s="4">
        <v>3.62</v>
      </c>
      <c r="G64" s="4">
        <v>2.28473193175917</v>
      </c>
      <c r="H64" s="4">
        <v>5.32</v>
      </c>
      <c r="I64" s="4">
        <v>2.10383517628629</v>
      </c>
      <c r="J64" s="4">
        <v>3.46</v>
      </c>
      <c r="K64" s="4">
        <v>1.9400189353168</v>
      </c>
      <c r="L64" s="4">
        <v>5.04</v>
      </c>
      <c r="M64" s="4">
        <v>1.71380945765358</v>
      </c>
      <c r="N64" s="4">
        <v>8.93</v>
      </c>
      <c r="O64" s="4">
        <v>0.0</v>
      </c>
      <c r="P64" s="4">
        <v>0.0</v>
      </c>
      <c r="Q64" s="3">
        <v>-1.0</v>
      </c>
    </row>
    <row r="65" ht="15.75" customHeight="1">
      <c r="A65" s="3">
        <v>64.0</v>
      </c>
      <c r="B65" s="4" t="s">
        <v>142</v>
      </c>
      <c r="C65" s="4" t="s">
        <v>142</v>
      </c>
      <c r="D65" s="4">
        <v>58.0</v>
      </c>
      <c r="E65" s="4">
        <v>9.0</v>
      </c>
      <c r="F65" s="4">
        <v>4.0</v>
      </c>
      <c r="G65" s="4">
        <v>2.31234486517695</v>
      </c>
      <c r="H65" s="4">
        <v>5.62</v>
      </c>
      <c r="I65" s="4">
        <v>1.94715910275164</v>
      </c>
      <c r="J65" s="4">
        <v>3.3</v>
      </c>
      <c r="K65" s="4">
        <v>2.53344969299545</v>
      </c>
      <c r="L65" s="4">
        <v>5.91999999999999</v>
      </c>
      <c r="M65" s="4">
        <v>1.41190275435495</v>
      </c>
      <c r="N65" s="4">
        <v>4.06</v>
      </c>
      <c r="O65" s="4">
        <v>0.0</v>
      </c>
      <c r="P65" s="4">
        <v>0.0</v>
      </c>
      <c r="Q65" s="3">
        <v>-1.0</v>
      </c>
    </row>
    <row r="66" ht="15.75" customHeight="1">
      <c r="A66" s="3">
        <v>65.0</v>
      </c>
      <c r="B66" s="4" t="s">
        <v>143</v>
      </c>
      <c r="C66" s="4" t="s">
        <v>144</v>
      </c>
      <c r="D66" s="4">
        <v>870.0</v>
      </c>
      <c r="E66" s="4">
        <v>4.0</v>
      </c>
      <c r="F66" s="4">
        <v>4.16</v>
      </c>
      <c r="G66" s="4">
        <v>2.51006138635398</v>
      </c>
      <c r="H66" s="4">
        <v>5.04</v>
      </c>
      <c r="I66" s="4">
        <v>2.33832313892687</v>
      </c>
      <c r="J66" s="4">
        <v>3.25999999999999</v>
      </c>
      <c r="K66" s="4">
        <v>1.95677785960408</v>
      </c>
      <c r="L66" s="4">
        <v>5.8</v>
      </c>
      <c r="M66" s="4">
        <v>1.24539969815447</v>
      </c>
      <c r="N66" s="4">
        <v>6.77</v>
      </c>
      <c r="O66" s="4">
        <v>0.0</v>
      </c>
      <c r="P66" s="4">
        <v>0.0</v>
      </c>
      <c r="Q66" s="3">
        <v>-1.0</v>
      </c>
    </row>
    <row r="67" ht="15.75" customHeight="1">
      <c r="A67" s="3">
        <v>66.0</v>
      </c>
      <c r="B67" s="4" t="s">
        <v>145</v>
      </c>
      <c r="C67" s="4" t="s">
        <v>146</v>
      </c>
      <c r="D67" s="4">
        <v>6716.0</v>
      </c>
      <c r="E67" s="4">
        <v>3.0</v>
      </c>
      <c r="F67" s="4">
        <v>3.9</v>
      </c>
      <c r="G67" s="4">
        <v>2.20620645878292</v>
      </c>
      <c r="H67" s="4">
        <v>5.68</v>
      </c>
      <c r="I67" s="4">
        <v>1.86744395867065</v>
      </c>
      <c r="J67" s="4">
        <v>2.82</v>
      </c>
      <c r="K67" s="4">
        <v>1.74601587294372</v>
      </c>
      <c r="L67" s="4">
        <v>5.9</v>
      </c>
      <c r="M67" s="4">
        <v>0.994884876941723</v>
      </c>
      <c r="N67" s="4">
        <v>8.81</v>
      </c>
      <c r="O67" s="4">
        <v>0.0</v>
      </c>
      <c r="P67" s="4">
        <v>0.0</v>
      </c>
      <c r="Q67" s="3">
        <v>-1.0</v>
      </c>
    </row>
    <row r="68" ht="15.75" customHeight="1">
      <c r="A68" s="3">
        <v>67.0</v>
      </c>
      <c r="B68" s="4" t="s">
        <v>147</v>
      </c>
      <c r="C68" s="4" t="s">
        <v>148</v>
      </c>
      <c r="D68" s="4">
        <v>310.0</v>
      </c>
      <c r="E68" s="4">
        <v>6.0</v>
      </c>
      <c r="F68" s="4">
        <v>4.2</v>
      </c>
      <c r="G68" s="4">
        <v>2.09956263667129</v>
      </c>
      <c r="H68" s="4">
        <v>5.41999999999999</v>
      </c>
      <c r="I68" s="4">
        <v>2.07108371513612</v>
      </c>
      <c r="J68" s="4">
        <v>3.1</v>
      </c>
      <c r="K68" s="4">
        <v>2.50916686717861</v>
      </c>
      <c r="L68" s="4">
        <v>5.0</v>
      </c>
      <c r="M68" s="4">
        <v>1.52752523165194</v>
      </c>
      <c r="N68" s="4">
        <v>5.74</v>
      </c>
      <c r="O68" s="4">
        <v>0.0</v>
      </c>
      <c r="P68" s="4">
        <v>0.0</v>
      </c>
      <c r="Q68" s="3">
        <v>-1.0</v>
      </c>
    </row>
    <row r="69" ht="15.75" customHeight="1">
      <c r="A69" s="3">
        <v>68.0</v>
      </c>
      <c r="B69" s="4" t="s">
        <v>149</v>
      </c>
      <c r="C69" s="4" t="s">
        <v>150</v>
      </c>
      <c r="D69" s="4">
        <v>14717.0</v>
      </c>
      <c r="E69" s="4">
        <v>6.0</v>
      </c>
      <c r="F69" s="4">
        <v>3.86</v>
      </c>
      <c r="G69" s="4">
        <v>1.89532184548144</v>
      </c>
      <c r="H69" s="4">
        <v>5.27999999999999</v>
      </c>
      <c r="I69" s="4">
        <v>2.42470280106024</v>
      </c>
      <c r="J69" s="4">
        <v>3.36</v>
      </c>
      <c r="K69" s="4">
        <v>2.12622113773017</v>
      </c>
      <c r="L69" s="4">
        <v>6.0</v>
      </c>
      <c r="M69" s="4">
        <v>1.53861851632414</v>
      </c>
      <c r="N69" s="4">
        <v>9.6</v>
      </c>
      <c r="O69" s="4">
        <v>0.0</v>
      </c>
      <c r="P69" s="4">
        <v>0.0</v>
      </c>
      <c r="Q69" s="3">
        <v>-1.0</v>
      </c>
    </row>
    <row r="70" ht="15.75" customHeight="1">
      <c r="A70" s="3">
        <v>69.0</v>
      </c>
      <c r="B70" s="4" t="s">
        <v>151</v>
      </c>
      <c r="C70" s="4" t="s">
        <v>152</v>
      </c>
      <c r="D70" s="4">
        <v>319.0</v>
      </c>
      <c r="E70" s="4">
        <v>7.0</v>
      </c>
      <c r="F70" s="4">
        <v>4.3</v>
      </c>
      <c r="G70" s="4">
        <v>2.66687924322778</v>
      </c>
      <c r="H70" s="4">
        <v>5.22</v>
      </c>
      <c r="I70" s="4">
        <v>2.09264991660559</v>
      </c>
      <c r="J70" s="4">
        <v>2.48</v>
      </c>
      <c r="K70" s="4">
        <v>1.47413066737307</v>
      </c>
      <c r="L70" s="4">
        <v>5.77999999999999</v>
      </c>
      <c r="M70" s="4">
        <v>1.25014284898052</v>
      </c>
      <c r="N70" s="4">
        <v>5.77</v>
      </c>
      <c r="O70" s="4">
        <v>0.0</v>
      </c>
      <c r="P70" s="4">
        <v>0.0</v>
      </c>
      <c r="Q70" s="3">
        <v>-1.0</v>
      </c>
    </row>
    <row r="71" ht="15.75" customHeight="1">
      <c r="A71" s="3">
        <v>70.0</v>
      </c>
      <c r="B71" s="4" t="s">
        <v>153</v>
      </c>
      <c r="C71" s="4" t="s">
        <v>154</v>
      </c>
      <c r="D71" s="4">
        <v>69.0</v>
      </c>
      <c r="E71" s="4">
        <v>8.0</v>
      </c>
      <c r="F71" s="4">
        <v>4.51219512195121</v>
      </c>
      <c r="G71" s="4">
        <v>2.48114843590132</v>
      </c>
      <c r="H71" s="4">
        <v>5.47727272727272</v>
      </c>
      <c r="I71" s="4">
        <v>2.10744677842408</v>
      </c>
      <c r="J71" s="4">
        <v>2.77272727272727</v>
      </c>
      <c r="K71" s="4">
        <v>1.73692640006388</v>
      </c>
      <c r="L71" s="4">
        <v>3.56818181818181</v>
      </c>
      <c r="M71" s="4">
        <v>1.54615392706333</v>
      </c>
      <c r="N71" s="4">
        <v>4.23</v>
      </c>
      <c r="O71" s="4">
        <v>0.0</v>
      </c>
      <c r="P71" s="4">
        <v>0.0</v>
      </c>
      <c r="Q71" s="3">
        <v>-1.0</v>
      </c>
    </row>
    <row r="72" ht="15.75" customHeight="1">
      <c r="A72" s="3">
        <v>71.0</v>
      </c>
      <c r="B72" s="4" t="s">
        <v>155</v>
      </c>
      <c r="C72" s="4" t="s">
        <v>156</v>
      </c>
      <c r="D72" s="4">
        <v>103.0</v>
      </c>
      <c r="E72" s="4">
        <v>7.0</v>
      </c>
      <c r="F72" s="4">
        <v>4.27999999999999</v>
      </c>
      <c r="G72" s="4">
        <v>2.18566759987488</v>
      </c>
      <c r="H72" s="4">
        <v>5.71999999999999</v>
      </c>
      <c r="I72" s="4">
        <v>2.23186569707855</v>
      </c>
      <c r="J72" s="4">
        <v>3.08</v>
      </c>
      <c r="K72" s="4">
        <v>2.0085531395225</v>
      </c>
      <c r="L72" s="4">
        <v>3.08</v>
      </c>
      <c r="M72" s="4">
        <v>1.4262838827827</v>
      </c>
      <c r="N72" s="4">
        <v>4.63</v>
      </c>
      <c r="O72" s="4">
        <v>0.0</v>
      </c>
      <c r="P72" s="4">
        <v>0.0</v>
      </c>
      <c r="Q72" s="3">
        <v>-1.0</v>
      </c>
    </row>
    <row r="73" ht="15.75" customHeight="1">
      <c r="A73" s="3">
        <v>72.0</v>
      </c>
      <c r="B73" s="4" t="s">
        <v>157</v>
      </c>
      <c r="C73" s="4" t="s">
        <v>158</v>
      </c>
      <c r="D73" s="4">
        <v>649.0</v>
      </c>
      <c r="E73" s="4">
        <v>8.0</v>
      </c>
      <c r="F73" s="4">
        <v>4.24</v>
      </c>
      <c r="G73" s="4">
        <v>2.28178233235444</v>
      </c>
      <c r="H73" s="4">
        <v>5.68</v>
      </c>
      <c r="I73" s="4">
        <v>2.03479929311598</v>
      </c>
      <c r="J73" s="4">
        <v>3.12</v>
      </c>
      <c r="K73" s="4">
        <v>2.25551478354177</v>
      </c>
      <c r="L73" s="4">
        <v>4.92</v>
      </c>
      <c r="M73" s="4">
        <v>1.62681609662705</v>
      </c>
      <c r="N73" s="4">
        <v>6.48</v>
      </c>
      <c r="O73" s="4">
        <v>0.0</v>
      </c>
      <c r="P73" s="4">
        <v>0.0</v>
      </c>
      <c r="Q73" s="3">
        <v>-1.0</v>
      </c>
    </row>
    <row r="74" ht="15.75" customHeight="1">
      <c r="A74" s="3">
        <v>73.0</v>
      </c>
      <c r="B74" s="4" t="s">
        <v>159</v>
      </c>
      <c r="C74" s="4" t="s">
        <v>160</v>
      </c>
      <c r="D74" s="4">
        <v>4481.0</v>
      </c>
      <c r="E74" s="4">
        <v>6.0</v>
      </c>
      <c r="F74" s="4">
        <v>3.85999999999999</v>
      </c>
      <c r="G74" s="4">
        <v>2.3474693277864</v>
      </c>
      <c r="H74" s="4">
        <v>5.98</v>
      </c>
      <c r="I74" s="4">
        <v>2.09459946977352</v>
      </c>
      <c r="J74" s="4">
        <v>3.85999999999999</v>
      </c>
      <c r="K74" s="4">
        <v>1.81838681590163</v>
      </c>
      <c r="L74" s="4">
        <v>5.37999999999999</v>
      </c>
      <c r="M74" s="4">
        <v>1.0669429914193</v>
      </c>
      <c r="N74" s="4">
        <v>8.41</v>
      </c>
      <c r="O74" s="4">
        <v>0.0</v>
      </c>
      <c r="P74" s="4">
        <v>0.0</v>
      </c>
      <c r="Q74" s="3">
        <v>-1.0</v>
      </c>
    </row>
    <row r="75" ht="15.75" customHeight="1">
      <c r="A75" s="3">
        <v>74.0</v>
      </c>
      <c r="B75" s="4" t="s">
        <v>161</v>
      </c>
      <c r="C75" s="4" t="s">
        <v>162</v>
      </c>
      <c r="D75" s="4">
        <v>69.0</v>
      </c>
      <c r="E75" s="4">
        <v>6.0</v>
      </c>
      <c r="F75" s="4">
        <v>4.08</v>
      </c>
      <c r="G75" s="4">
        <v>2.20241055321163</v>
      </c>
      <c r="H75" s="4">
        <v>5.31999999999999</v>
      </c>
      <c r="I75" s="4">
        <v>1.81197828522376</v>
      </c>
      <c r="J75" s="4">
        <v>3.04</v>
      </c>
      <c r="K75" s="4">
        <v>1.9478926341782</v>
      </c>
      <c r="L75" s="4">
        <v>5.62</v>
      </c>
      <c r="M75" s="4">
        <v>1.82823657648342</v>
      </c>
      <c r="N75" s="4">
        <v>4.23</v>
      </c>
      <c r="O75" s="4">
        <v>0.0</v>
      </c>
      <c r="P75" s="4">
        <v>0.0</v>
      </c>
      <c r="Q75" s="3">
        <v>-1.0</v>
      </c>
    </row>
    <row r="76" ht="15.75" customHeight="1">
      <c r="A76" s="3">
        <v>75.0</v>
      </c>
      <c r="B76" s="4" t="s">
        <v>163</v>
      </c>
      <c r="C76" s="4" t="s">
        <v>164</v>
      </c>
      <c r="D76" s="4">
        <v>335.0</v>
      </c>
      <c r="E76" s="4">
        <v>4.0</v>
      </c>
      <c r="F76" s="4">
        <v>4.3</v>
      </c>
      <c r="G76" s="4">
        <v>2.51728716952944</v>
      </c>
      <c r="H76" s="4">
        <v>5.38</v>
      </c>
      <c r="I76" s="4">
        <v>2.10819586279794</v>
      </c>
      <c r="J76" s="4">
        <v>2.96</v>
      </c>
      <c r="K76" s="4">
        <v>2.22196823945412</v>
      </c>
      <c r="L76" s="4">
        <v>3.3</v>
      </c>
      <c r="M76" s="4">
        <v>1.29756443747035</v>
      </c>
      <c r="N76" s="4">
        <v>5.81</v>
      </c>
      <c r="O76" s="4">
        <v>0.0</v>
      </c>
      <c r="P76" s="4">
        <v>0.0</v>
      </c>
      <c r="Q76" s="3">
        <v>-1.0</v>
      </c>
    </row>
    <row r="77" ht="15.75" customHeight="1">
      <c r="A77" s="3">
        <v>76.0</v>
      </c>
      <c r="B77" s="4" t="s">
        <v>165</v>
      </c>
      <c r="C77" s="4" t="s">
        <v>166</v>
      </c>
      <c r="D77" s="4">
        <v>293.0</v>
      </c>
      <c r="E77" s="4">
        <v>5.0</v>
      </c>
      <c r="F77" s="4">
        <v>4.68</v>
      </c>
      <c r="G77" s="4">
        <v>2.41119836409624</v>
      </c>
      <c r="H77" s="4">
        <v>5.86</v>
      </c>
      <c r="I77" s="4">
        <v>2.1760289613919</v>
      </c>
      <c r="J77" s="4">
        <v>2.37999999999999</v>
      </c>
      <c r="K77" s="4">
        <v>1.51037230171766</v>
      </c>
      <c r="L77" s="4">
        <v>3.9</v>
      </c>
      <c r="M77" s="4">
        <v>1.69332422730424</v>
      </c>
      <c r="N77" s="4">
        <v>5.68</v>
      </c>
      <c r="O77" s="4">
        <v>1.0</v>
      </c>
      <c r="P77" s="4">
        <v>0.0</v>
      </c>
      <c r="Q77" s="3">
        <v>-1.0</v>
      </c>
    </row>
    <row r="78" ht="15.75" customHeight="1">
      <c r="A78" s="3">
        <v>77.0</v>
      </c>
      <c r="B78" s="4" t="s">
        <v>167</v>
      </c>
      <c r="C78" s="4" t="s">
        <v>168</v>
      </c>
      <c r="D78" s="4">
        <v>42.0</v>
      </c>
      <c r="E78" s="4">
        <v>9.0</v>
      </c>
      <c r="F78" s="4">
        <v>5.52</v>
      </c>
      <c r="G78" s="4">
        <v>2.04280719219651</v>
      </c>
      <c r="H78" s="4">
        <v>5.7</v>
      </c>
      <c r="I78" s="4">
        <v>2.42646967878043</v>
      </c>
      <c r="J78" s="4">
        <v>3.22448979591836</v>
      </c>
      <c r="K78" s="4">
        <v>1.9500566885184</v>
      </c>
      <c r="L78" s="4">
        <v>2.98</v>
      </c>
      <c r="M78" s="4">
        <v>1.13371342165865</v>
      </c>
      <c r="N78" s="4">
        <v>3.74</v>
      </c>
      <c r="O78" s="4">
        <v>1.0</v>
      </c>
      <c r="P78" s="4">
        <v>0.0</v>
      </c>
      <c r="Q78" s="3">
        <v>-1.0</v>
      </c>
    </row>
    <row r="79" ht="15.75" customHeight="1">
      <c r="A79" s="3">
        <v>78.0</v>
      </c>
      <c r="B79" s="4" t="s">
        <v>169</v>
      </c>
      <c r="C79" s="4" t="s">
        <v>170</v>
      </c>
      <c r="D79" s="4">
        <v>591.0</v>
      </c>
      <c r="E79" s="4">
        <v>7.0</v>
      </c>
      <c r="F79" s="4">
        <v>4.68</v>
      </c>
      <c r="G79" s="4">
        <v>2.49440189551053</v>
      </c>
      <c r="H79" s="4">
        <v>5.4</v>
      </c>
      <c r="I79" s="4">
        <v>2.32115382989598</v>
      </c>
      <c r="J79" s="4">
        <v>2.76</v>
      </c>
      <c r="K79" s="4">
        <v>2.0158555179843</v>
      </c>
      <c r="L79" s="4">
        <v>5.6</v>
      </c>
      <c r="M79" s="4">
        <v>1.19522860933439</v>
      </c>
      <c r="N79" s="4">
        <v>6.38</v>
      </c>
      <c r="O79" s="4">
        <v>1.0</v>
      </c>
      <c r="P79" s="4">
        <v>0.0</v>
      </c>
      <c r="Q79" s="3">
        <v>-1.0</v>
      </c>
    </row>
    <row r="80" ht="15.75" customHeight="1">
      <c r="A80" s="3">
        <v>79.0</v>
      </c>
      <c r="B80" s="4" t="s">
        <v>171</v>
      </c>
      <c r="C80" s="4" t="s">
        <v>172</v>
      </c>
      <c r="D80" s="4">
        <v>3279.0</v>
      </c>
      <c r="E80" s="4">
        <v>3.0</v>
      </c>
      <c r="F80" s="4">
        <v>4.6</v>
      </c>
      <c r="G80" s="4">
        <v>2.30350221379958</v>
      </c>
      <c r="H80" s="4">
        <v>5.42</v>
      </c>
      <c r="I80" s="4">
        <v>2.11978050461718</v>
      </c>
      <c r="J80" s="4">
        <v>3.16</v>
      </c>
      <c r="K80" s="4">
        <v>2.04400567114513</v>
      </c>
      <c r="L80" s="4">
        <v>3.81632653061224</v>
      </c>
      <c r="M80" s="4">
        <v>1.30181714966291</v>
      </c>
      <c r="N80" s="4">
        <v>8.1</v>
      </c>
      <c r="O80" s="4">
        <v>1.0</v>
      </c>
      <c r="P80" s="4">
        <v>0.0</v>
      </c>
      <c r="Q80" s="3">
        <v>-1.0</v>
      </c>
    </row>
    <row r="81" ht="15.75" customHeight="1">
      <c r="A81" s="3">
        <v>80.0</v>
      </c>
      <c r="B81" s="4" t="s">
        <v>173</v>
      </c>
      <c r="C81" s="4" t="s">
        <v>174</v>
      </c>
      <c r="D81" s="4">
        <v>334.0</v>
      </c>
      <c r="E81" s="4">
        <v>8.0</v>
      </c>
      <c r="F81" s="4">
        <v>4.81999999999999</v>
      </c>
      <c r="G81" s="4">
        <v>2.52085181586522</v>
      </c>
      <c r="H81" s="4">
        <v>5.58</v>
      </c>
      <c r="I81" s="4">
        <v>2.06120630422367</v>
      </c>
      <c r="J81" s="4">
        <v>3.01999999999999</v>
      </c>
      <c r="K81" s="4">
        <v>2.03530070986865</v>
      </c>
      <c r="L81" s="4">
        <v>2.62</v>
      </c>
      <c r="M81" s="4">
        <v>1.33844259175676</v>
      </c>
      <c r="N81" s="4">
        <v>5.81</v>
      </c>
      <c r="O81" s="4">
        <v>1.0</v>
      </c>
      <c r="P81" s="4">
        <v>0.0</v>
      </c>
      <c r="Q81" s="3">
        <v>-1.0</v>
      </c>
    </row>
    <row r="82" ht="15.75" customHeight="1">
      <c r="A82" s="3">
        <v>81.0</v>
      </c>
      <c r="B82" s="4" t="s">
        <v>175</v>
      </c>
      <c r="C82" s="4" t="s">
        <v>176</v>
      </c>
      <c r="D82" s="4">
        <v>1958.0</v>
      </c>
      <c r="E82" s="4">
        <v>5.0</v>
      </c>
      <c r="F82" s="4">
        <v>4.62</v>
      </c>
      <c r="G82" s="4">
        <v>2.19358991944571</v>
      </c>
      <c r="H82" s="4">
        <v>5.15999999999999</v>
      </c>
      <c r="I82" s="4">
        <v>2.26202004718737</v>
      </c>
      <c r="J82" s="4">
        <v>3.2</v>
      </c>
      <c r="K82" s="4">
        <v>1.8405855323893</v>
      </c>
      <c r="L82" s="4">
        <v>4.83999999999999</v>
      </c>
      <c r="M82" s="4">
        <v>1.85560375784337</v>
      </c>
      <c r="N82" s="4">
        <v>7.58</v>
      </c>
      <c r="O82" s="4">
        <v>1.0</v>
      </c>
      <c r="P82" s="4">
        <v>0.0</v>
      </c>
      <c r="Q82" s="3">
        <v>-1.0</v>
      </c>
    </row>
    <row r="83" ht="15.75" customHeight="1">
      <c r="A83" s="3">
        <v>82.0</v>
      </c>
      <c r="B83" s="4" t="s">
        <v>177</v>
      </c>
      <c r="C83" s="4" t="s">
        <v>178</v>
      </c>
      <c r="D83" s="4">
        <v>332.0</v>
      </c>
      <c r="E83" s="4">
        <v>5.0</v>
      </c>
      <c r="F83" s="4">
        <v>4.7</v>
      </c>
      <c r="G83" s="4">
        <v>2.7497680792743</v>
      </c>
      <c r="H83" s="4">
        <v>5.6595744680851</v>
      </c>
      <c r="I83" s="4">
        <v>2.3151354148082</v>
      </c>
      <c r="J83" s="4">
        <v>2.74</v>
      </c>
      <c r="K83" s="4">
        <v>1.80486869893855</v>
      </c>
      <c r="L83" s="4">
        <v>5.5625</v>
      </c>
      <c r="M83" s="4">
        <v>1.12809856970866</v>
      </c>
      <c r="N83" s="4">
        <v>5.81</v>
      </c>
      <c r="O83" s="4">
        <v>1.0</v>
      </c>
      <c r="P83" s="4">
        <v>0.0</v>
      </c>
      <c r="Q83" s="3">
        <v>-1.0</v>
      </c>
    </row>
    <row r="84" ht="15.75" customHeight="1">
      <c r="A84" s="3">
        <v>83.0</v>
      </c>
      <c r="B84" s="4" t="s">
        <v>179</v>
      </c>
      <c r="C84" s="4" t="s">
        <v>180</v>
      </c>
      <c r="D84" s="4">
        <v>136.0</v>
      </c>
      <c r="E84" s="4">
        <v>11.0</v>
      </c>
      <c r="F84" s="4">
        <v>6.0</v>
      </c>
      <c r="G84" s="4">
        <v>2.35407448197092</v>
      </c>
      <c r="H84" s="4">
        <v>5.81632653061224</v>
      </c>
      <c r="I84" s="4">
        <v>2.21428571428571</v>
      </c>
      <c r="J84" s="4">
        <v>3.44</v>
      </c>
      <c r="K84" s="4">
        <v>2.13961659735417</v>
      </c>
      <c r="L84" s="4">
        <v>2.57142857142857</v>
      </c>
      <c r="M84" s="4">
        <v>1.75594229214212</v>
      </c>
      <c r="N84" s="4">
        <v>4.91</v>
      </c>
      <c r="O84" s="4">
        <v>1.0</v>
      </c>
      <c r="P84" s="4">
        <v>0.0</v>
      </c>
      <c r="Q84" s="3">
        <v>-1.0</v>
      </c>
    </row>
    <row r="85" ht="15.75" customHeight="1">
      <c r="A85" s="3">
        <v>84.0</v>
      </c>
      <c r="B85" s="4" t="s">
        <v>181</v>
      </c>
      <c r="C85" s="4" t="s">
        <v>182</v>
      </c>
      <c r="D85" s="4">
        <v>3438.0</v>
      </c>
      <c r="E85" s="4">
        <v>4.0</v>
      </c>
      <c r="F85" s="4">
        <v>4.58</v>
      </c>
      <c r="G85" s="4">
        <v>2.30429944199258</v>
      </c>
      <c r="H85" s="4">
        <v>5.13999999999999</v>
      </c>
      <c r="I85" s="4">
        <v>2.0702952564742</v>
      </c>
      <c r="J85" s="4">
        <v>2.8</v>
      </c>
      <c r="K85" s="4">
        <v>1.98976975388344</v>
      </c>
      <c r="L85" s="4">
        <v>5.65999999999999</v>
      </c>
      <c r="M85" s="4">
        <v>1.62392821797727</v>
      </c>
      <c r="N85" s="4">
        <v>8.14</v>
      </c>
      <c r="O85" s="4">
        <v>1.0</v>
      </c>
      <c r="P85" s="4">
        <v>0.0</v>
      </c>
      <c r="Q85" s="3">
        <v>-1.0</v>
      </c>
    </row>
    <row r="86" ht="15.75" customHeight="1">
      <c r="A86" s="3">
        <v>85.0</v>
      </c>
      <c r="B86" s="4" t="s">
        <v>183</v>
      </c>
      <c r="C86" s="4" t="s">
        <v>184</v>
      </c>
      <c r="D86" s="4">
        <v>60.0</v>
      </c>
      <c r="E86" s="4">
        <v>6.0</v>
      </c>
      <c r="F86" s="4">
        <v>5.12</v>
      </c>
      <c r="G86" s="4">
        <v>2.25551478354177</v>
      </c>
      <c r="H86" s="4">
        <v>5.46</v>
      </c>
      <c r="I86" s="4">
        <v>2.01230906053271</v>
      </c>
      <c r="J86" s="4">
        <v>3.15999999999999</v>
      </c>
      <c r="K86" s="4">
        <v>2.24390330469392</v>
      </c>
      <c r="L86" s="4">
        <v>4.42</v>
      </c>
      <c r="M86" s="4">
        <v>1.60471244801563</v>
      </c>
      <c r="N86" s="4">
        <v>4.09</v>
      </c>
      <c r="O86" s="4">
        <v>1.0</v>
      </c>
      <c r="P86" s="4">
        <v>0.0</v>
      </c>
      <c r="Q86" s="3">
        <v>-1.0</v>
      </c>
    </row>
    <row r="87" ht="15.75" customHeight="1">
      <c r="A87" s="3">
        <v>86.0</v>
      </c>
      <c r="B87" s="4" t="s">
        <v>185</v>
      </c>
      <c r="C87" s="4" t="s">
        <v>186</v>
      </c>
      <c r="D87" s="4">
        <v>56.0</v>
      </c>
      <c r="E87" s="4">
        <v>7.0</v>
      </c>
      <c r="F87" s="4">
        <v>5.2</v>
      </c>
      <c r="G87" s="4">
        <v>2.14761376833898</v>
      </c>
      <c r="H87" s="4">
        <v>5.64</v>
      </c>
      <c r="I87" s="4">
        <v>2.06782938545396</v>
      </c>
      <c r="J87" s="4">
        <v>3.18</v>
      </c>
      <c r="K87" s="4">
        <v>2.24690262997118</v>
      </c>
      <c r="L87" s="4">
        <v>2.58</v>
      </c>
      <c r="M87" s="4">
        <v>1.2950455038889</v>
      </c>
      <c r="N87" s="4">
        <v>4.03</v>
      </c>
      <c r="O87" s="4">
        <v>1.0</v>
      </c>
      <c r="P87" s="4">
        <v>0.0</v>
      </c>
      <c r="Q87" s="3">
        <v>-1.0</v>
      </c>
    </row>
    <row r="88" ht="15.75" customHeight="1">
      <c r="A88" s="3">
        <v>87.0</v>
      </c>
      <c r="B88" s="4" t="s">
        <v>187</v>
      </c>
      <c r="C88" s="4" t="s">
        <v>188</v>
      </c>
      <c r="D88" s="4">
        <v>188.0</v>
      </c>
      <c r="E88" s="4">
        <v>7.0</v>
      </c>
      <c r="F88" s="4">
        <v>4.8</v>
      </c>
      <c r="G88" s="4">
        <v>2.38190457150472</v>
      </c>
      <c r="H88" s="4">
        <v>5.51999999999999</v>
      </c>
      <c r="I88" s="4">
        <v>2.15936498602185</v>
      </c>
      <c r="J88" s="4">
        <v>3.21999999999999</v>
      </c>
      <c r="K88" s="4">
        <v>2.26138841224156</v>
      </c>
      <c r="L88" s="4">
        <v>6.3</v>
      </c>
      <c r="M88" s="4">
        <v>1.32864823126702</v>
      </c>
      <c r="N88" s="4">
        <v>5.24</v>
      </c>
      <c r="O88" s="4">
        <v>1.0</v>
      </c>
      <c r="P88" s="4">
        <v>0.0</v>
      </c>
      <c r="Q88" s="3">
        <v>-1.0</v>
      </c>
    </row>
    <row r="89" ht="15.75" customHeight="1">
      <c r="A89" s="3">
        <v>88.0</v>
      </c>
      <c r="B89" s="4" t="s">
        <v>189</v>
      </c>
      <c r="C89" s="4" t="s">
        <v>190</v>
      </c>
      <c r="D89" s="4">
        <v>738.0</v>
      </c>
      <c r="E89" s="4">
        <v>6.0</v>
      </c>
      <c r="F89" s="4">
        <v>4.62</v>
      </c>
      <c r="G89" s="4">
        <v>2.70215333633404</v>
      </c>
      <c r="H89" s="4">
        <v>5.32</v>
      </c>
      <c r="I89" s="4">
        <v>2.10383517628629</v>
      </c>
      <c r="J89" s="4">
        <v>3.12</v>
      </c>
      <c r="K89" s="4">
        <v>2.24644844415466</v>
      </c>
      <c r="L89" s="4">
        <v>5.84</v>
      </c>
      <c r="M89" s="4">
        <v>1.29929337153166</v>
      </c>
      <c r="N89" s="4">
        <v>6.6</v>
      </c>
      <c r="O89" s="4">
        <v>1.0</v>
      </c>
      <c r="P89" s="4">
        <v>0.0</v>
      </c>
      <c r="Q89" s="3">
        <v>-1.0</v>
      </c>
    </row>
    <row r="90" ht="15.75" customHeight="1">
      <c r="A90" s="3">
        <v>89.0</v>
      </c>
      <c r="B90" s="4" t="s">
        <v>191</v>
      </c>
      <c r="C90" s="4" t="s">
        <v>192</v>
      </c>
      <c r="D90" s="4">
        <v>1075.0</v>
      </c>
      <c r="E90" s="4">
        <v>5.0</v>
      </c>
      <c r="F90" s="4">
        <v>4.58</v>
      </c>
      <c r="G90" s="4">
        <v>2.16738345024782</v>
      </c>
      <c r="H90" s="4">
        <v>5.1</v>
      </c>
      <c r="I90" s="4">
        <v>2.0528725518857</v>
      </c>
      <c r="J90" s="4">
        <v>3.18</v>
      </c>
      <c r="K90" s="4">
        <v>2.20102017162914</v>
      </c>
      <c r="L90" s="4">
        <v>5.38</v>
      </c>
      <c r="M90" s="4">
        <v>1.73663996480184</v>
      </c>
      <c r="N90" s="4">
        <v>6.98</v>
      </c>
      <c r="O90" s="4">
        <v>1.0</v>
      </c>
      <c r="P90" s="4">
        <v>0.0</v>
      </c>
      <c r="Q90" s="3">
        <v>-1.0</v>
      </c>
    </row>
    <row r="91" ht="15.75" customHeight="1">
      <c r="A91" s="3">
        <v>90.0</v>
      </c>
      <c r="B91" s="4" t="s">
        <v>193</v>
      </c>
      <c r="C91" s="4" t="s">
        <v>194</v>
      </c>
      <c r="D91" s="4">
        <v>16.0</v>
      </c>
      <c r="E91" s="4">
        <v>9.0</v>
      </c>
      <c r="F91" s="4">
        <v>4.65999999999999</v>
      </c>
      <c r="G91" s="4">
        <v>2.21875125754491</v>
      </c>
      <c r="H91" s="4">
        <v>5.22</v>
      </c>
      <c r="I91" s="4">
        <v>1.91971511491913</v>
      </c>
      <c r="J91" s="4">
        <v>3.2</v>
      </c>
      <c r="K91" s="4">
        <v>1.97948663722157</v>
      </c>
      <c r="L91" s="4">
        <v>3.9</v>
      </c>
      <c r="M91" s="4">
        <v>1.12938487863156</v>
      </c>
      <c r="N91" s="4">
        <v>2.77</v>
      </c>
      <c r="O91" s="4">
        <v>1.0</v>
      </c>
      <c r="P91" s="4">
        <v>0.0</v>
      </c>
      <c r="Q91" s="3">
        <v>-1.0</v>
      </c>
    </row>
    <row r="92" ht="15.75" customHeight="1">
      <c r="A92" s="3">
        <v>91.0</v>
      </c>
      <c r="B92" s="4" t="s">
        <v>195</v>
      </c>
      <c r="C92" s="4" t="s">
        <v>196</v>
      </c>
      <c r="D92" s="4">
        <v>3495.0</v>
      </c>
      <c r="E92" s="4">
        <v>5.0</v>
      </c>
      <c r="F92" s="4">
        <v>3.08</v>
      </c>
      <c r="G92" s="4">
        <v>1.98812802938454</v>
      </c>
      <c r="H92" s="4">
        <v>6.81999999999999</v>
      </c>
      <c r="I92" s="4">
        <v>1.6621844491082</v>
      </c>
      <c r="J92" s="4">
        <v>3.54</v>
      </c>
      <c r="K92" s="4">
        <v>2.40925087857582</v>
      </c>
      <c r="L92" s="4">
        <v>5.23999999999999</v>
      </c>
      <c r="M92" s="4">
        <v>0.846601850858803</v>
      </c>
      <c r="N92" s="4">
        <v>8.16</v>
      </c>
      <c r="O92" s="4">
        <v>-1.0</v>
      </c>
      <c r="P92" s="4">
        <v>1.0</v>
      </c>
      <c r="Q92" s="3">
        <v>-1.0</v>
      </c>
    </row>
    <row r="93" ht="15.75" customHeight="1">
      <c r="A93" s="3">
        <v>92.0</v>
      </c>
      <c r="B93" s="4" t="s">
        <v>197</v>
      </c>
      <c r="C93" s="4" t="s">
        <v>198</v>
      </c>
      <c r="D93" s="4">
        <v>5345.0</v>
      </c>
      <c r="E93" s="4">
        <v>6.0</v>
      </c>
      <c r="F93" s="4">
        <v>3.58</v>
      </c>
      <c r="G93" s="4">
        <v>2.31313904573373</v>
      </c>
      <c r="H93" s="4">
        <v>6.25999999999999</v>
      </c>
      <c r="I93" s="4">
        <v>2.05843213566609</v>
      </c>
      <c r="J93" s="4">
        <v>2.92</v>
      </c>
      <c r="K93" s="4">
        <v>1.83881061825189</v>
      </c>
      <c r="L93" s="4">
        <v>5.31999999999999</v>
      </c>
      <c r="M93" s="4">
        <v>1.0388376550113</v>
      </c>
      <c r="N93" s="4">
        <v>8.58</v>
      </c>
      <c r="O93" s="4">
        <v>-1.0</v>
      </c>
      <c r="P93" s="4">
        <v>1.0</v>
      </c>
      <c r="Q93" s="3">
        <v>-1.0</v>
      </c>
    </row>
    <row r="94" ht="15.75" customHeight="1">
      <c r="A94" s="3">
        <v>93.0</v>
      </c>
      <c r="B94" s="4" t="s">
        <v>199</v>
      </c>
      <c r="C94" s="4" t="s">
        <v>200</v>
      </c>
      <c r="D94" s="4">
        <v>5721.0</v>
      </c>
      <c r="E94" s="4">
        <v>8.0</v>
      </c>
      <c r="F94" s="4">
        <v>3.38</v>
      </c>
      <c r="G94" s="4">
        <v>1.97835223128249</v>
      </c>
      <c r="H94" s="4">
        <v>6.22</v>
      </c>
      <c r="I94" s="4">
        <v>2.0232324107119</v>
      </c>
      <c r="J94" s="4">
        <v>2.8</v>
      </c>
      <c r="K94" s="4">
        <v>1.76126114370542</v>
      </c>
      <c r="L94" s="4">
        <v>5.04</v>
      </c>
      <c r="M94" s="4">
        <v>0.698686814893571</v>
      </c>
      <c r="N94" s="4">
        <v>8.65</v>
      </c>
      <c r="O94" s="4">
        <v>-1.0</v>
      </c>
      <c r="P94" s="4">
        <v>1.0</v>
      </c>
      <c r="Q94" s="3">
        <v>-1.0</v>
      </c>
    </row>
    <row r="95" ht="15.75" customHeight="1">
      <c r="A95" s="3">
        <v>94.0</v>
      </c>
      <c r="B95" s="4" t="s">
        <v>201</v>
      </c>
      <c r="C95" s="4" t="s">
        <v>202</v>
      </c>
      <c r="D95" s="4">
        <v>1355.0</v>
      </c>
      <c r="E95" s="4">
        <v>7.0</v>
      </c>
      <c r="F95" s="4">
        <v>3.6</v>
      </c>
      <c r="G95" s="4">
        <v>1.91662969499982</v>
      </c>
      <c r="H95" s="4">
        <v>6.0</v>
      </c>
      <c r="I95" s="4">
        <v>1.96914982172717</v>
      </c>
      <c r="J95" s="4">
        <v>2.98</v>
      </c>
      <c r="K95" s="4">
        <v>2.11399611916312</v>
      </c>
      <c r="L95" s="4">
        <v>4.24</v>
      </c>
      <c r="M95" s="4">
        <v>1.27070605473926</v>
      </c>
      <c r="N95" s="4">
        <v>7.21</v>
      </c>
      <c r="O95" s="4">
        <v>-1.0</v>
      </c>
      <c r="P95" s="4">
        <v>1.0</v>
      </c>
      <c r="Q95" s="3">
        <v>-1.0</v>
      </c>
    </row>
    <row r="96" ht="15.75" customHeight="1">
      <c r="A96" s="3">
        <v>95.0</v>
      </c>
      <c r="B96" s="4" t="s">
        <v>203</v>
      </c>
      <c r="C96" s="4" t="s">
        <v>204</v>
      </c>
      <c r="D96" s="4">
        <v>15.0</v>
      </c>
      <c r="E96" s="4">
        <v>12.0</v>
      </c>
      <c r="F96" s="4">
        <v>3.66</v>
      </c>
      <c r="G96" s="4">
        <v>1.82510832778859</v>
      </c>
      <c r="H96" s="4">
        <v>6.1</v>
      </c>
      <c r="I96" s="4">
        <v>1.87627507665195</v>
      </c>
      <c r="J96" s="4">
        <v>2.96</v>
      </c>
      <c r="K96" s="4">
        <v>1.61573891606842</v>
      </c>
      <c r="L96" s="4">
        <v>5.2</v>
      </c>
      <c r="M96" s="4">
        <v>1.16057691494799</v>
      </c>
      <c r="N96" s="4">
        <v>2.71</v>
      </c>
      <c r="O96" s="4">
        <v>-1.0</v>
      </c>
      <c r="P96" s="4">
        <v>1.0</v>
      </c>
      <c r="Q96" s="3">
        <v>-1.0</v>
      </c>
    </row>
    <row r="97" ht="15.75" customHeight="1">
      <c r="A97" s="3">
        <v>96.0</v>
      </c>
      <c r="B97" s="4" t="s">
        <v>205</v>
      </c>
      <c r="C97" s="4" t="s">
        <v>206</v>
      </c>
      <c r="D97" s="4">
        <v>3674.0</v>
      </c>
      <c r="E97" s="4">
        <v>7.0</v>
      </c>
      <c r="F97" s="4">
        <v>3.66</v>
      </c>
      <c r="G97" s="4">
        <v>2.22793031071166</v>
      </c>
      <c r="H97" s="4">
        <v>6.38</v>
      </c>
      <c r="I97" s="4">
        <v>2.18426656069337</v>
      </c>
      <c r="J97" s="4">
        <v>3.48</v>
      </c>
      <c r="K97" s="4">
        <v>2.02272800233461</v>
      </c>
      <c r="L97" s="4">
        <v>5.26</v>
      </c>
      <c r="M97" s="4">
        <v>0.921622349502246</v>
      </c>
      <c r="N97" s="4">
        <v>8.21</v>
      </c>
      <c r="O97" s="4">
        <v>-1.0</v>
      </c>
      <c r="P97" s="4">
        <v>1.0</v>
      </c>
      <c r="Q97" s="3">
        <v>-1.0</v>
      </c>
    </row>
    <row r="98" ht="15.75" customHeight="1">
      <c r="A98" s="3">
        <v>97.0</v>
      </c>
      <c r="B98" s="4" t="s">
        <v>207</v>
      </c>
      <c r="C98" s="4" t="s">
        <v>208</v>
      </c>
      <c r="D98" s="4">
        <v>52.0</v>
      </c>
      <c r="E98" s="4">
        <v>7.0</v>
      </c>
      <c r="F98" s="4">
        <v>3.22</v>
      </c>
      <c r="G98" s="4">
        <v>2.01312023019602</v>
      </c>
      <c r="H98" s="4">
        <v>7.28</v>
      </c>
      <c r="I98" s="4">
        <v>1.78474259277044</v>
      </c>
      <c r="J98" s="4">
        <v>3.08</v>
      </c>
      <c r="K98" s="4">
        <v>1.94663498250237</v>
      </c>
      <c r="L98" s="4">
        <v>5.2</v>
      </c>
      <c r="M98" s="4">
        <v>0.96890428330361</v>
      </c>
      <c r="N98" s="4">
        <v>3.95</v>
      </c>
      <c r="O98" s="4">
        <v>-1.0</v>
      </c>
      <c r="P98" s="4">
        <v>1.0</v>
      </c>
      <c r="Q98" s="3">
        <v>-1.0</v>
      </c>
    </row>
    <row r="99" ht="15.75" customHeight="1">
      <c r="A99" s="3">
        <v>98.0</v>
      </c>
      <c r="B99" s="4" t="s">
        <v>209</v>
      </c>
      <c r="C99" s="4" t="s">
        <v>210</v>
      </c>
      <c r="D99" s="4">
        <v>602.0</v>
      </c>
      <c r="E99" s="4">
        <v>11.0</v>
      </c>
      <c r="F99" s="4">
        <v>3.18</v>
      </c>
      <c r="G99" s="4">
        <v>1.79215979608233</v>
      </c>
      <c r="H99" s="4">
        <v>5.98</v>
      </c>
      <c r="I99" s="4">
        <v>1.83492200801838</v>
      </c>
      <c r="J99" s="4">
        <v>3.46</v>
      </c>
      <c r="K99" s="4">
        <v>2.05247486250733</v>
      </c>
      <c r="L99" s="4">
        <v>5.37999999999999</v>
      </c>
      <c r="M99" s="4">
        <v>0.854519795927896</v>
      </c>
      <c r="N99" s="4">
        <v>6.4</v>
      </c>
      <c r="O99" s="4">
        <v>-1.0</v>
      </c>
      <c r="P99" s="4">
        <v>1.0</v>
      </c>
      <c r="Q99" s="3">
        <v>-1.0</v>
      </c>
    </row>
    <row r="100" ht="15.75" customHeight="1">
      <c r="A100" s="3">
        <v>99.0</v>
      </c>
      <c r="B100" s="4" t="s">
        <v>211</v>
      </c>
      <c r="C100" s="4" t="s">
        <v>212</v>
      </c>
      <c r="D100" s="4">
        <v>5542.0</v>
      </c>
      <c r="E100" s="4">
        <v>3.0</v>
      </c>
      <c r="F100" s="4">
        <v>3.46</v>
      </c>
      <c r="G100" s="4">
        <v>2.19656503641109</v>
      </c>
      <c r="H100" s="4">
        <v>5.94</v>
      </c>
      <c r="I100" s="4">
        <v>1.70724745644883</v>
      </c>
      <c r="J100" s="4">
        <v>2.78</v>
      </c>
      <c r="K100" s="4">
        <v>1.89833439345858</v>
      </c>
      <c r="L100" s="4">
        <v>4.62</v>
      </c>
      <c r="M100" s="4">
        <v>1.04764069241709</v>
      </c>
      <c r="N100" s="4">
        <v>8.62</v>
      </c>
      <c r="O100" s="4">
        <v>-1.0</v>
      </c>
      <c r="P100" s="4">
        <v>1.0</v>
      </c>
      <c r="Q100" s="3">
        <v>-1.0</v>
      </c>
    </row>
    <row r="101" ht="15.75" customHeight="1">
      <c r="A101" s="3">
        <v>100.0</v>
      </c>
      <c r="B101" s="4" t="s">
        <v>213</v>
      </c>
      <c r="C101" s="4" t="s">
        <v>214</v>
      </c>
      <c r="D101" s="4">
        <v>327.0</v>
      </c>
      <c r="E101" s="4">
        <v>7.0</v>
      </c>
      <c r="F101" s="4">
        <v>3.24</v>
      </c>
      <c r="G101" s="4">
        <v>1.96458439287669</v>
      </c>
      <c r="H101" s="4">
        <v>6.32</v>
      </c>
      <c r="I101" s="4">
        <v>2.06466877315881</v>
      </c>
      <c r="J101" s="4">
        <v>3.06</v>
      </c>
      <c r="K101" s="4">
        <v>1.83403202518051</v>
      </c>
      <c r="L101" s="4">
        <v>4.66</v>
      </c>
      <c r="M101" s="4">
        <v>1.18855082399722</v>
      </c>
      <c r="N101" s="4">
        <v>5.79</v>
      </c>
      <c r="O101" s="4">
        <v>-1.0</v>
      </c>
      <c r="P101" s="4">
        <v>1.0</v>
      </c>
      <c r="Q101" s="3">
        <v>-1.0</v>
      </c>
    </row>
    <row r="102" ht="15.75" customHeight="1">
      <c r="A102" s="3">
        <v>101.0</v>
      </c>
      <c r="B102" s="4" t="s">
        <v>215</v>
      </c>
      <c r="C102" s="4" t="s">
        <v>216</v>
      </c>
      <c r="D102" s="4">
        <v>3928.0</v>
      </c>
      <c r="E102" s="4">
        <v>9.0</v>
      </c>
      <c r="F102" s="4">
        <v>2.98</v>
      </c>
      <c r="G102" s="4">
        <v>1.85703296378158</v>
      </c>
      <c r="H102" s="4">
        <v>6.44</v>
      </c>
      <c r="I102" s="4">
        <v>1.91833260932508</v>
      </c>
      <c r="J102" s="4">
        <v>3.24</v>
      </c>
      <c r="K102" s="4">
        <v>1.94369729733656</v>
      </c>
      <c r="L102" s="4">
        <v>5.36</v>
      </c>
      <c r="M102" s="4">
        <v>0.898070494028669</v>
      </c>
      <c r="N102" s="4">
        <v>8.28</v>
      </c>
      <c r="O102" s="4">
        <v>-1.0</v>
      </c>
      <c r="P102" s="4">
        <v>1.0</v>
      </c>
      <c r="Q102" s="3">
        <v>-1.0</v>
      </c>
    </row>
    <row r="103" ht="15.75" customHeight="1">
      <c r="A103" s="3">
        <v>102.0</v>
      </c>
      <c r="B103" s="4" t="s">
        <v>217</v>
      </c>
      <c r="C103" s="4" t="s">
        <v>218</v>
      </c>
      <c r="D103" s="4">
        <v>2338.0</v>
      </c>
      <c r="E103" s="4">
        <v>7.0</v>
      </c>
      <c r="F103" s="4">
        <v>3.1</v>
      </c>
      <c r="G103" s="4">
        <v>2.1969366427471</v>
      </c>
      <c r="H103" s="4">
        <v>6.2</v>
      </c>
      <c r="I103" s="4">
        <v>1.8516401995451</v>
      </c>
      <c r="J103" s="4">
        <v>2.52</v>
      </c>
      <c r="K103" s="4">
        <v>1.44617722683928</v>
      </c>
      <c r="L103" s="4">
        <v>5.48</v>
      </c>
      <c r="M103" s="4">
        <v>0.814160391358572</v>
      </c>
      <c r="N103" s="4">
        <v>7.76</v>
      </c>
      <c r="O103" s="4">
        <v>-1.0</v>
      </c>
      <c r="P103" s="4">
        <v>1.0</v>
      </c>
      <c r="Q103" s="3">
        <v>-1.0</v>
      </c>
    </row>
    <row r="104" ht="15.75" customHeight="1">
      <c r="A104" s="3">
        <v>103.0</v>
      </c>
      <c r="B104" s="4" t="s">
        <v>219</v>
      </c>
      <c r="C104" s="4" t="s">
        <v>219</v>
      </c>
      <c r="D104" s="4">
        <v>1742.0</v>
      </c>
      <c r="E104" s="4">
        <v>5.0</v>
      </c>
      <c r="F104" s="4">
        <v>3.6</v>
      </c>
      <c r="G104" s="4">
        <v>2.13808993529939</v>
      </c>
      <c r="H104" s="4">
        <v>6.87999999999999</v>
      </c>
      <c r="I104" s="4">
        <v>1.85868068197606</v>
      </c>
      <c r="J104" s="4">
        <v>3.16</v>
      </c>
      <c r="K104" s="4">
        <v>2.01382973562355</v>
      </c>
      <c r="L104" s="4">
        <v>5.42</v>
      </c>
      <c r="M104" s="4">
        <v>1.10822527732682</v>
      </c>
      <c r="N104" s="4">
        <v>7.46</v>
      </c>
      <c r="O104" s="4">
        <v>-1.0</v>
      </c>
      <c r="P104" s="4">
        <v>1.0</v>
      </c>
      <c r="Q104" s="3">
        <v>-1.0</v>
      </c>
    </row>
    <row r="105" ht="15.75" customHeight="1">
      <c r="A105" s="3">
        <v>104.0</v>
      </c>
      <c r="B105" s="4" t="s">
        <v>220</v>
      </c>
      <c r="C105" s="4" t="s">
        <v>221</v>
      </c>
      <c r="D105" s="4">
        <v>737.0</v>
      </c>
      <c r="E105" s="4">
        <v>8.0</v>
      </c>
      <c r="F105" s="4">
        <v>3.64</v>
      </c>
      <c r="G105" s="4">
        <v>1.81557884175054</v>
      </c>
      <c r="H105" s="4">
        <v>6.4</v>
      </c>
      <c r="I105" s="4">
        <v>2.0303814862217</v>
      </c>
      <c r="J105" s="4">
        <v>3.22</v>
      </c>
      <c r="K105" s="4">
        <v>2.30607007345255</v>
      </c>
      <c r="L105" s="4">
        <v>5.26</v>
      </c>
      <c r="M105" s="4">
        <v>0.964893988043902</v>
      </c>
      <c r="N105" s="4">
        <v>6.6</v>
      </c>
      <c r="O105" s="4">
        <v>-1.0</v>
      </c>
      <c r="P105" s="4">
        <v>1.0</v>
      </c>
      <c r="Q105" s="3">
        <v>-1.0</v>
      </c>
    </row>
    <row r="106" ht="15.75" customHeight="1">
      <c r="A106" s="3">
        <v>105.0</v>
      </c>
      <c r="B106" s="4" t="s">
        <v>222</v>
      </c>
      <c r="C106" s="4" t="s">
        <v>223</v>
      </c>
      <c r="D106" s="4">
        <v>1877.0</v>
      </c>
      <c r="E106" s="4">
        <v>8.0</v>
      </c>
      <c r="F106" s="4">
        <v>3.61999999999999</v>
      </c>
      <c r="G106" s="4">
        <v>2.01919361556609</v>
      </c>
      <c r="H106" s="4">
        <v>7.06</v>
      </c>
      <c r="I106" s="4">
        <v>1.51738227866013</v>
      </c>
      <c r="J106" s="4">
        <v>3.5</v>
      </c>
      <c r="K106" s="4">
        <v>2.45157175739007</v>
      </c>
      <c r="L106" s="4">
        <v>4.02</v>
      </c>
      <c r="M106" s="4">
        <v>1.43555436209521</v>
      </c>
      <c r="N106" s="4">
        <v>7.54</v>
      </c>
      <c r="O106" s="4">
        <v>-1.0</v>
      </c>
      <c r="P106" s="4">
        <v>1.0</v>
      </c>
      <c r="Q106" s="3">
        <v>-1.0</v>
      </c>
    </row>
    <row r="107" ht="15.75" customHeight="1">
      <c r="A107" s="3">
        <v>106.0</v>
      </c>
      <c r="B107" s="4" t="s">
        <v>224</v>
      </c>
      <c r="C107" s="4" t="s">
        <v>225</v>
      </c>
      <c r="D107" s="4">
        <v>461.0</v>
      </c>
      <c r="E107" s="4">
        <v>7.0</v>
      </c>
      <c r="F107" s="4">
        <v>4.03999999999999</v>
      </c>
      <c r="G107" s="4">
        <v>2.42402936602404</v>
      </c>
      <c r="H107" s="4">
        <v>6.44</v>
      </c>
      <c r="I107" s="4">
        <v>1.87529589501965</v>
      </c>
      <c r="J107" s="4">
        <v>3.25999999999999</v>
      </c>
      <c r="K107" s="4">
        <v>2.35441400482634</v>
      </c>
      <c r="L107" s="4">
        <v>4.94</v>
      </c>
      <c r="M107" s="4">
        <v>0.739828992927089</v>
      </c>
      <c r="N107" s="4">
        <v>6.13</v>
      </c>
      <c r="O107" s="4">
        <v>0.0</v>
      </c>
      <c r="P107" s="4">
        <v>1.0</v>
      </c>
      <c r="Q107" s="3">
        <v>-1.0</v>
      </c>
    </row>
    <row r="108" ht="15.75" customHeight="1">
      <c r="A108" s="3">
        <v>107.0</v>
      </c>
      <c r="B108" s="4" t="s">
        <v>226</v>
      </c>
      <c r="C108" s="4" t="s">
        <v>52</v>
      </c>
      <c r="D108" s="4">
        <v>441.0</v>
      </c>
      <c r="E108" s="4">
        <v>5.0</v>
      </c>
      <c r="F108" s="4">
        <v>3.81999999999999</v>
      </c>
      <c r="G108" s="4">
        <v>2.17302572840878</v>
      </c>
      <c r="H108" s="4">
        <v>7.02</v>
      </c>
      <c r="I108" s="4">
        <v>1.83492200801838</v>
      </c>
      <c r="J108" s="4">
        <v>3.28</v>
      </c>
      <c r="K108" s="4">
        <v>2.26814677565592</v>
      </c>
      <c r="L108" s="4">
        <v>5.78</v>
      </c>
      <c r="M108" s="4">
        <v>1.40393034305953</v>
      </c>
      <c r="N108" s="4">
        <v>6.09</v>
      </c>
      <c r="O108" s="4">
        <v>0.0</v>
      </c>
      <c r="P108" s="4">
        <v>1.0</v>
      </c>
      <c r="Q108" s="3">
        <v>-1.0</v>
      </c>
    </row>
    <row r="109" ht="15.75" customHeight="1">
      <c r="A109" s="3">
        <v>108.0</v>
      </c>
      <c r="B109" s="4" t="s">
        <v>227</v>
      </c>
      <c r="C109" s="4" t="s">
        <v>228</v>
      </c>
      <c r="D109" s="4">
        <v>3396.0</v>
      </c>
      <c r="E109" s="4">
        <v>6.0</v>
      </c>
      <c r="F109" s="4">
        <v>4.18</v>
      </c>
      <c r="G109" s="4">
        <v>2.14466590328999</v>
      </c>
      <c r="H109" s="4">
        <v>6.88</v>
      </c>
      <c r="I109" s="4">
        <v>2.1912627987216</v>
      </c>
      <c r="J109" s="4">
        <v>3.04</v>
      </c>
      <c r="K109" s="4">
        <v>1.82901780266048</v>
      </c>
      <c r="L109" s="4">
        <v>5.44</v>
      </c>
      <c r="M109" s="4">
        <v>1.18079876112981</v>
      </c>
      <c r="N109" s="4">
        <v>8.13</v>
      </c>
      <c r="O109" s="4">
        <v>0.0</v>
      </c>
      <c r="P109" s="4">
        <v>1.0</v>
      </c>
      <c r="Q109" s="3">
        <v>-1.0</v>
      </c>
    </row>
    <row r="110" ht="15.75" customHeight="1">
      <c r="A110" s="3">
        <v>109.0</v>
      </c>
      <c r="B110" s="4" t="s">
        <v>229</v>
      </c>
      <c r="C110" s="4" t="s">
        <v>230</v>
      </c>
      <c r="D110" s="4">
        <v>993.0</v>
      </c>
      <c r="E110" s="4">
        <v>5.0</v>
      </c>
      <c r="F110" s="4">
        <v>3.9</v>
      </c>
      <c r="G110" s="4">
        <v>2.4764194033371</v>
      </c>
      <c r="H110" s="4">
        <v>6.15999999999999</v>
      </c>
      <c r="I110" s="4">
        <v>1.86656948240698</v>
      </c>
      <c r="J110" s="4">
        <v>2.93999999999999</v>
      </c>
      <c r="K110" s="4">
        <v>2.07423455269452</v>
      </c>
      <c r="L110" s="4">
        <v>5.4</v>
      </c>
      <c r="M110" s="4">
        <v>1.12485826771597</v>
      </c>
      <c r="N110" s="4">
        <v>6.9</v>
      </c>
      <c r="O110" s="4">
        <v>0.0</v>
      </c>
      <c r="P110" s="4">
        <v>1.0</v>
      </c>
      <c r="Q110" s="3">
        <v>-1.0</v>
      </c>
    </row>
    <row r="111" ht="15.75" customHeight="1">
      <c r="A111" s="3">
        <v>110.0</v>
      </c>
      <c r="B111" s="4" t="s">
        <v>231</v>
      </c>
      <c r="C111" s="4" t="s">
        <v>232</v>
      </c>
      <c r="D111" s="4">
        <v>1206.0</v>
      </c>
      <c r="E111" s="4">
        <v>7.0</v>
      </c>
      <c r="F111" s="4">
        <v>4.06</v>
      </c>
      <c r="G111" s="4">
        <v>2.10354414243763</v>
      </c>
      <c r="H111" s="4">
        <v>5.9</v>
      </c>
      <c r="I111" s="4">
        <v>2.10199128136602</v>
      </c>
      <c r="J111" s="4">
        <v>3.35999999999999</v>
      </c>
      <c r="K111" s="4">
        <v>2.22013053486427</v>
      </c>
      <c r="L111" s="4">
        <v>5.56</v>
      </c>
      <c r="M111" s="4">
        <v>0.993036982684729</v>
      </c>
      <c r="N111" s="4">
        <v>7.1</v>
      </c>
      <c r="O111" s="4">
        <v>0.0</v>
      </c>
      <c r="P111" s="4">
        <v>1.0</v>
      </c>
      <c r="Q111" s="3">
        <v>-1.0</v>
      </c>
    </row>
    <row r="112" ht="15.75" customHeight="1">
      <c r="A112" s="3">
        <v>111.0</v>
      </c>
      <c r="B112" s="4" t="s">
        <v>233</v>
      </c>
      <c r="C112" s="4" t="s">
        <v>234</v>
      </c>
      <c r="D112" s="4">
        <v>78.0</v>
      </c>
      <c r="E112" s="4">
        <v>5.0</v>
      </c>
      <c r="F112" s="4">
        <v>4.4</v>
      </c>
      <c r="G112" s="4">
        <v>2.0</v>
      </c>
      <c r="H112" s="4">
        <v>5.86</v>
      </c>
      <c r="I112" s="4">
        <v>1.85175041294358</v>
      </c>
      <c r="J112" s="4">
        <v>2.17999999999999</v>
      </c>
      <c r="K112" s="4">
        <v>1.42413597149504</v>
      </c>
      <c r="L112" s="4">
        <v>3.56</v>
      </c>
      <c r="M112" s="4">
        <v>1.71618941916356</v>
      </c>
      <c r="N112" s="4">
        <v>4.36</v>
      </c>
      <c r="O112" s="4">
        <v>0.0</v>
      </c>
      <c r="P112" s="4">
        <v>1.0</v>
      </c>
      <c r="Q112" s="3">
        <v>-1.0</v>
      </c>
    </row>
    <row r="113" ht="15.75" customHeight="1">
      <c r="A113" s="3">
        <v>112.0</v>
      </c>
      <c r="B113" s="4" t="s">
        <v>235</v>
      </c>
      <c r="C113" s="4" t="s">
        <v>236</v>
      </c>
      <c r="D113" s="4">
        <v>7.0</v>
      </c>
      <c r="E113" s="4">
        <v>9.0</v>
      </c>
      <c r="F113" s="4">
        <v>4.27999999999999</v>
      </c>
      <c r="G113" s="4">
        <v>2.25007936367967</v>
      </c>
      <c r="H113" s="4">
        <v>6.42</v>
      </c>
      <c r="I113" s="4">
        <v>1.91758777038832</v>
      </c>
      <c r="J113" s="4">
        <v>3.24</v>
      </c>
      <c r="K113" s="4">
        <v>2.30845827162561</v>
      </c>
      <c r="L113" s="4">
        <v>4.88</v>
      </c>
      <c r="M113" s="4">
        <v>1.45181097324714</v>
      </c>
      <c r="N113" s="4">
        <v>1.95</v>
      </c>
      <c r="O113" s="4">
        <v>0.0</v>
      </c>
      <c r="P113" s="4">
        <v>1.0</v>
      </c>
      <c r="Q113" s="3">
        <v>-1.0</v>
      </c>
    </row>
    <row r="114" ht="15.75" customHeight="1">
      <c r="A114" s="3">
        <v>113.0</v>
      </c>
      <c r="B114" s="4" t="s">
        <v>237</v>
      </c>
      <c r="C114" s="4" t="s">
        <v>238</v>
      </c>
      <c r="D114" s="4">
        <v>1315.0</v>
      </c>
      <c r="E114" s="4">
        <v>9.0</v>
      </c>
      <c r="F114" s="4">
        <v>4.32</v>
      </c>
      <c r="G114" s="4">
        <v>2.35986855393192</v>
      </c>
      <c r="H114" s="4">
        <v>6.64</v>
      </c>
      <c r="I114" s="4">
        <v>2.25660029645464</v>
      </c>
      <c r="J114" s="4">
        <v>3.2</v>
      </c>
      <c r="K114" s="4">
        <v>1.8070158058105</v>
      </c>
      <c r="L114" s="4">
        <v>5.1</v>
      </c>
      <c r="M114" s="4">
        <v>1.09264703862702</v>
      </c>
      <c r="N114" s="4">
        <v>7.18</v>
      </c>
      <c r="O114" s="4">
        <v>0.0</v>
      </c>
      <c r="P114" s="4">
        <v>1.0</v>
      </c>
      <c r="Q114" s="3">
        <v>-1.0</v>
      </c>
    </row>
    <row r="115" ht="15.75" customHeight="1">
      <c r="A115" s="3">
        <v>114.0</v>
      </c>
      <c r="B115" s="4" t="s">
        <v>239</v>
      </c>
      <c r="C115" s="4" t="s">
        <v>240</v>
      </c>
      <c r="D115" s="4">
        <v>4586.0</v>
      </c>
      <c r="E115" s="4">
        <v>7.0</v>
      </c>
      <c r="F115" s="4">
        <v>3.86</v>
      </c>
      <c r="G115" s="4">
        <v>2.18538746389443</v>
      </c>
      <c r="H115" s="4">
        <v>6.32</v>
      </c>
      <c r="I115" s="4">
        <v>1.88917431483617</v>
      </c>
      <c r="J115" s="4">
        <v>3.02</v>
      </c>
      <c r="K115" s="4">
        <v>1.54510418379328</v>
      </c>
      <c r="L115" s="4">
        <v>4.84</v>
      </c>
      <c r="M115" s="4">
        <v>0.955328771274314</v>
      </c>
      <c r="N115" s="4">
        <v>8.43</v>
      </c>
      <c r="O115" s="4">
        <v>0.0</v>
      </c>
      <c r="P115" s="4">
        <v>1.0</v>
      </c>
      <c r="Q115" s="3">
        <v>-1.0</v>
      </c>
    </row>
    <row r="116" ht="15.75" customHeight="1">
      <c r="A116" s="3">
        <v>115.0</v>
      </c>
      <c r="B116" s="4" t="s">
        <v>241</v>
      </c>
      <c r="C116" s="4" t="s">
        <v>242</v>
      </c>
      <c r="D116" s="4">
        <v>68.0</v>
      </c>
      <c r="E116" s="4">
        <v>7.0</v>
      </c>
      <c r="F116" s="4">
        <v>3.94</v>
      </c>
      <c r="G116" s="4">
        <v>2.44456915781635</v>
      </c>
      <c r="H116" s="4">
        <v>6.3</v>
      </c>
      <c r="I116" s="4">
        <v>1.96136145967799</v>
      </c>
      <c r="J116" s="4">
        <v>2.88</v>
      </c>
      <c r="K116" s="4">
        <v>1.94453708881983</v>
      </c>
      <c r="L116" s="4">
        <v>4.5</v>
      </c>
      <c r="M116" s="4">
        <v>1.31319830791787</v>
      </c>
      <c r="N116" s="4">
        <v>4.22</v>
      </c>
      <c r="O116" s="4">
        <v>0.0</v>
      </c>
      <c r="P116" s="4">
        <v>1.0</v>
      </c>
      <c r="Q116" s="3">
        <v>-1.0</v>
      </c>
    </row>
    <row r="117" ht="15.75" customHeight="1">
      <c r="A117" s="3">
        <v>116.0</v>
      </c>
      <c r="B117" s="4" t="s">
        <v>243</v>
      </c>
      <c r="C117" s="4" t="s">
        <v>244</v>
      </c>
      <c r="D117" s="4">
        <v>635.0</v>
      </c>
      <c r="E117" s="4">
        <v>4.0</v>
      </c>
      <c r="F117" s="4">
        <v>3.8</v>
      </c>
      <c r="G117" s="4">
        <v>2.09956263667129</v>
      </c>
      <c r="H117" s="4">
        <v>6.84</v>
      </c>
      <c r="I117" s="4">
        <v>1.73040044911162</v>
      </c>
      <c r="J117" s="4">
        <v>2.92</v>
      </c>
      <c r="K117" s="4">
        <v>1.93612278241113</v>
      </c>
      <c r="L117" s="4">
        <v>4.48</v>
      </c>
      <c r="M117" s="4">
        <v>1.09246024538886</v>
      </c>
      <c r="N117" s="4">
        <v>6.45</v>
      </c>
      <c r="O117" s="4">
        <v>0.0</v>
      </c>
      <c r="P117" s="4">
        <v>1.0</v>
      </c>
      <c r="Q117" s="3">
        <v>-1.0</v>
      </c>
    </row>
    <row r="118" ht="15.75" customHeight="1">
      <c r="A118" s="3">
        <v>117.0</v>
      </c>
      <c r="B118" s="4" t="s">
        <v>245</v>
      </c>
      <c r="C118" s="4" t="s">
        <v>246</v>
      </c>
      <c r="D118" s="4">
        <v>25.0</v>
      </c>
      <c r="E118" s="4">
        <v>7.0</v>
      </c>
      <c r="F118" s="4">
        <v>4.20408163265306</v>
      </c>
      <c r="G118" s="4">
        <v>2.16967347617038</v>
      </c>
      <c r="H118" s="4">
        <v>6.64583333333333</v>
      </c>
      <c r="I118" s="4">
        <v>2.22643291973939</v>
      </c>
      <c r="J118" s="4">
        <v>3.2</v>
      </c>
      <c r="K118" s="4">
        <v>1.64130361329658</v>
      </c>
      <c r="L118" s="4">
        <v>3.625</v>
      </c>
      <c r="M118" s="4">
        <v>1.31480926535194</v>
      </c>
      <c r="N118" s="4">
        <v>3.22</v>
      </c>
      <c r="O118" s="4">
        <v>0.0</v>
      </c>
      <c r="P118" s="4">
        <v>1.0</v>
      </c>
      <c r="Q118" s="3">
        <v>-1.0</v>
      </c>
    </row>
    <row r="119" ht="15.75" customHeight="1">
      <c r="A119" s="3">
        <v>118.0</v>
      </c>
      <c r="B119" s="4" t="s">
        <v>247</v>
      </c>
      <c r="C119" s="4" t="s">
        <v>248</v>
      </c>
      <c r="D119" s="4">
        <v>4230.0</v>
      </c>
      <c r="E119" s="4">
        <v>8.0</v>
      </c>
      <c r="F119" s="4">
        <v>4.42</v>
      </c>
      <c r="G119" s="4">
        <v>2.48333219193691</v>
      </c>
      <c r="H119" s="4">
        <v>6.6</v>
      </c>
      <c r="I119" s="4">
        <v>1.88441513689613</v>
      </c>
      <c r="J119" s="4">
        <v>2.86</v>
      </c>
      <c r="K119" s="4">
        <v>1.62894732504004</v>
      </c>
      <c r="L119" s="4">
        <v>5.04</v>
      </c>
      <c r="M119" s="4">
        <v>0.902603942796075</v>
      </c>
      <c r="N119" s="4">
        <v>8.35</v>
      </c>
      <c r="O119" s="4">
        <v>0.0</v>
      </c>
      <c r="P119" s="4">
        <v>1.0</v>
      </c>
      <c r="Q119" s="3">
        <v>-1.0</v>
      </c>
    </row>
    <row r="120" ht="15.75" customHeight="1">
      <c r="A120" s="3">
        <v>119.0</v>
      </c>
      <c r="B120" s="4" t="s">
        <v>249</v>
      </c>
      <c r="C120" s="4" t="s">
        <v>250</v>
      </c>
      <c r="D120" s="4">
        <v>37.0</v>
      </c>
      <c r="E120" s="4">
        <v>11.0</v>
      </c>
      <c r="F120" s="4">
        <v>3.62</v>
      </c>
      <c r="G120" s="4">
        <v>2.01919361556608</v>
      </c>
      <c r="H120" s="4">
        <v>6.61224489795918</v>
      </c>
      <c r="I120" s="4">
        <v>1.84635143064427</v>
      </c>
      <c r="J120" s="4">
        <v>3.12</v>
      </c>
      <c r="K120" s="4">
        <v>2.10577437402151</v>
      </c>
      <c r="L120" s="4">
        <v>4.53061224489795</v>
      </c>
      <c r="M120" s="4">
        <v>1.25999406110251</v>
      </c>
      <c r="N120" s="4">
        <v>3.61</v>
      </c>
      <c r="O120" s="4">
        <v>0.0</v>
      </c>
      <c r="P120" s="4">
        <v>1.0</v>
      </c>
      <c r="Q120" s="3">
        <v>-1.0</v>
      </c>
    </row>
    <row r="121" ht="15.75" customHeight="1">
      <c r="A121" s="3">
        <v>120.0</v>
      </c>
      <c r="B121" s="4" t="s">
        <v>251</v>
      </c>
      <c r="C121" s="4" t="s">
        <v>252</v>
      </c>
      <c r="D121" s="4">
        <v>811.0</v>
      </c>
      <c r="E121" s="4">
        <v>8.0</v>
      </c>
      <c r="F121" s="4">
        <v>4.08</v>
      </c>
      <c r="G121" s="4">
        <v>2.30208423754099</v>
      </c>
      <c r="H121" s="4">
        <v>6.21999999999999</v>
      </c>
      <c r="I121" s="4">
        <v>2.12170512867863</v>
      </c>
      <c r="J121" s="4">
        <v>2.78</v>
      </c>
      <c r="K121" s="4">
        <v>1.69380624388881</v>
      </c>
      <c r="L121" s="4">
        <v>5.46</v>
      </c>
      <c r="M121" s="4">
        <v>1.21571344636533</v>
      </c>
      <c r="N121" s="4">
        <v>6.7</v>
      </c>
      <c r="O121" s="4">
        <v>0.0</v>
      </c>
      <c r="P121" s="4">
        <v>1.0</v>
      </c>
      <c r="Q121" s="3">
        <v>-1.0</v>
      </c>
    </row>
    <row r="122" ht="15.75" customHeight="1">
      <c r="A122" s="3">
        <v>121.0</v>
      </c>
      <c r="B122" s="4" t="s">
        <v>253</v>
      </c>
      <c r="C122" s="4" t="s">
        <v>254</v>
      </c>
      <c r="D122" s="4">
        <v>206.0</v>
      </c>
      <c r="E122" s="4">
        <v>7.0</v>
      </c>
      <c r="F122" s="4">
        <v>4.52</v>
      </c>
      <c r="G122" s="4">
        <v>2.45148851075573</v>
      </c>
      <c r="H122" s="4">
        <v>6.08163265306122</v>
      </c>
      <c r="I122" s="4">
        <v>2.18743318654038</v>
      </c>
      <c r="J122" s="4">
        <v>3.02</v>
      </c>
      <c r="K122" s="4">
        <v>2.29008510669764</v>
      </c>
      <c r="L122" s="4">
        <v>4.77999999999999</v>
      </c>
      <c r="M122" s="4">
        <v>1.38931784759019</v>
      </c>
      <c r="N122" s="4">
        <v>5.33</v>
      </c>
      <c r="O122" s="4">
        <v>1.0</v>
      </c>
      <c r="P122" s="4">
        <v>1.0</v>
      </c>
      <c r="Q122" s="3">
        <v>-1.0</v>
      </c>
    </row>
    <row r="123" ht="15.75" customHeight="1">
      <c r="A123" s="3">
        <v>122.0</v>
      </c>
      <c r="B123" s="4" t="s">
        <v>255</v>
      </c>
      <c r="C123" s="4" t="s">
        <v>256</v>
      </c>
      <c r="D123" s="4">
        <v>1073.0</v>
      </c>
      <c r="E123" s="4">
        <v>3.0</v>
      </c>
      <c r="F123" s="4">
        <v>4.55999999999999</v>
      </c>
      <c r="G123" s="4">
        <v>2.29604806889879</v>
      </c>
      <c r="H123" s="4">
        <v>6.6734693877551</v>
      </c>
      <c r="I123" s="4">
        <v>2.1152989849944</v>
      </c>
      <c r="J123" s="4">
        <v>2.35999999999999</v>
      </c>
      <c r="K123" s="4">
        <v>1.71142618649965</v>
      </c>
      <c r="L123" s="4">
        <v>4.81632653061224</v>
      </c>
      <c r="M123" s="4">
        <v>1.43865488952579</v>
      </c>
      <c r="N123" s="4">
        <v>6.98</v>
      </c>
      <c r="O123" s="4">
        <v>1.0</v>
      </c>
      <c r="P123" s="4">
        <v>1.0</v>
      </c>
      <c r="Q123" s="3">
        <v>-1.0</v>
      </c>
    </row>
    <row r="124" ht="15.75" customHeight="1">
      <c r="A124" s="3">
        <v>123.0</v>
      </c>
      <c r="B124" s="4" t="s">
        <v>257</v>
      </c>
      <c r="C124" s="4" t="s">
        <v>258</v>
      </c>
      <c r="D124" s="4">
        <v>50.0</v>
      </c>
      <c r="E124" s="4">
        <v>10.0</v>
      </c>
      <c r="F124" s="4">
        <v>4.74</v>
      </c>
      <c r="G124" s="4">
        <v>2.59363427944461</v>
      </c>
      <c r="H124" s="4">
        <v>5.83333333333333</v>
      </c>
      <c r="I124" s="4">
        <v>2.28159456496224</v>
      </c>
      <c r="J124" s="4">
        <v>2.8</v>
      </c>
      <c r="K124" s="4">
        <v>1.72614942479922</v>
      </c>
      <c r="L124" s="4">
        <v>4.8</v>
      </c>
      <c r="M124" s="4">
        <v>1.37023757808934</v>
      </c>
      <c r="N124" s="4">
        <v>3.91</v>
      </c>
      <c r="O124" s="4">
        <v>1.0</v>
      </c>
      <c r="P124" s="4">
        <v>1.0</v>
      </c>
      <c r="Q124" s="3">
        <v>-1.0</v>
      </c>
    </row>
    <row r="125" ht="15.75" customHeight="1">
      <c r="A125" s="3">
        <v>124.0</v>
      </c>
      <c r="B125" s="4" t="s">
        <v>259</v>
      </c>
      <c r="C125" s="4" t="s">
        <v>260</v>
      </c>
      <c r="D125" s="4">
        <v>84.0</v>
      </c>
      <c r="E125" s="4">
        <v>11.0</v>
      </c>
      <c r="F125" s="4">
        <v>4.7</v>
      </c>
      <c r="G125" s="4">
        <v>2.1969366427471</v>
      </c>
      <c r="H125" s="4">
        <v>5.9</v>
      </c>
      <c r="I125" s="4">
        <v>2.27900801907768</v>
      </c>
      <c r="J125" s="4">
        <v>2.68</v>
      </c>
      <c r="K125" s="4">
        <v>1.73134370371921</v>
      </c>
      <c r="L125" s="4">
        <v>3.26</v>
      </c>
      <c r="M125" s="4">
        <v>1.52275260965269</v>
      </c>
      <c r="N125" s="4">
        <v>4.43</v>
      </c>
      <c r="O125" s="4">
        <v>1.0</v>
      </c>
      <c r="P125" s="4">
        <v>1.0</v>
      </c>
      <c r="Q125" s="3">
        <v>-1.0</v>
      </c>
    </row>
    <row r="126" ht="15.75" customHeight="1">
      <c r="A126" s="3">
        <v>125.0</v>
      </c>
      <c r="B126" s="4" t="s">
        <v>261</v>
      </c>
      <c r="C126" s="4" t="s">
        <v>262</v>
      </c>
      <c r="D126" s="4">
        <v>9.0</v>
      </c>
      <c r="E126" s="4">
        <v>10.0</v>
      </c>
      <c r="F126" s="4">
        <v>4.52173913043478</v>
      </c>
      <c r="G126" s="4">
        <v>2.30688949246269</v>
      </c>
      <c r="H126" s="4">
        <v>5.93877551020408</v>
      </c>
      <c r="I126" s="4">
        <v>2.14484035211351</v>
      </c>
      <c r="J126" s="4">
        <v>3.48</v>
      </c>
      <c r="K126" s="4">
        <v>2.08238481809012</v>
      </c>
      <c r="L126" s="4">
        <v>3.5531914893617</v>
      </c>
      <c r="M126" s="4">
        <v>1.24775469018654</v>
      </c>
      <c r="N126" s="4">
        <v>2.2</v>
      </c>
      <c r="O126" s="4">
        <v>1.0</v>
      </c>
      <c r="P126" s="4">
        <v>1.0</v>
      </c>
      <c r="Q126" s="3">
        <v>-1.0</v>
      </c>
    </row>
    <row r="127" ht="15.75" customHeight="1">
      <c r="A127" s="3">
        <v>126.0</v>
      </c>
      <c r="B127" s="4" t="s">
        <v>263</v>
      </c>
      <c r="C127" s="4" t="s">
        <v>263</v>
      </c>
      <c r="D127" s="4">
        <v>578.0</v>
      </c>
      <c r="E127" s="4">
        <v>5.0</v>
      </c>
      <c r="F127" s="4">
        <v>4.46</v>
      </c>
      <c r="G127" s="4">
        <v>2.46783388452964</v>
      </c>
      <c r="H127" s="4">
        <v>6.12</v>
      </c>
      <c r="I127" s="4">
        <v>2.14419006163356</v>
      </c>
      <c r="J127" s="4">
        <v>3.47999999999999</v>
      </c>
      <c r="K127" s="4">
        <v>2.12122413637378</v>
      </c>
      <c r="L127" s="4">
        <v>6.98</v>
      </c>
      <c r="M127" s="4">
        <v>1.2370141800451</v>
      </c>
      <c r="N127" s="4">
        <v>6.36</v>
      </c>
      <c r="O127" s="4">
        <v>1.0</v>
      </c>
      <c r="P127" s="4">
        <v>1.0</v>
      </c>
      <c r="Q127" s="3">
        <v>-1.0</v>
      </c>
    </row>
    <row r="128" ht="15.75" customHeight="1">
      <c r="A128" s="3">
        <v>127.0</v>
      </c>
      <c r="B128" s="4" t="s">
        <v>264</v>
      </c>
      <c r="C128" s="4" t="s">
        <v>265</v>
      </c>
      <c r="D128" s="4">
        <v>100.0</v>
      </c>
      <c r="E128" s="4">
        <v>7.0</v>
      </c>
      <c r="F128" s="4">
        <v>4.63999999999999</v>
      </c>
      <c r="G128" s="4">
        <v>2.22013053486427</v>
      </c>
      <c r="H128" s="4">
        <v>6.34</v>
      </c>
      <c r="I128" s="4">
        <v>2.08600780713509</v>
      </c>
      <c r="J128" s="4">
        <v>3.3</v>
      </c>
      <c r="K128" s="4">
        <v>1.99233224014019</v>
      </c>
      <c r="L128" s="4">
        <v>4.42</v>
      </c>
      <c r="M128" s="4">
        <v>1.49952373391401</v>
      </c>
      <c r="N128" s="4">
        <v>4.61</v>
      </c>
      <c r="O128" s="4">
        <v>1.0</v>
      </c>
      <c r="P128" s="4">
        <v>1.0</v>
      </c>
      <c r="Q128" s="3">
        <v>-1.0</v>
      </c>
    </row>
    <row r="129" ht="15.75" customHeight="1">
      <c r="A129" s="3">
        <v>128.0</v>
      </c>
      <c r="B129" s="4" t="s">
        <v>266</v>
      </c>
      <c r="C129" s="4" t="s">
        <v>267</v>
      </c>
      <c r="D129" s="4">
        <v>97.0</v>
      </c>
      <c r="E129" s="4">
        <v>6.0</v>
      </c>
      <c r="F129" s="4">
        <v>4.86</v>
      </c>
      <c r="G129" s="4">
        <v>2.49088132915206</v>
      </c>
      <c r="H129" s="4">
        <v>5.87999999999999</v>
      </c>
      <c r="I129" s="4">
        <v>2.20981114716222</v>
      </c>
      <c r="J129" s="4">
        <v>2.94</v>
      </c>
      <c r="K129" s="4">
        <v>1.77752407486781</v>
      </c>
      <c r="L129" s="4">
        <v>4.0</v>
      </c>
      <c r="M129" s="4">
        <v>1.35526185435787</v>
      </c>
      <c r="N129" s="4">
        <v>4.57</v>
      </c>
      <c r="O129" s="4">
        <v>1.0</v>
      </c>
      <c r="P129" s="4">
        <v>1.0</v>
      </c>
      <c r="Q129" s="3">
        <v>-1.0</v>
      </c>
    </row>
    <row r="130" ht="15.75" customHeight="1">
      <c r="A130" s="3">
        <v>129.0</v>
      </c>
      <c r="B130" s="4" t="s">
        <v>268</v>
      </c>
      <c r="C130" s="4" t="s">
        <v>269</v>
      </c>
      <c r="D130" s="4">
        <v>311.0</v>
      </c>
      <c r="E130" s="4">
        <v>8.0</v>
      </c>
      <c r="F130" s="4">
        <v>5.02</v>
      </c>
      <c r="G130" s="4">
        <v>2.55143017117211</v>
      </c>
      <c r="H130" s="4">
        <v>6.6</v>
      </c>
      <c r="I130" s="4">
        <v>1.70233932683042</v>
      </c>
      <c r="J130" s="4">
        <v>3.05999999999999</v>
      </c>
      <c r="K130" s="4">
        <v>1.8996240229507</v>
      </c>
      <c r="L130" s="4">
        <v>4.1</v>
      </c>
      <c r="M130" s="4">
        <v>1.24948969175256</v>
      </c>
      <c r="N130" s="4">
        <v>5.74</v>
      </c>
      <c r="O130" s="4">
        <v>1.0</v>
      </c>
      <c r="P130" s="4">
        <v>1.0</v>
      </c>
      <c r="Q130" s="3">
        <v>-1.0</v>
      </c>
    </row>
    <row r="131" ht="15.75" customHeight="1">
      <c r="A131" s="3">
        <v>130.0</v>
      </c>
      <c r="B131" s="4" t="s">
        <v>270</v>
      </c>
      <c r="C131" s="4" t="s">
        <v>271</v>
      </c>
      <c r="D131" s="4">
        <v>691.0</v>
      </c>
      <c r="E131" s="4">
        <v>7.0</v>
      </c>
      <c r="F131" s="4">
        <v>4.9</v>
      </c>
      <c r="G131" s="4">
        <v>2.56546928515256</v>
      </c>
      <c r="H131" s="4">
        <v>5.81999999999999</v>
      </c>
      <c r="I131" s="4">
        <v>2.30075409110906</v>
      </c>
      <c r="J131" s="4">
        <v>2.6</v>
      </c>
      <c r="K131" s="4">
        <v>1.88441513689613</v>
      </c>
      <c r="L131" s="4">
        <v>5.36</v>
      </c>
      <c r="M131" s="4">
        <v>1.33645892154588</v>
      </c>
      <c r="N131" s="4">
        <v>6.54</v>
      </c>
      <c r="O131" s="4">
        <v>1.0</v>
      </c>
      <c r="P131" s="4">
        <v>1.0</v>
      </c>
      <c r="Q131" s="3">
        <v>-1.0</v>
      </c>
    </row>
    <row r="132" ht="15.75" customHeight="1">
      <c r="A132" s="3">
        <v>131.0</v>
      </c>
      <c r="B132" s="4" t="s">
        <v>272</v>
      </c>
      <c r="C132" s="4" t="s">
        <v>273</v>
      </c>
      <c r="D132" s="4">
        <v>2145.0</v>
      </c>
      <c r="E132" s="4">
        <v>8.0</v>
      </c>
      <c r="F132" s="4">
        <v>5.38</v>
      </c>
      <c r="G132" s="4">
        <v>2.4568936750727</v>
      </c>
      <c r="H132" s="4">
        <v>5.82</v>
      </c>
      <c r="I132" s="4">
        <v>2.18239710934035</v>
      </c>
      <c r="J132" s="4">
        <v>3.32</v>
      </c>
      <c r="K132" s="4">
        <v>1.64676553725595</v>
      </c>
      <c r="L132" s="4">
        <v>4.31999999999999</v>
      </c>
      <c r="M132" s="4">
        <v>1.77786847841189</v>
      </c>
      <c r="N132" s="4">
        <v>7.67</v>
      </c>
      <c r="O132" s="4">
        <v>1.0</v>
      </c>
      <c r="P132" s="4">
        <v>1.0</v>
      </c>
      <c r="Q132" s="3">
        <v>-1.0</v>
      </c>
    </row>
    <row r="133" ht="15.75" customHeight="1">
      <c r="A133" s="3">
        <v>132.0</v>
      </c>
      <c r="B133" s="4" t="s">
        <v>274</v>
      </c>
      <c r="C133" s="4" t="s">
        <v>275</v>
      </c>
      <c r="D133" s="4">
        <v>5596.0</v>
      </c>
      <c r="E133" s="4">
        <v>4.0</v>
      </c>
      <c r="F133" s="4">
        <v>4.5</v>
      </c>
      <c r="G133" s="4">
        <v>2.29684788440193</v>
      </c>
      <c r="H133" s="4">
        <v>6.5</v>
      </c>
      <c r="I133" s="4">
        <v>2.21543748846726</v>
      </c>
      <c r="J133" s="4">
        <v>3.5</v>
      </c>
      <c r="K133" s="4">
        <v>1.94043967245801</v>
      </c>
      <c r="L133" s="4">
        <v>3.8</v>
      </c>
      <c r="M133" s="4">
        <v>1.5118578920369</v>
      </c>
      <c r="N133" s="4">
        <v>8.63</v>
      </c>
      <c r="O133" s="4">
        <v>1.0</v>
      </c>
      <c r="P133" s="4">
        <v>1.0</v>
      </c>
      <c r="Q133" s="3">
        <v>-1.0</v>
      </c>
    </row>
    <row r="134" ht="15.75" customHeight="1">
      <c r="A134" s="3">
        <v>133.0</v>
      </c>
      <c r="B134" s="4" t="s">
        <v>276</v>
      </c>
      <c r="C134" s="4" t="s">
        <v>277</v>
      </c>
      <c r="D134" s="4">
        <v>5452.0</v>
      </c>
      <c r="E134" s="4">
        <v>4.0</v>
      </c>
      <c r="F134" s="4">
        <v>4.45999999999999</v>
      </c>
      <c r="G134" s="4">
        <v>2.36651815189854</v>
      </c>
      <c r="H134" s="4">
        <v>6.87999999999999</v>
      </c>
      <c r="I134" s="4">
        <v>1.84766813876854</v>
      </c>
      <c r="J134" s="4">
        <v>3.4</v>
      </c>
      <c r="K134" s="4">
        <v>2.04040812244081</v>
      </c>
      <c r="L134" s="4">
        <v>4.78</v>
      </c>
      <c r="M134" s="4">
        <v>1.20017005597761</v>
      </c>
      <c r="N134" s="4">
        <v>8.6</v>
      </c>
      <c r="O134" s="4">
        <v>1.0</v>
      </c>
      <c r="P134" s="4">
        <v>1.0</v>
      </c>
      <c r="Q134" s="3">
        <v>-1.0</v>
      </c>
    </row>
    <row r="135" ht="15.75" customHeight="1">
      <c r="A135" s="3">
        <v>134.0</v>
      </c>
      <c r="B135" s="4" t="s">
        <v>278</v>
      </c>
      <c r="C135" s="4" t="s">
        <v>279</v>
      </c>
      <c r="D135" s="4">
        <v>118.0</v>
      </c>
      <c r="E135" s="4">
        <v>6.0</v>
      </c>
      <c r="F135" s="4">
        <v>4.65306122448979</v>
      </c>
      <c r="G135" s="4">
        <v>2.09713117941474</v>
      </c>
      <c r="H135" s="4">
        <v>6.06</v>
      </c>
      <c r="I135" s="4">
        <v>1.8996240229507</v>
      </c>
      <c r="J135" s="4">
        <v>3.2</v>
      </c>
      <c r="K135" s="4">
        <v>2.20389266007735</v>
      </c>
      <c r="L135" s="4">
        <v>3.3</v>
      </c>
      <c r="M135" s="4">
        <v>1.65677335782045</v>
      </c>
      <c r="N135" s="4">
        <v>4.77</v>
      </c>
      <c r="O135" s="4">
        <v>1.0</v>
      </c>
      <c r="P135" s="4">
        <v>1.0</v>
      </c>
      <c r="Q135" s="3">
        <v>-1.0</v>
      </c>
    </row>
    <row r="136" ht="15.75" customHeight="1">
      <c r="A136" s="3">
        <v>135.0</v>
      </c>
      <c r="B136" s="4" t="s">
        <v>280</v>
      </c>
      <c r="C136" s="4" t="s">
        <v>281</v>
      </c>
      <c r="D136" s="4">
        <v>27.0</v>
      </c>
      <c r="E136" s="4">
        <v>9.0</v>
      </c>
      <c r="F136" s="4">
        <v>4.56</v>
      </c>
      <c r="G136" s="4">
        <v>2.57269809931209</v>
      </c>
      <c r="H136" s="4">
        <v>6.48</v>
      </c>
      <c r="I136" s="4">
        <v>2.06269093117486</v>
      </c>
      <c r="J136" s="4">
        <v>2.58</v>
      </c>
      <c r="K136" s="4">
        <v>2.07108371513612</v>
      </c>
      <c r="L136" s="4">
        <v>4.75999999999999</v>
      </c>
      <c r="M136" s="4">
        <v>1.31800715367666</v>
      </c>
      <c r="N136" s="4">
        <v>3.3</v>
      </c>
      <c r="O136" s="4">
        <v>1.0</v>
      </c>
      <c r="P136" s="4">
        <v>1.0</v>
      </c>
      <c r="Q136" s="3">
        <v>-1.0</v>
      </c>
    </row>
    <row r="137" ht="15.75" customHeight="1">
      <c r="A137" s="3">
        <v>136.0</v>
      </c>
      <c r="B137" s="4" t="s">
        <v>282</v>
      </c>
      <c r="C137" s="4" t="s">
        <v>283</v>
      </c>
      <c r="D137" s="4">
        <v>452.0</v>
      </c>
      <c r="E137" s="4">
        <v>4.0</v>
      </c>
      <c r="F137" s="4">
        <v>3.58</v>
      </c>
      <c r="G137" s="4">
        <v>1.76230368714199</v>
      </c>
      <c r="H137" s="4">
        <v>5.14</v>
      </c>
      <c r="I137" s="4">
        <v>2.0702952564742</v>
      </c>
      <c r="J137" s="4">
        <v>3.86</v>
      </c>
      <c r="K137" s="4">
        <v>2.1760289613919</v>
      </c>
      <c r="L137" s="4">
        <v>5.2</v>
      </c>
      <c r="M137" s="4">
        <v>1.14285714285714</v>
      </c>
      <c r="N137" s="4">
        <v>6.11</v>
      </c>
      <c r="O137" s="4">
        <v>-1.0</v>
      </c>
      <c r="P137" s="4">
        <v>-1.0</v>
      </c>
      <c r="Q137" s="3">
        <v>0.0</v>
      </c>
    </row>
    <row r="138" ht="15.75" customHeight="1">
      <c r="A138" s="3">
        <v>137.0</v>
      </c>
      <c r="B138" s="4" t="s">
        <v>284</v>
      </c>
      <c r="C138" s="4" t="s">
        <v>285</v>
      </c>
      <c r="D138" s="4">
        <v>59.0</v>
      </c>
      <c r="E138" s="4">
        <v>6.0</v>
      </c>
      <c r="F138" s="4">
        <v>3.55102040816326</v>
      </c>
      <c r="G138" s="4">
        <v>2.01102403940749</v>
      </c>
      <c r="H138" s="4">
        <v>5.0</v>
      </c>
      <c r="I138" s="4">
        <v>2.44078815314042</v>
      </c>
      <c r="J138" s="4">
        <v>3.52</v>
      </c>
      <c r="K138" s="4">
        <v>2.45148851075573</v>
      </c>
      <c r="L138" s="4">
        <v>5.48</v>
      </c>
      <c r="M138" s="4">
        <v>1.44617722683928</v>
      </c>
      <c r="N138" s="4">
        <v>4.08</v>
      </c>
      <c r="O138" s="4">
        <v>-1.0</v>
      </c>
      <c r="P138" s="4">
        <v>-1.0</v>
      </c>
      <c r="Q138" s="3">
        <v>0.0</v>
      </c>
    </row>
    <row r="139" ht="15.75" customHeight="1">
      <c r="A139" s="3">
        <v>138.0</v>
      </c>
      <c r="B139" s="4" t="s">
        <v>286</v>
      </c>
      <c r="C139" s="4" t="s">
        <v>287</v>
      </c>
      <c r="D139" s="4">
        <v>23.0</v>
      </c>
      <c r="E139" s="4">
        <v>8.0</v>
      </c>
      <c r="F139" s="4">
        <v>3.83999999999999</v>
      </c>
      <c r="G139" s="4">
        <v>1.81107702762748</v>
      </c>
      <c r="H139" s="4">
        <v>4.16</v>
      </c>
      <c r="I139" s="4">
        <v>2.04400567114513</v>
      </c>
      <c r="J139" s="4">
        <v>3.74</v>
      </c>
      <c r="K139" s="4">
        <v>2.18351897221911</v>
      </c>
      <c r="L139" s="4">
        <v>3.38</v>
      </c>
      <c r="M139" s="4">
        <v>1.0279760181432</v>
      </c>
      <c r="N139" s="4">
        <v>3.14</v>
      </c>
      <c r="O139" s="4">
        <v>-1.0</v>
      </c>
      <c r="P139" s="4">
        <v>-1.0</v>
      </c>
      <c r="Q139" s="3">
        <v>0.0</v>
      </c>
    </row>
    <row r="140" ht="15.75" customHeight="1">
      <c r="A140" s="3">
        <v>139.0</v>
      </c>
      <c r="B140" s="4" t="s">
        <v>288</v>
      </c>
      <c r="C140" s="4" t="s">
        <v>289</v>
      </c>
      <c r="D140" s="4">
        <v>100.0</v>
      </c>
      <c r="E140" s="4">
        <v>6.0</v>
      </c>
      <c r="F140" s="4">
        <v>4.48</v>
      </c>
      <c r="G140" s="4">
        <v>2.27</v>
      </c>
      <c r="H140" s="4">
        <v>4.72</v>
      </c>
      <c r="I140" s="4">
        <v>1.84</v>
      </c>
      <c r="J140" s="4">
        <v>3.46</v>
      </c>
      <c r="K140" s="4">
        <v>2.29</v>
      </c>
      <c r="L140" s="4">
        <v>4.26</v>
      </c>
      <c r="M140" s="4">
        <v>1.29</v>
      </c>
      <c r="N140" s="4">
        <v>4.61</v>
      </c>
      <c r="O140" s="4">
        <v>-1.0</v>
      </c>
      <c r="P140" s="4">
        <v>-1.0</v>
      </c>
      <c r="Q140" s="3">
        <v>0.0</v>
      </c>
    </row>
    <row r="141" ht="15.75" customHeight="1">
      <c r="A141" s="3">
        <v>140.0</v>
      </c>
      <c r="B141" s="4" t="s">
        <v>290</v>
      </c>
      <c r="C141" s="4" t="s">
        <v>291</v>
      </c>
      <c r="D141" s="4">
        <v>192.0</v>
      </c>
      <c r="E141" s="4">
        <v>5.0</v>
      </c>
      <c r="F141" s="4">
        <v>3.38</v>
      </c>
      <c r="G141" s="4">
        <v>2.20287381872509</v>
      </c>
      <c r="H141" s="4">
        <v>4.47999999999999</v>
      </c>
      <c r="I141" s="4">
        <v>2.17818497743381</v>
      </c>
      <c r="J141" s="4">
        <v>3.12</v>
      </c>
      <c r="K141" s="4">
        <v>2.01666526114529</v>
      </c>
      <c r="L141" s="4">
        <v>6.51020408163265</v>
      </c>
      <c r="M141" s="4">
        <v>1.68476567336519</v>
      </c>
      <c r="N141" s="4">
        <v>5.26</v>
      </c>
      <c r="O141" s="4">
        <v>-1.0</v>
      </c>
      <c r="P141" s="4">
        <v>-1.0</v>
      </c>
      <c r="Q141" s="3">
        <v>0.0</v>
      </c>
    </row>
    <row r="142" ht="15.75" customHeight="1">
      <c r="A142" s="3">
        <v>141.0</v>
      </c>
      <c r="B142" s="4" t="s">
        <v>292</v>
      </c>
      <c r="C142" s="4" t="s">
        <v>293</v>
      </c>
      <c r="D142" s="4">
        <v>220.0</v>
      </c>
      <c r="E142" s="4">
        <v>6.0</v>
      </c>
      <c r="F142" s="4">
        <v>3.66</v>
      </c>
      <c r="G142" s="4">
        <v>2.09576833117574</v>
      </c>
      <c r="H142" s="4">
        <v>4.75999999999999</v>
      </c>
      <c r="I142" s="4">
        <v>2.21829130786076</v>
      </c>
      <c r="J142" s="4">
        <v>3.75999999999999</v>
      </c>
      <c r="K142" s="4">
        <v>2.27282077729729</v>
      </c>
      <c r="L142" s="4">
        <v>5.04081632653061</v>
      </c>
      <c r="M142" s="4">
        <v>1.22405037466923</v>
      </c>
      <c r="N142" s="4">
        <v>5.39</v>
      </c>
      <c r="O142" s="4">
        <v>-1.0</v>
      </c>
      <c r="P142" s="4">
        <v>-1.0</v>
      </c>
      <c r="Q142" s="3">
        <v>0.0</v>
      </c>
    </row>
    <row r="143" ht="15.75" customHeight="1">
      <c r="A143" s="3">
        <v>142.0</v>
      </c>
      <c r="B143" s="4" t="s">
        <v>294</v>
      </c>
      <c r="C143" s="4" t="s">
        <v>295</v>
      </c>
      <c r="D143" s="4">
        <v>32.0</v>
      </c>
      <c r="E143" s="4">
        <v>8.0</v>
      </c>
      <c r="F143" s="4">
        <v>3.58</v>
      </c>
      <c r="G143" s="4">
        <v>2.04130810401325</v>
      </c>
      <c r="H143" s="4">
        <v>4.98</v>
      </c>
      <c r="I143" s="4">
        <v>1.83492200801838</v>
      </c>
      <c r="J143" s="4">
        <v>3.48</v>
      </c>
      <c r="K143" s="4">
        <v>2.10189418945708</v>
      </c>
      <c r="L143" s="4">
        <v>3.18</v>
      </c>
      <c r="M143" s="4">
        <v>1.13730795642829</v>
      </c>
      <c r="N143" s="4">
        <v>3.47</v>
      </c>
      <c r="O143" s="4">
        <v>-1.0</v>
      </c>
      <c r="P143" s="4">
        <v>-1.0</v>
      </c>
      <c r="Q143" s="3">
        <v>0.0</v>
      </c>
    </row>
    <row r="144" ht="15.75" customHeight="1">
      <c r="A144" s="3">
        <v>143.0</v>
      </c>
      <c r="B144" s="4" t="s">
        <v>296</v>
      </c>
      <c r="C144" s="4" t="s">
        <v>297</v>
      </c>
      <c r="D144" s="4">
        <v>8.0</v>
      </c>
      <c r="E144" s="4">
        <v>9.0</v>
      </c>
      <c r="F144" s="4">
        <v>4.05999999999999</v>
      </c>
      <c r="G144" s="4">
        <v>1.96302556981693</v>
      </c>
      <c r="H144" s="4">
        <v>4.34</v>
      </c>
      <c r="I144" s="4">
        <v>1.88018670371224</v>
      </c>
      <c r="J144" s="4">
        <v>3.8</v>
      </c>
      <c r="K144" s="4">
        <v>2.01017818278147</v>
      </c>
      <c r="L144" s="4">
        <v>3.72</v>
      </c>
      <c r="M144" s="4">
        <v>0.990567761334841</v>
      </c>
      <c r="N144" s="4">
        <v>2.08</v>
      </c>
      <c r="O144" s="4">
        <v>-1.0</v>
      </c>
      <c r="P144" s="4">
        <v>-1.0</v>
      </c>
      <c r="Q144" s="3">
        <v>0.0</v>
      </c>
    </row>
    <row r="145" ht="15.75" customHeight="1">
      <c r="A145" s="3">
        <v>144.0</v>
      </c>
      <c r="B145" s="4" t="s">
        <v>298</v>
      </c>
      <c r="C145" s="4" t="s">
        <v>299</v>
      </c>
      <c r="D145" s="4">
        <v>842.0</v>
      </c>
      <c r="E145" s="4">
        <v>9.0</v>
      </c>
      <c r="F145" s="4">
        <v>3.53999999999999</v>
      </c>
      <c r="G145" s="4">
        <v>2.33176818254792</v>
      </c>
      <c r="H145" s="4">
        <v>5.0</v>
      </c>
      <c r="I145" s="4">
        <v>2.44948974278317</v>
      </c>
      <c r="J145" s="4">
        <v>4.06</v>
      </c>
      <c r="K145" s="4">
        <v>2.49415643585774</v>
      </c>
      <c r="L145" s="4">
        <v>5.54</v>
      </c>
      <c r="M145" s="4">
        <v>1.43156828516911</v>
      </c>
      <c r="N145" s="4">
        <v>6.74</v>
      </c>
      <c r="O145" s="4">
        <v>-1.0</v>
      </c>
      <c r="P145" s="4">
        <v>-1.0</v>
      </c>
      <c r="Q145" s="3">
        <v>0.0</v>
      </c>
    </row>
    <row r="146" ht="15.75" customHeight="1">
      <c r="A146" s="3">
        <v>145.0</v>
      </c>
      <c r="B146" s="4" t="s">
        <v>300</v>
      </c>
      <c r="C146" s="4" t="s">
        <v>301</v>
      </c>
      <c r="D146" s="4">
        <v>1336.0</v>
      </c>
      <c r="E146" s="4">
        <v>12.0</v>
      </c>
      <c r="F146" s="4">
        <v>3.6</v>
      </c>
      <c r="G146" s="4">
        <v>2.22233559801486</v>
      </c>
      <c r="H146" s="4">
        <v>4.28</v>
      </c>
      <c r="I146" s="4">
        <v>1.34072779504572</v>
      </c>
      <c r="J146" s="4">
        <v>3.82</v>
      </c>
      <c r="K146" s="4">
        <v>2.07698761455633</v>
      </c>
      <c r="L146" s="4">
        <v>5.48</v>
      </c>
      <c r="M146" s="4">
        <v>1.373807460591</v>
      </c>
      <c r="N146" s="4">
        <v>7.2</v>
      </c>
      <c r="O146" s="4">
        <v>-1.0</v>
      </c>
      <c r="P146" s="4">
        <v>-1.0</v>
      </c>
      <c r="Q146" s="3">
        <v>0.0</v>
      </c>
    </row>
    <row r="147" ht="15.75" customHeight="1">
      <c r="A147" s="3">
        <v>146.0</v>
      </c>
      <c r="B147" s="4" t="s">
        <v>302</v>
      </c>
      <c r="C147" s="4" t="s">
        <v>303</v>
      </c>
      <c r="D147" s="4">
        <v>10944.0</v>
      </c>
      <c r="E147" s="4">
        <v>7.0</v>
      </c>
      <c r="F147" s="4">
        <v>3.42</v>
      </c>
      <c r="G147" s="4">
        <v>2.17677912222135</v>
      </c>
      <c r="H147" s="4">
        <v>4.76</v>
      </c>
      <c r="I147" s="4">
        <v>2.07570986136584</v>
      </c>
      <c r="J147" s="4">
        <v>3.97999999999999</v>
      </c>
      <c r="K147" s="4">
        <v>2.28115616944297</v>
      </c>
      <c r="L147" s="4">
        <v>6.78</v>
      </c>
      <c r="M147" s="4">
        <v>1.05540397527222</v>
      </c>
      <c r="N147" s="4">
        <v>9.3</v>
      </c>
      <c r="O147" s="4">
        <v>-1.0</v>
      </c>
      <c r="P147" s="4">
        <v>-1.0</v>
      </c>
      <c r="Q147" s="3">
        <v>0.0</v>
      </c>
    </row>
    <row r="148" ht="15.75" customHeight="1">
      <c r="A148" s="3">
        <v>147.0</v>
      </c>
      <c r="B148" s="4" t="s">
        <v>304</v>
      </c>
      <c r="C148" s="4" t="s">
        <v>305</v>
      </c>
      <c r="D148" s="4">
        <v>281.0</v>
      </c>
      <c r="E148" s="4">
        <v>8.0</v>
      </c>
      <c r="F148" s="4">
        <v>2.76</v>
      </c>
      <c r="G148" s="4">
        <v>1.43654915314017</v>
      </c>
      <c r="H148" s="4">
        <v>5.08</v>
      </c>
      <c r="I148" s="4">
        <v>2.10771178760091</v>
      </c>
      <c r="J148" s="4">
        <v>3.32</v>
      </c>
      <c r="K148" s="4">
        <v>2.28963948681704</v>
      </c>
      <c r="L148" s="4">
        <v>5.84</v>
      </c>
      <c r="M148" s="4">
        <v>1.03726484918122</v>
      </c>
      <c r="N148" s="4">
        <v>5.64</v>
      </c>
      <c r="O148" s="4">
        <v>-1.0</v>
      </c>
      <c r="P148" s="4">
        <v>-1.0</v>
      </c>
      <c r="Q148" s="3">
        <v>0.0</v>
      </c>
    </row>
    <row r="149" ht="15.75" customHeight="1">
      <c r="A149" s="3">
        <v>148.0</v>
      </c>
      <c r="B149" s="4" t="s">
        <v>306</v>
      </c>
      <c r="C149" s="4" t="s">
        <v>307</v>
      </c>
      <c r="D149" s="4">
        <v>2689.0</v>
      </c>
      <c r="E149" s="4">
        <v>4.0</v>
      </c>
      <c r="F149" s="4">
        <v>3.1</v>
      </c>
      <c r="G149" s="4">
        <v>2.06278986831337</v>
      </c>
      <c r="H149" s="4">
        <v>5.0</v>
      </c>
      <c r="I149" s="4">
        <v>1.8405855323893</v>
      </c>
      <c r="J149" s="4">
        <v>3.54</v>
      </c>
      <c r="K149" s="4">
        <v>2.34920742170717</v>
      </c>
      <c r="L149" s="4">
        <v>5.78</v>
      </c>
      <c r="M149" s="4">
        <v>1.69380624388881</v>
      </c>
      <c r="N149" s="4">
        <v>7.9</v>
      </c>
      <c r="O149" s="4">
        <v>-1.0</v>
      </c>
      <c r="P149" s="4">
        <v>-1.0</v>
      </c>
      <c r="Q149" s="3">
        <v>0.0</v>
      </c>
    </row>
    <row r="150" ht="15.75" customHeight="1">
      <c r="A150" s="3">
        <v>149.0</v>
      </c>
      <c r="B150" s="4" t="s">
        <v>308</v>
      </c>
      <c r="C150" s="4" t="s">
        <v>309</v>
      </c>
      <c r="D150" s="4">
        <v>2012.0</v>
      </c>
      <c r="E150" s="4">
        <v>5.0</v>
      </c>
      <c r="F150" s="4">
        <v>3.12</v>
      </c>
      <c r="G150" s="4">
        <v>2.10577437402151</v>
      </c>
      <c r="H150" s="4">
        <v>4.63265306122448</v>
      </c>
      <c r="I150" s="4">
        <v>2.1281239542437</v>
      </c>
      <c r="J150" s="4">
        <v>3.58</v>
      </c>
      <c r="K150" s="4">
        <v>2.26859661734846</v>
      </c>
      <c r="L150" s="4">
        <v>5.9</v>
      </c>
      <c r="M150" s="4">
        <v>1.40334876459917</v>
      </c>
      <c r="N150" s="4">
        <v>7.61</v>
      </c>
      <c r="O150" s="4">
        <v>-1.0</v>
      </c>
      <c r="P150" s="4">
        <v>-1.0</v>
      </c>
      <c r="Q150" s="3">
        <v>0.0</v>
      </c>
    </row>
    <row r="151" ht="15.75" customHeight="1">
      <c r="A151" s="3">
        <v>150.0</v>
      </c>
      <c r="B151" s="4" t="s">
        <v>310</v>
      </c>
      <c r="C151" s="4" t="s">
        <v>311</v>
      </c>
      <c r="D151" s="4">
        <v>2547.0</v>
      </c>
      <c r="E151" s="4">
        <v>7.0</v>
      </c>
      <c r="F151" s="4">
        <v>2.86</v>
      </c>
      <c r="G151" s="4">
        <v>1.82957561712423</v>
      </c>
      <c r="H151" s="4">
        <v>5.16</v>
      </c>
      <c r="I151" s="4">
        <v>2.46079462858679</v>
      </c>
      <c r="J151" s="4">
        <v>4.26</v>
      </c>
      <c r="K151" s="4">
        <v>2.34572994600653</v>
      </c>
      <c r="L151" s="4">
        <v>5.62</v>
      </c>
      <c r="M151" s="4">
        <v>0.901019830355513</v>
      </c>
      <c r="N151" s="4">
        <v>7.84</v>
      </c>
      <c r="O151" s="4">
        <v>-1.0</v>
      </c>
      <c r="P151" s="4">
        <v>-1.0</v>
      </c>
      <c r="Q151" s="3">
        <v>0.0</v>
      </c>
    </row>
    <row r="152" ht="15.75" customHeight="1">
      <c r="A152" s="3">
        <v>151.0</v>
      </c>
      <c r="B152" s="4" t="s">
        <v>312</v>
      </c>
      <c r="C152" s="4" t="s">
        <v>313</v>
      </c>
      <c r="D152" s="4">
        <v>46.0</v>
      </c>
      <c r="E152" s="4">
        <v>7.0</v>
      </c>
      <c r="F152" s="4">
        <v>4.25581395348837</v>
      </c>
      <c r="G152" s="4">
        <v>2.41121411085206</v>
      </c>
      <c r="H152" s="4">
        <v>4.81395348837209</v>
      </c>
      <c r="I152" s="4">
        <v>2.33254218512853</v>
      </c>
      <c r="J152" s="4">
        <v>3.67391304347826</v>
      </c>
      <c r="K152" s="4">
        <v>1.90967533978465</v>
      </c>
      <c r="L152" s="4">
        <v>5.72727272727272</v>
      </c>
      <c r="M152" s="4">
        <v>0.949017518000305</v>
      </c>
      <c r="N152" s="4">
        <v>3.83</v>
      </c>
      <c r="O152" s="4">
        <v>0.0</v>
      </c>
      <c r="P152" s="4">
        <v>-1.0</v>
      </c>
      <c r="Q152" s="3">
        <v>0.0</v>
      </c>
    </row>
    <row r="153" ht="15.75" customHeight="1">
      <c r="A153" s="3">
        <v>152.0</v>
      </c>
      <c r="B153" s="4" t="s">
        <v>314</v>
      </c>
      <c r="C153" s="4" t="s">
        <v>315</v>
      </c>
      <c r="D153" s="4">
        <v>38.0</v>
      </c>
      <c r="E153" s="4">
        <v>9.0</v>
      </c>
      <c r="F153" s="4">
        <v>4.08</v>
      </c>
      <c r="G153" s="4">
        <v>2.31974664344965</v>
      </c>
      <c r="H153" s="4">
        <v>4.76</v>
      </c>
      <c r="I153" s="4">
        <v>2.27282077729729</v>
      </c>
      <c r="J153" s="4">
        <v>3.94</v>
      </c>
      <c r="K153" s="4">
        <v>2.03449838374705</v>
      </c>
      <c r="L153" s="4">
        <v>3.4</v>
      </c>
      <c r="M153" s="4">
        <v>1.35526185435787</v>
      </c>
      <c r="N153" s="4">
        <v>3.64</v>
      </c>
      <c r="O153" s="4">
        <v>0.0</v>
      </c>
      <c r="P153" s="4">
        <v>-1.0</v>
      </c>
      <c r="Q153" s="3">
        <v>0.0</v>
      </c>
    </row>
    <row r="154" ht="15.75" customHeight="1">
      <c r="A154" s="3">
        <v>153.0</v>
      </c>
      <c r="B154" s="4" t="s">
        <v>316</v>
      </c>
      <c r="C154" s="4" t="s">
        <v>317</v>
      </c>
      <c r="D154" s="4">
        <v>1651.0</v>
      </c>
      <c r="E154" s="4">
        <v>4.0</v>
      </c>
      <c r="F154" s="4">
        <v>3.82</v>
      </c>
      <c r="G154" s="4">
        <v>2.06713841444877</v>
      </c>
      <c r="H154" s="4">
        <v>4.65999999999999</v>
      </c>
      <c r="I154" s="4">
        <v>2.47113953718621</v>
      </c>
      <c r="J154" s="4">
        <v>3.62</v>
      </c>
      <c r="K154" s="4">
        <v>2.47345086542536</v>
      </c>
      <c r="L154" s="4">
        <v>6.38</v>
      </c>
      <c r="M154" s="4">
        <v>1.32310704211638</v>
      </c>
      <c r="N154" s="4">
        <v>7.41</v>
      </c>
      <c r="O154" s="4">
        <v>0.0</v>
      </c>
      <c r="P154" s="4">
        <v>-1.0</v>
      </c>
      <c r="Q154" s="3">
        <v>0.0</v>
      </c>
    </row>
    <row r="155" ht="15.75" customHeight="1">
      <c r="A155" s="3">
        <v>154.0</v>
      </c>
      <c r="B155" s="4" t="s">
        <v>318</v>
      </c>
      <c r="C155" s="4" t="s">
        <v>319</v>
      </c>
      <c r="D155" s="4">
        <v>123.0</v>
      </c>
      <c r="E155" s="4">
        <v>5.0</v>
      </c>
      <c r="F155" s="4">
        <v>4.12</v>
      </c>
      <c r="G155" s="4">
        <v>2.32677406531455</v>
      </c>
      <c r="H155" s="4">
        <v>4.82</v>
      </c>
      <c r="I155" s="4">
        <v>1.79215979608233</v>
      </c>
      <c r="J155" s="4">
        <v>3.8</v>
      </c>
      <c r="K155" s="4">
        <v>1.94831167099797</v>
      </c>
      <c r="L155" s="4">
        <v>7.1</v>
      </c>
      <c r="M155" s="4">
        <v>1.0546302185881</v>
      </c>
      <c r="N155" s="4">
        <v>4.81</v>
      </c>
      <c r="O155" s="4">
        <v>0.0</v>
      </c>
      <c r="P155" s="4">
        <v>-1.0</v>
      </c>
      <c r="Q155" s="3">
        <v>0.0</v>
      </c>
    </row>
    <row r="156" ht="15.75" customHeight="1">
      <c r="A156" s="3">
        <v>155.0</v>
      </c>
      <c r="B156" s="4" t="s">
        <v>320</v>
      </c>
      <c r="C156" s="4" t="s">
        <v>321</v>
      </c>
      <c r="D156" s="4">
        <v>23.0</v>
      </c>
      <c r="E156" s="4">
        <v>4.0</v>
      </c>
      <c r="F156" s="4">
        <v>4.58</v>
      </c>
      <c r="G156" s="4">
        <v>2.24144632607008</v>
      </c>
      <c r="H156" s="4">
        <v>4.42</v>
      </c>
      <c r="I156" s="4">
        <v>2.29542579750179</v>
      </c>
      <c r="J156" s="4">
        <v>3.8</v>
      </c>
      <c r="K156" s="4">
        <v>2.17593517310397</v>
      </c>
      <c r="L156" s="4">
        <v>3.65999999999999</v>
      </c>
      <c r="M156" s="4">
        <v>1.23899234897408</v>
      </c>
      <c r="N156" s="4">
        <v>3.14</v>
      </c>
      <c r="O156" s="4">
        <v>0.0</v>
      </c>
      <c r="P156" s="4">
        <v>-1.0</v>
      </c>
      <c r="Q156" s="3">
        <v>0.0</v>
      </c>
    </row>
    <row r="157" ht="15.75" customHeight="1">
      <c r="A157" s="3">
        <v>156.0</v>
      </c>
      <c r="B157" s="4" t="s">
        <v>322</v>
      </c>
      <c r="C157" s="4" t="s">
        <v>323</v>
      </c>
      <c r="D157" s="4">
        <v>44.0</v>
      </c>
      <c r="E157" s="4">
        <v>8.0</v>
      </c>
      <c r="F157" s="4">
        <v>4.04</v>
      </c>
      <c r="G157" s="4">
        <v>2.12813993708983</v>
      </c>
      <c r="H157" s="4">
        <v>4.84</v>
      </c>
      <c r="I157" s="4">
        <v>2.22563909647433</v>
      </c>
      <c r="J157" s="4">
        <v>3.84</v>
      </c>
      <c r="K157" s="4">
        <v>2.27999283922971</v>
      </c>
      <c r="L157" s="4">
        <v>4.36</v>
      </c>
      <c r="M157" s="4">
        <v>1.36665837064016</v>
      </c>
      <c r="N157" s="4">
        <v>3.78</v>
      </c>
      <c r="O157" s="4">
        <v>0.0</v>
      </c>
      <c r="P157" s="4">
        <v>-1.0</v>
      </c>
      <c r="Q157" s="3">
        <v>0.0</v>
      </c>
    </row>
    <row r="158" ht="15.75" customHeight="1">
      <c r="A158" s="3">
        <v>157.0</v>
      </c>
      <c r="B158" s="4" t="s">
        <v>324</v>
      </c>
      <c r="C158" s="4" t="s">
        <v>325</v>
      </c>
      <c r="D158" s="4">
        <v>2500.0</v>
      </c>
      <c r="E158" s="4">
        <v>4.0</v>
      </c>
      <c r="F158" s="4">
        <v>3.98</v>
      </c>
      <c r="G158" s="4">
        <v>2.59111511728452</v>
      </c>
      <c r="H158" s="4">
        <v>4.74</v>
      </c>
      <c r="I158" s="4">
        <v>2.29293502315442</v>
      </c>
      <c r="J158" s="4">
        <v>4.34</v>
      </c>
      <c r="K158" s="4">
        <v>2.19098337813533</v>
      </c>
      <c r="L158" s="4">
        <v>7.44</v>
      </c>
      <c r="M158" s="4">
        <v>1.48681278071516</v>
      </c>
      <c r="N158" s="4">
        <v>7.82</v>
      </c>
      <c r="O158" s="4">
        <v>0.0</v>
      </c>
      <c r="P158" s="4">
        <v>-1.0</v>
      </c>
      <c r="Q158" s="3">
        <v>0.0</v>
      </c>
    </row>
    <row r="159" ht="15.75" customHeight="1">
      <c r="A159" s="3">
        <v>158.0</v>
      </c>
      <c r="B159" s="4" t="s">
        <v>326</v>
      </c>
      <c r="C159" s="4" t="s">
        <v>327</v>
      </c>
      <c r="D159" s="4">
        <v>43.0</v>
      </c>
      <c r="E159" s="4">
        <v>10.0</v>
      </c>
      <c r="F159" s="4">
        <v>4.11999999999999</v>
      </c>
      <c r="G159" s="4">
        <v>2.22820509809659</v>
      </c>
      <c r="H159" s="4">
        <v>4.38</v>
      </c>
      <c r="I159" s="4">
        <v>2.11785413153242</v>
      </c>
      <c r="J159" s="4">
        <v>3.62</v>
      </c>
      <c r="K159" s="4">
        <v>2.09849314256391</v>
      </c>
      <c r="L159" s="4">
        <v>3.1</v>
      </c>
      <c r="M159" s="4">
        <v>1.4321384039831</v>
      </c>
      <c r="N159" s="4">
        <v>3.76</v>
      </c>
      <c r="O159" s="4">
        <v>0.0</v>
      </c>
      <c r="P159" s="4">
        <v>-1.0</v>
      </c>
      <c r="Q159" s="3">
        <v>0.0</v>
      </c>
    </row>
    <row r="160" ht="15.75" customHeight="1">
      <c r="A160" s="3">
        <v>159.0</v>
      </c>
      <c r="B160" s="4" t="s">
        <v>328</v>
      </c>
      <c r="C160" s="4" t="s">
        <v>328</v>
      </c>
      <c r="D160" s="4">
        <v>15.0</v>
      </c>
      <c r="E160" s="4">
        <v>6.0</v>
      </c>
      <c r="F160" s="4">
        <v>3.9</v>
      </c>
      <c r="G160" s="4">
        <v>2.45157175739007</v>
      </c>
      <c r="H160" s="4">
        <v>4.24</v>
      </c>
      <c r="I160" s="4">
        <v>1.99550515316962</v>
      </c>
      <c r="J160" s="4">
        <v>3.68</v>
      </c>
      <c r="K160" s="4">
        <v>2.1800580407926</v>
      </c>
      <c r="L160" s="4">
        <v>6.61999999999999</v>
      </c>
      <c r="M160" s="4">
        <v>1.29188993023273</v>
      </c>
      <c r="N160" s="4">
        <v>2.71</v>
      </c>
      <c r="O160" s="4">
        <v>0.0</v>
      </c>
      <c r="P160" s="4">
        <v>-1.0</v>
      </c>
      <c r="Q160" s="3">
        <v>0.0</v>
      </c>
    </row>
    <row r="161" ht="15.75" customHeight="1">
      <c r="A161" s="3">
        <v>160.0</v>
      </c>
      <c r="B161" s="4" t="s">
        <v>329</v>
      </c>
      <c r="C161" s="4" t="s">
        <v>330</v>
      </c>
      <c r="D161" s="4">
        <v>23.0</v>
      </c>
      <c r="E161" s="4">
        <v>7.0</v>
      </c>
      <c r="F161" s="4">
        <v>4.24</v>
      </c>
      <c r="G161" s="4">
        <v>2.07570986136584</v>
      </c>
      <c r="H161" s="4">
        <v>4.54</v>
      </c>
      <c r="I161" s="4">
        <v>2.16851308033681</v>
      </c>
      <c r="J161" s="4">
        <v>3.44</v>
      </c>
      <c r="K161" s="4">
        <v>1.80882191901079</v>
      </c>
      <c r="L161" s="4">
        <v>3.1875</v>
      </c>
      <c r="M161" s="4">
        <v>0.959970079320959</v>
      </c>
      <c r="N161" s="4">
        <v>3.14</v>
      </c>
      <c r="O161" s="4">
        <v>0.0</v>
      </c>
      <c r="P161" s="4">
        <v>-1.0</v>
      </c>
      <c r="Q161" s="3">
        <v>0.0</v>
      </c>
    </row>
    <row r="162" ht="15.75" customHeight="1">
      <c r="A162" s="3">
        <v>161.0</v>
      </c>
      <c r="B162" s="4" t="s">
        <v>331</v>
      </c>
      <c r="C162" s="4" t="s">
        <v>332</v>
      </c>
      <c r="D162" s="4">
        <v>53.0</v>
      </c>
      <c r="E162" s="4">
        <v>11.0</v>
      </c>
      <c r="F162" s="4">
        <v>4.34</v>
      </c>
      <c r="G162" s="4">
        <v>2.19098337813533</v>
      </c>
      <c r="H162" s="4">
        <v>4.22</v>
      </c>
      <c r="I162" s="4">
        <v>1.65726600527643</v>
      </c>
      <c r="J162" s="4">
        <v>4.12</v>
      </c>
      <c r="K162" s="4">
        <v>2.36159752225963</v>
      </c>
      <c r="L162" s="4">
        <v>3.35999999999999</v>
      </c>
      <c r="M162" s="4">
        <v>0.963835873910457</v>
      </c>
      <c r="N162" s="4">
        <v>3.97</v>
      </c>
      <c r="O162" s="4">
        <v>0.0</v>
      </c>
      <c r="P162" s="4">
        <v>-1.0</v>
      </c>
      <c r="Q162" s="3">
        <v>0.0</v>
      </c>
    </row>
    <row r="163" ht="15.75" customHeight="1">
      <c r="A163" s="3">
        <v>162.0</v>
      </c>
      <c r="B163" s="4" t="s">
        <v>333</v>
      </c>
      <c r="C163" s="4" t="s">
        <v>334</v>
      </c>
      <c r="D163" s="4">
        <v>512.0</v>
      </c>
      <c r="E163" s="4">
        <v>6.0</v>
      </c>
      <c r="F163" s="4">
        <v>3.68</v>
      </c>
      <c r="G163" s="4">
        <v>2.16125435989456</v>
      </c>
      <c r="H163" s="4">
        <v>4.5</v>
      </c>
      <c r="I163" s="4">
        <v>1.94043967245801</v>
      </c>
      <c r="J163" s="4">
        <v>3.6</v>
      </c>
      <c r="K163" s="4">
        <v>2.48259245671182</v>
      </c>
      <c r="L163" s="4">
        <v>6.81999999999999</v>
      </c>
      <c r="M163" s="4">
        <v>1.61232497863634</v>
      </c>
      <c r="N163" s="4">
        <v>6.24</v>
      </c>
      <c r="O163" s="4">
        <v>0.0</v>
      </c>
      <c r="P163" s="4">
        <v>-1.0</v>
      </c>
      <c r="Q163" s="3">
        <v>0.0</v>
      </c>
    </row>
    <row r="164" ht="15.75" customHeight="1">
      <c r="A164" s="3">
        <v>163.0</v>
      </c>
      <c r="B164" s="4" t="s">
        <v>335</v>
      </c>
      <c r="C164" s="4" t="s">
        <v>336</v>
      </c>
      <c r="D164" s="4">
        <v>121.0</v>
      </c>
      <c r="E164" s="4">
        <v>7.0</v>
      </c>
      <c r="F164" s="4">
        <v>4.1</v>
      </c>
      <c r="G164" s="4">
        <v>2.27900801907768</v>
      </c>
      <c r="H164" s="4">
        <v>4.74</v>
      </c>
      <c r="I164" s="4">
        <v>2.31948270094864</v>
      </c>
      <c r="J164" s="4">
        <v>4.28</v>
      </c>
      <c r="K164" s="4">
        <v>2.36505166703712</v>
      </c>
      <c r="L164" s="4">
        <v>4.76</v>
      </c>
      <c r="M164" s="4">
        <v>1.23816849600116</v>
      </c>
      <c r="N164" s="4">
        <v>4.8</v>
      </c>
      <c r="O164" s="4">
        <v>0.0</v>
      </c>
      <c r="P164" s="4">
        <v>-1.0</v>
      </c>
      <c r="Q164" s="3">
        <v>0.0</v>
      </c>
    </row>
    <row r="165" ht="15.75" customHeight="1">
      <c r="A165" s="3">
        <v>164.0</v>
      </c>
      <c r="B165" s="4" t="s">
        <v>337</v>
      </c>
      <c r="C165" s="4" t="s">
        <v>338</v>
      </c>
      <c r="D165" s="4">
        <v>20800.0</v>
      </c>
      <c r="E165" s="4">
        <v>4.0</v>
      </c>
      <c r="F165" s="4">
        <v>4.27999999999999</v>
      </c>
      <c r="G165" s="4">
        <v>2.25007936367967</v>
      </c>
      <c r="H165" s="4">
        <v>4.88</v>
      </c>
      <c r="I165" s="4">
        <v>2.35293997599009</v>
      </c>
      <c r="J165" s="4">
        <v>3.92</v>
      </c>
      <c r="K165" s="4">
        <v>2.25732368172613</v>
      </c>
      <c r="L165" s="4">
        <v>6.6</v>
      </c>
      <c r="M165" s="4">
        <v>1.34011878852098</v>
      </c>
      <c r="N165" s="4">
        <v>9.94</v>
      </c>
      <c r="O165" s="4">
        <v>0.0</v>
      </c>
      <c r="P165" s="4">
        <v>-1.0</v>
      </c>
      <c r="Q165" s="3">
        <v>0.0</v>
      </c>
    </row>
    <row r="166" ht="15.75" customHeight="1">
      <c r="A166" s="3">
        <v>165.0</v>
      </c>
      <c r="B166" s="4" t="s">
        <v>339</v>
      </c>
      <c r="C166" s="4" t="s">
        <v>340</v>
      </c>
      <c r="D166" s="4">
        <v>9963.0</v>
      </c>
      <c r="E166" s="4">
        <v>6.0</v>
      </c>
      <c r="F166" s="4">
        <v>3.7</v>
      </c>
      <c r="G166" s="4">
        <v>1.94043967245801</v>
      </c>
      <c r="H166" s="4">
        <v>4.66</v>
      </c>
      <c r="I166" s="4">
        <v>2.10548360822158</v>
      </c>
      <c r="J166" s="4">
        <v>4.26</v>
      </c>
      <c r="K166" s="4">
        <v>2.31948270094864</v>
      </c>
      <c r="L166" s="4">
        <v>6.8</v>
      </c>
      <c r="M166" s="4">
        <v>1.19522860933439</v>
      </c>
      <c r="N166" s="4">
        <v>9.21</v>
      </c>
      <c r="O166" s="4">
        <v>0.0</v>
      </c>
      <c r="P166" s="4">
        <v>-1.0</v>
      </c>
      <c r="Q166" s="3">
        <v>0.0</v>
      </c>
    </row>
    <row r="167" ht="15.75" customHeight="1">
      <c r="A167" s="3">
        <v>166.0</v>
      </c>
      <c r="B167" s="4" t="s">
        <v>341</v>
      </c>
      <c r="C167" s="4" t="s">
        <v>342</v>
      </c>
      <c r="D167" s="4">
        <v>1345.0</v>
      </c>
      <c r="E167" s="4">
        <v>6.0</v>
      </c>
      <c r="F167" s="4">
        <v>5.05999999999999</v>
      </c>
      <c r="G167" s="4">
        <v>1.98370916235629</v>
      </c>
      <c r="H167" s="4">
        <v>4.2</v>
      </c>
      <c r="I167" s="4">
        <v>1.92724822331886</v>
      </c>
      <c r="J167" s="4">
        <v>3.82</v>
      </c>
      <c r="K167" s="4">
        <v>2.12554914873156</v>
      </c>
      <c r="L167" s="4">
        <v>6.77999999999999</v>
      </c>
      <c r="M167" s="4">
        <v>1.35962179615194</v>
      </c>
      <c r="N167" s="4">
        <v>7.2</v>
      </c>
      <c r="O167" s="4">
        <v>1.0</v>
      </c>
      <c r="P167" s="4">
        <v>-1.0</v>
      </c>
      <c r="Q167" s="3">
        <v>0.0</v>
      </c>
    </row>
    <row r="168" ht="15.75" customHeight="1">
      <c r="A168" s="3">
        <v>167.0</v>
      </c>
      <c r="B168" s="4" t="s">
        <v>343</v>
      </c>
      <c r="C168" s="4" t="s">
        <v>344</v>
      </c>
      <c r="D168" s="4">
        <v>734.0</v>
      </c>
      <c r="E168" s="4">
        <v>4.0</v>
      </c>
      <c r="F168" s="4">
        <v>5.18</v>
      </c>
      <c r="G168" s="4">
        <v>2.33596547360562</v>
      </c>
      <c r="H168" s="4">
        <v>4.81999999999999</v>
      </c>
      <c r="I168" s="4">
        <v>2.60838522258269</v>
      </c>
      <c r="J168" s="4">
        <v>3.88</v>
      </c>
      <c r="K168" s="4">
        <v>2.31798645908249</v>
      </c>
      <c r="L168" s="4">
        <v>3.0</v>
      </c>
      <c r="M168" s="4">
        <v>1.03015750727542</v>
      </c>
      <c r="N168" s="4">
        <v>6.6</v>
      </c>
      <c r="O168" s="4">
        <v>1.0</v>
      </c>
      <c r="P168" s="4">
        <v>-1.0</v>
      </c>
      <c r="Q168" s="3">
        <v>0.0</v>
      </c>
    </row>
    <row r="169" ht="15.75" customHeight="1">
      <c r="A169" s="3">
        <v>168.0</v>
      </c>
      <c r="B169" s="4" t="s">
        <v>345</v>
      </c>
      <c r="C169" s="4" t="s">
        <v>346</v>
      </c>
      <c r="D169" s="4">
        <v>567.0</v>
      </c>
      <c r="E169" s="4">
        <v>5.0</v>
      </c>
      <c r="F169" s="4">
        <v>5.14</v>
      </c>
      <c r="G169" s="4">
        <v>2.2132255526581</v>
      </c>
      <c r="H169" s="4">
        <v>4.62</v>
      </c>
      <c r="I169" s="4">
        <v>2.28473193175917</v>
      </c>
      <c r="J169" s="4">
        <v>3.8</v>
      </c>
      <c r="K169" s="4">
        <v>2.06031501455085</v>
      </c>
      <c r="L169" s="4">
        <v>3.12</v>
      </c>
      <c r="M169" s="4">
        <v>1.30368394817712</v>
      </c>
      <c r="N169" s="4">
        <v>6.34</v>
      </c>
      <c r="O169" s="4">
        <v>1.0</v>
      </c>
      <c r="P169" s="4">
        <v>-1.0</v>
      </c>
      <c r="Q169" s="3">
        <v>0.0</v>
      </c>
    </row>
    <row r="170" ht="15.75" customHeight="1">
      <c r="A170" s="3">
        <v>169.0</v>
      </c>
      <c r="B170" s="4" t="s">
        <v>347</v>
      </c>
      <c r="C170" s="4" t="s">
        <v>348</v>
      </c>
      <c r="D170" s="4">
        <v>32.0</v>
      </c>
      <c r="E170" s="4">
        <v>7.0</v>
      </c>
      <c r="F170" s="4">
        <v>5.08163265306122</v>
      </c>
      <c r="G170" s="4">
        <v>2.27153339081296</v>
      </c>
      <c r="H170" s="4">
        <v>4.4</v>
      </c>
      <c r="I170" s="4">
        <v>2.37332110369087</v>
      </c>
      <c r="J170" s="4">
        <v>3.48</v>
      </c>
      <c r="K170" s="4">
        <v>2.12122413637378</v>
      </c>
      <c r="L170" s="4">
        <v>5.67999999999999</v>
      </c>
      <c r="M170" s="4">
        <v>1.16828847430062</v>
      </c>
      <c r="N170" s="4">
        <v>3.47</v>
      </c>
      <c r="O170" s="4">
        <v>1.0</v>
      </c>
      <c r="P170" s="4">
        <v>-1.0</v>
      </c>
      <c r="Q170" s="3">
        <v>0.0</v>
      </c>
    </row>
    <row r="171" ht="15.75" customHeight="1">
      <c r="A171" s="3">
        <v>170.0</v>
      </c>
      <c r="B171" s="4" t="s">
        <v>349</v>
      </c>
      <c r="C171" s="4" t="s">
        <v>350</v>
      </c>
      <c r="D171" s="4">
        <v>205.0</v>
      </c>
      <c r="E171" s="4">
        <v>8.0</v>
      </c>
      <c r="F171" s="4">
        <v>5.15999999999999</v>
      </c>
      <c r="G171" s="4">
        <v>2.4937472827462</v>
      </c>
      <c r="H171" s="4">
        <v>3.94</v>
      </c>
      <c r="I171" s="4">
        <v>2.12285906556344</v>
      </c>
      <c r="J171" s="4">
        <v>3.88</v>
      </c>
      <c r="K171" s="4">
        <v>2.54462218036712</v>
      </c>
      <c r="L171" s="4">
        <v>6.8</v>
      </c>
      <c r="M171" s="4">
        <v>0.947607082958686</v>
      </c>
      <c r="N171" s="4">
        <v>5.32</v>
      </c>
      <c r="O171" s="4">
        <v>1.0</v>
      </c>
      <c r="P171" s="4">
        <v>-1.0</v>
      </c>
      <c r="Q171" s="3">
        <v>0.0</v>
      </c>
    </row>
    <row r="172" ht="15.75" customHeight="1">
      <c r="A172" s="3">
        <v>171.0</v>
      </c>
      <c r="B172" s="4" t="s">
        <v>351</v>
      </c>
      <c r="C172" s="4" t="s">
        <v>352</v>
      </c>
      <c r="D172" s="4">
        <v>172.0</v>
      </c>
      <c r="E172" s="4">
        <v>9.0</v>
      </c>
      <c r="F172" s="4">
        <v>5.1</v>
      </c>
      <c r="G172" s="4">
        <v>2.26102739876348</v>
      </c>
      <c r="H172" s="4">
        <v>4.81999999999999</v>
      </c>
      <c r="I172" s="4">
        <v>2.19172842053657</v>
      </c>
      <c r="J172" s="4">
        <v>3.52</v>
      </c>
      <c r="K172" s="4">
        <v>1.96125740591205</v>
      </c>
      <c r="L172" s="4">
        <v>3.98</v>
      </c>
      <c r="M172" s="4">
        <v>1.2204047505242</v>
      </c>
      <c r="N172" s="4">
        <v>5.15</v>
      </c>
      <c r="O172" s="4">
        <v>1.0</v>
      </c>
      <c r="P172" s="4">
        <v>-1.0</v>
      </c>
      <c r="Q172" s="3">
        <v>0.0</v>
      </c>
    </row>
    <row r="173" ht="15.75" customHeight="1">
      <c r="A173" s="3">
        <v>172.0</v>
      </c>
      <c r="B173" s="4" t="s">
        <v>353</v>
      </c>
      <c r="C173" s="4" t="s">
        <v>354</v>
      </c>
      <c r="D173" s="4">
        <v>1703.0</v>
      </c>
      <c r="E173" s="4">
        <v>8.0</v>
      </c>
      <c r="F173" s="4">
        <v>4.66</v>
      </c>
      <c r="G173" s="4">
        <v>2.52020407336957</v>
      </c>
      <c r="H173" s="4">
        <v>4.5</v>
      </c>
      <c r="I173" s="4">
        <v>1.97173910597746</v>
      </c>
      <c r="J173" s="4">
        <v>3.98</v>
      </c>
      <c r="K173" s="4">
        <v>2.09459946977351</v>
      </c>
      <c r="L173" s="4">
        <v>5.67999999999999</v>
      </c>
      <c r="M173" s="4">
        <v>1.30054933448469</v>
      </c>
      <c r="N173" s="4">
        <v>7.44</v>
      </c>
      <c r="O173" s="4">
        <v>1.0</v>
      </c>
      <c r="P173" s="4">
        <v>-1.0</v>
      </c>
      <c r="Q173" s="3">
        <v>0.0</v>
      </c>
    </row>
    <row r="174" ht="15.75" customHeight="1">
      <c r="A174" s="3">
        <v>173.0</v>
      </c>
      <c r="B174" s="4" t="s">
        <v>355</v>
      </c>
      <c r="C174" s="4" t="s">
        <v>356</v>
      </c>
      <c r="D174" s="4">
        <v>577.0</v>
      </c>
      <c r="E174" s="4">
        <v>8.0</v>
      </c>
      <c r="F174" s="4">
        <v>5.42</v>
      </c>
      <c r="G174" s="4">
        <v>2.49153669490152</v>
      </c>
      <c r="H174" s="4">
        <v>4.38</v>
      </c>
      <c r="I174" s="4">
        <v>2.57848238864868</v>
      </c>
      <c r="J174" s="4">
        <v>3.54</v>
      </c>
      <c r="K174" s="4">
        <v>2.28758851730152</v>
      </c>
      <c r="L174" s="4">
        <v>3.26</v>
      </c>
      <c r="M174" s="4">
        <v>2.06832279484452</v>
      </c>
      <c r="N174" s="4">
        <v>6.36</v>
      </c>
      <c r="O174" s="4">
        <v>1.0</v>
      </c>
      <c r="P174" s="4">
        <v>-1.0</v>
      </c>
      <c r="Q174" s="3">
        <v>0.0</v>
      </c>
    </row>
    <row r="175" ht="15.75" customHeight="1">
      <c r="A175" s="3">
        <v>174.0</v>
      </c>
      <c r="B175" s="4" t="s">
        <v>357</v>
      </c>
      <c r="C175" s="4" t="s">
        <v>358</v>
      </c>
      <c r="D175" s="4">
        <v>5.0</v>
      </c>
      <c r="E175" s="4">
        <v>9.0</v>
      </c>
      <c r="F175" s="4">
        <v>4.63999999999999</v>
      </c>
      <c r="G175" s="4">
        <v>2.05793635489932</v>
      </c>
      <c r="H175" s="4">
        <v>4.75510204081632</v>
      </c>
      <c r="I175" s="4">
        <v>1.80889713459262</v>
      </c>
      <c r="J175" s="4">
        <v>3.92</v>
      </c>
      <c r="K175" s="4">
        <v>2.05872954681735</v>
      </c>
      <c r="L175" s="4">
        <v>3.24</v>
      </c>
      <c r="M175" s="4">
        <v>1.00122374102487</v>
      </c>
      <c r="N175" s="4">
        <v>1.61</v>
      </c>
      <c r="O175" s="4">
        <v>1.0</v>
      </c>
      <c r="P175" s="4">
        <v>-1.0</v>
      </c>
      <c r="Q175" s="3">
        <v>0.0</v>
      </c>
    </row>
    <row r="176" ht="15.75" customHeight="1">
      <c r="A176" s="3">
        <v>175.0</v>
      </c>
      <c r="B176" s="4" t="s">
        <v>359</v>
      </c>
      <c r="C176" s="4" t="s">
        <v>360</v>
      </c>
      <c r="D176" s="4">
        <v>3672.0</v>
      </c>
      <c r="E176" s="4">
        <v>4.0</v>
      </c>
      <c r="F176" s="4">
        <v>4.68</v>
      </c>
      <c r="G176" s="4">
        <v>2.39421070458704</v>
      </c>
      <c r="H176" s="4">
        <v>4.68</v>
      </c>
      <c r="I176" s="4">
        <v>2.1893993212192</v>
      </c>
      <c r="J176" s="4">
        <v>3.7</v>
      </c>
      <c r="K176" s="4">
        <v>2.50916686717861</v>
      </c>
      <c r="L176" s="4">
        <v>6.54</v>
      </c>
      <c r="M176" s="4">
        <v>1.56765781355759</v>
      </c>
      <c r="N176" s="4">
        <v>8.21</v>
      </c>
      <c r="O176" s="4">
        <v>1.0</v>
      </c>
      <c r="P176" s="4">
        <v>-1.0</v>
      </c>
      <c r="Q176" s="3">
        <v>0.0</v>
      </c>
    </row>
    <row r="177" ht="15.75" customHeight="1">
      <c r="A177" s="3">
        <v>176.0</v>
      </c>
      <c r="B177" s="4" t="s">
        <v>361</v>
      </c>
      <c r="C177" s="4" t="s">
        <v>362</v>
      </c>
      <c r="D177" s="4">
        <v>2856.0</v>
      </c>
      <c r="E177" s="4">
        <v>7.0</v>
      </c>
      <c r="F177" s="4">
        <v>4.9</v>
      </c>
      <c r="G177" s="4">
        <v>2.12132034355964</v>
      </c>
      <c r="H177" s="4">
        <v>4.91999999999999</v>
      </c>
      <c r="I177" s="4">
        <v>2.39761786541797</v>
      </c>
      <c r="J177" s="4">
        <v>4.3</v>
      </c>
      <c r="K177" s="4">
        <v>2.24290263830108</v>
      </c>
      <c r="L177" s="4">
        <v>5.91999999999999</v>
      </c>
      <c r="M177" s="4">
        <v>1.4262838827827</v>
      </c>
      <c r="N177" s="4">
        <v>7.96</v>
      </c>
      <c r="O177" s="4">
        <v>1.0</v>
      </c>
      <c r="P177" s="4">
        <v>-1.0</v>
      </c>
      <c r="Q177" s="3">
        <v>0.0</v>
      </c>
    </row>
    <row r="178" ht="15.75" customHeight="1">
      <c r="A178" s="3">
        <v>177.0</v>
      </c>
      <c r="B178" s="4" t="s">
        <v>363</v>
      </c>
      <c r="C178" s="4" t="s">
        <v>364</v>
      </c>
      <c r="D178" s="4">
        <v>1524.0</v>
      </c>
      <c r="E178" s="4">
        <v>8.0</v>
      </c>
      <c r="F178" s="4">
        <v>4.72</v>
      </c>
      <c r="G178" s="4">
        <v>2.49112711151283</v>
      </c>
      <c r="H178" s="4">
        <v>4.81999999999999</v>
      </c>
      <c r="I178" s="4">
        <v>2.10625889448857</v>
      </c>
      <c r="J178" s="4">
        <v>4.04</v>
      </c>
      <c r="K178" s="4">
        <v>1.78382757471862</v>
      </c>
      <c r="L178" s="4">
        <v>5.57999999999999</v>
      </c>
      <c r="M178" s="4">
        <v>1.05152949826159</v>
      </c>
      <c r="N178" s="4">
        <v>7.33</v>
      </c>
      <c r="O178" s="4">
        <v>1.0</v>
      </c>
      <c r="P178" s="4">
        <v>-1.0</v>
      </c>
      <c r="Q178" s="3">
        <v>0.0</v>
      </c>
    </row>
    <row r="179" ht="15.75" customHeight="1">
      <c r="A179" s="3">
        <v>178.0</v>
      </c>
      <c r="B179" s="4" t="s">
        <v>365</v>
      </c>
      <c r="C179" s="4" t="s">
        <v>366</v>
      </c>
      <c r="D179" s="4">
        <v>101.0</v>
      </c>
      <c r="E179" s="4">
        <v>10.0</v>
      </c>
      <c r="F179" s="4">
        <v>4.78</v>
      </c>
      <c r="G179" s="4">
        <v>2.42680608106664</v>
      </c>
      <c r="H179" s="4">
        <v>4.87999999999999</v>
      </c>
      <c r="I179" s="4">
        <v>2.33552860773552</v>
      </c>
      <c r="J179" s="4">
        <v>4.06</v>
      </c>
      <c r="K179" s="4">
        <v>2.2804403441584</v>
      </c>
      <c r="L179" s="4">
        <v>5.8</v>
      </c>
      <c r="M179" s="4">
        <v>1.14285714285714</v>
      </c>
      <c r="N179" s="4">
        <v>4.62</v>
      </c>
      <c r="O179" s="4">
        <v>1.0</v>
      </c>
      <c r="P179" s="4">
        <v>-1.0</v>
      </c>
      <c r="Q179" s="3">
        <v>0.0</v>
      </c>
    </row>
    <row r="180" ht="15.75" customHeight="1">
      <c r="A180" s="3">
        <v>179.0</v>
      </c>
      <c r="B180" s="4" t="s">
        <v>367</v>
      </c>
      <c r="C180" s="4" t="s">
        <v>368</v>
      </c>
      <c r="D180" s="4">
        <v>1841.0</v>
      </c>
      <c r="E180" s="4">
        <v>6.0</v>
      </c>
      <c r="F180" s="4">
        <v>5.28</v>
      </c>
      <c r="G180" s="4">
        <v>2.25007936367967</v>
      </c>
      <c r="H180" s="4">
        <v>3.84</v>
      </c>
      <c r="I180" s="4">
        <v>2.33308064715355</v>
      </c>
      <c r="J180" s="4">
        <v>3.9</v>
      </c>
      <c r="K180" s="4">
        <v>2.46816464902442</v>
      </c>
      <c r="L180" s="4">
        <v>6.8</v>
      </c>
      <c r="M180" s="4">
        <v>1.44278641976601</v>
      </c>
      <c r="N180" s="4">
        <v>7.52</v>
      </c>
      <c r="O180" s="4">
        <v>1.0</v>
      </c>
      <c r="P180" s="4">
        <v>-1.0</v>
      </c>
      <c r="Q180" s="3">
        <v>0.0</v>
      </c>
    </row>
    <row r="181" ht="15.75" customHeight="1">
      <c r="A181" s="3">
        <v>180.0</v>
      </c>
      <c r="B181" s="4" t="s">
        <v>369</v>
      </c>
      <c r="C181" s="4" t="s">
        <v>370</v>
      </c>
      <c r="D181" s="4">
        <v>735.0</v>
      </c>
      <c r="E181" s="4">
        <v>7.0</v>
      </c>
      <c r="F181" s="4">
        <v>4.58</v>
      </c>
      <c r="G181" s="4">
        <v>2.08091424177755</v>
      </c>
      <c r="H181" s="4">
        <v>4.91999999999999</v>
      </c>
      <c r="I181" s="4">
        <v>2.27533357052166</v>
      </c>
      <c r="J181" s="4">
        <v>3.52</v>
      </c>
      <c r="K181" s="4">
        <v>2.14989321044709</v>
      </c>
      <c r="L181" s="4">
        <v>3.61224489795918</v>
      </c>
      <c r="M181" s="4">
        <v>1.16933611026749</v>
      </c>
      <c r="N181" s="4">
        <v>6.6</v>
      </c>
      <c r="O181" s="4">
        <v>1.0</v>
      </c>
      <c r="P181" s="4">
        <v>-1.0</v>
      </c>
      <c r="Q181" s="3">
        <v>0.0</v>
      </c>
    </row>
    <row r="182" ht="15.75" customHeight="1">
      <c r="A182" s="3">
        <v>181.0</v>
      </c>
      <c r="B182" s="4" t="s">
        <v>371</v>
      </c>
      <c r="C182" s="4" t="s">
        <v>372</v>
      </c>
      <c r="D182" s="4">
        <v>387.0</v>
      </c>
      <c r="E182" s="4">
        <v>9.0</v>
      </c>
      <c r="F182" s="4">
        <v>3.36</v>
      </c>
      <c r="G182" s="4">
        <v>1.98730665854619</v>
      </c>
      <c r="H182" s="4">
        <v>5.66</v>
      </c>
      <c r="I182" s="4">
        <v>1.98576567251084</v>
      </c>
      <c r="J182" s="4">
        <v>3.9</v>
      </c>
      <c r="K182" s="4">
        <v>2.38404560975409</v>
      </c>
      <c r="L182" s="4">
        <v>5.88</v>
      </c>
      <c r="M182" s="4">
        <v>1.20610690966888</v>
      </c>
      <c r="N182" s="4">
        <v>5.96</v>
      </c>
      <c r="O182" s="4">
        <v>-1.0</v>
      </c>
      <c r="P182" s="4">
        <v>0.0</v>
      </c>
      <c r="Q182" s="3">
        <v>0.0</v>
      </c>
    </row>
    <row r="183" ht="15.75" customHeight="1">
      <c r="A183" s="3">
        <v>182.0</v>
      </c>
      <c r="B183" s="4" t="s">
        <v>373</v>
      </c>
      <c r="C183" s="4" t="s">
        <v>374</v>
      </c>
      <c r="D183" s="4">
        <v>65.0</v>
      </c>
      <c r="E183" s="4">
        <v>7.0</v>
      </c>
      <c r="F183" s="4">
        <v>3.34</v>
      </c>
      <c r="G183" s="4">
        <v>2.16285903000483</v>
      </c>
      <c r="H183" s="4">
        <v>5.16</v>
      </c>
      <c r="I183" s="4">
        <v>2.07374254989989</v>
      </c>
      <c r="J183" s="4">
        <v>3.74</v>
      </c>
      <c r="K183" s="4">
        <v>2.3018182697465</v>
      </c>
      <c r="L183" s="4">
        <v>6.03999999999999</v>
      </c>
      <c r="M183" s="4">
        <v>1.39912509105089</v>
      </c>
      <c r="N183" s="4">
        <v>4.17</v>
      </c>
      <c r="O183" s="4">
        <v>-1.0</v>
      </c>
      <c r="P183" s="4">
        <v>0.0</v>
      </c>
      <c r="Q183" s="3">
        <v>0.0</v>
      </c>
    </row>
    <row r="184" ht="15.75" customHeight="1">
      <c r="A184" s="3">
        <v>183.0</v>
      </c>
      <c r="B184" s="4" t="s">
        <v>375</v>
      </c>
      <c r="C184" s="4" t="s">
        <v>376</v>
      </c>
      <c r="D184" s="4">
        <v>8188.0</v>
      </c>
      <c r="E184" s="4">
        <v>6.0</v>
      </c>
      <c r="F184" s="4">
        <v>3.45999999999999</v>
      </c>
      <c r="G184" s="4">
        <v>2.187254359386</v>
      </c>
      <c r="H184" s="4">
        <v>5.6</v>
      </c>
      <c r="I184" s="4">
        <v>1.97948663722157</v>
      </c>
      <c r="J184" s="4">
        <v>3.94</v>
      </c>
      <c r="K184" s="4">
        <v>2.45290331930908</v>
      </c>
      <c r="L184" s="4">
        <v>4.61999999999999</v>
      </c>
      <c r="M184" s="4">
        <v>1.5764853701982</v>
      </c>
      <c r="N184" s="4">
        <v>9.01</v>
      </c>
      <c r="O184" s="4">
        <v>-1.0</v>
      </c>
      <c r="P184" s="4">
        <v>0.0</v>
      </c>
      <c r="Q184" s="3">
        <v>0.0</v>
      </c>
    </row>
    <row r="185" ht="15.75" customHeight="1">
      <c r="A185" s="3">
        <v>184.0</v>
      </c>
      <c r="B185" s="4" t="s">
        <v>377</v>
      </c>
      <c r="C185" s="4" t="s">
        <v>378</v>
      </c>
      <c r="D185" s="4">
        <v>5732.0</v>
      </c>
      <c r="E185" s="4">
        <v>7.0</v>
      </c>
      <c r="F185" s="4">
        <v>3.44</v>
      </c>
      <c r="G185" s="4">
        <v>1.98113552266968</v>
      </c>
      <c r="H185" s="4">
        <v>5.14</v>
      </c>
      <c r="I185" s="4">
        <v>1.98987231669137</v>
      </c>
      <c r="J185" s="4">
        <v>3.9</v>
      </c>
      <c r="K185" s="4">
        <v>2.46816464902442</v>
      </c>
      <c r="L185" s="4">
        <v>6.5</v>
      </c>
      <c r="M185" s="4">
        <v>1.44631833795118</v>
      </c>
      <c r="N185" s="4">
        <v>8.65</v>
      </c>
      <c r="O185" s="4">
        <v>-1.0</v>
      </c>
      <c r="P185" s="4">
        <v>0.0</v>
      </c>
      <c r="Q185" s="3">
        <v>0.0</v>
      </c>
    </row>
    <row r="186" ht="15.75" customHeight="1">
      <c r="A186" s="3">
        <v>185.0</v>
      </c>
      <c r="B186" s="4" t="s">
        <v>379</v>
      </c>
      <c r="C186" s="4" t="s">
        <v>380</v>
      </c>
      <c r="D186" s="4">
        <v>1557.0</v>
      </c>
      <c r="E186" s="4">
        <v>5.0</v>
      </c>
      <c r="F186" s="4">
        <v>3.18</v>
      </c>
      <c r="G186" s="4">
        <v>2.02726315962367</v>
      </c>
      <c r="H186" s="4">
        <v>4.9</v>
      </c>
      <c r="I186" s="4">
        <v>2.0528725518857</v>
      </c>
      <c r="J186" s="4">
        <v>3.48</v>
      </c>
      <c r="K186" s="4">
        <v>2.1308233533696</v>
      </c>
      <c r="L186" s="4">
        <v>6.1</v>
      </c>
      <c r="M186" s="4">
        <v>1.24948969175256</v>
      </c>
      <c r="N186" s="4">
        <v>7.35</v>
      </c>
      <c r="O186" s="4">
        <v>-1.0</v>
      </c>
      <c r="P186" s="4">
        <v>0.0</v>
      </c>
      <c r="Q186" s="3">
        <v>0.0</v>
      </c>
    </row>
    <row r="187" ht="15.75" customHeight="1">
      <c r="A187" s="3">
        <v>186.0</v>
      </c>
      <c r="B187" s="4" t="s">
        <v>381</v>
      </c>
      <c r="C187" s="4" t="s">
        <v>382</v>
      </c>
      <c r="D187" s="4">
        <v>52.0</v>
      </c>
      <c r="E187" s="4">
        <v>4.0</v>
      </c>
      <c r="F187" s="4">
        <v>3.24489795918367</v>
      </c>
      <c r="G187" s="4">
        <v>2.01588082738144</v>
      </c>
      <c r="H187" s="4">
        <v>5.38775510204081</v>
      </c>
      <c r="I187" s="4">
        <v>2.02912467304882</v>
      </c>
      <c r="J187" s="4">
        <v>3.5</v>
      </c>
      <c r="K187" s="4">
        <v>2.24290263830108</v>
      </c>
      <c r="L187" s="4">
        <v>4.42857142857142</v>
      </c>
      <c r="M187" s="4">
        <v>0.978945010372561</v>
      </c>
      <c r="N187" s="4">
        <v>3.95</v>
      </c>
      <c r="O187" s="4">
        <v>-1.0</v>
      </c>
      <c r="P187" s="4">
        <v>0.0</v>
      </c>
      <c r="Q187" s="3">
        <v>0.0</v>
      </c>
    </row>
    <row r="188" ht="15.75" customHeight="1">
      <c r="A188" s="3">
        <v>187.0</v>
      </c>
      <c r="B188" s="4" t="s">
        <v>383</v>
      </c>
      <c r="C188" s="4" t="s">
        <v>384</v>
      </c>
      <c r="D188" s="4">
        <v>2292.0</v>
      </c>
      <c r="E188" s="4">
        <v>6.0</v>
      </c>
      <c r="F188" s="4">
        <v>3.08</v>
      </c>
      <c r="G188" s="4">
        <v>1.80520788559215</v>
      </c>
      <c r="H188" s="4">
        <v>5.66</v>
      </c>
      <c r="I188" s="4">
        <v>1.86930086243111</v>
      </c>
      <c r="J188" s="4">
        <v>3.8</v>
      </c>
      <c r="K188" s="4">
        <v>2.48259245671182</v>
      </c>
      <c r="L188" s="4">
        <v>5.52</v>
      </c>
      <c r="M188" s="4">
        <v>1.14713485142198</v>
      </c>
      <c r="N188" s="4">
        <v>7.74</v>
      </c>
      <c r="O188" s="4">
        <v>-1.0</v>
      </c>
      <c r="P188" s="4">
        <v>0.0</v>
      </c>
      <c r="Q188" s="3">
        <v>0.0</v>
      </c>
    </row>
    <row r="189" ht="15.75" customHeight="1">
      <c r="A189" s="3">
        <v>188.0</v>
      </c>
      <c r="B189" s="4" t="s">
        <v>385</v>
      </c>
      <c r="C189" s="4" t="s">
        <v>386</v>
      </c>
      <c r="D189" s="4">
        <v>2149.0</v>
      </c>
      <c r="E189" s="4">
        <v>7.0</v>
      </c>
      <c r="F189" s="4">
        <v>3.28</v>
      </c>
      <c r="G189" s="4">
        <v>1.94873061771199</v>
      </c>
      <c r="H189" s="4">
        <v>5.52</v>
      </c>
      <c r="I189" s="4">
        <v>2.09216224445974</v>
      </c>
      <c r="J189" s="4">
        <v>3.9</v>
      </c>
      <c r="K189" s="4">
        <v>2.35822485988845</v>
      </c>
      <c r="L189" s="4">
        <v>4.56</v>
      </c>
      <c r="M189" s="4">
        <v>0.951046684405328</v>
      </c>
      <c r="N189" s="4">
        <v>7.67</v>
      </c>
      <c r="O189" s="4">
        <v>-1.0</v>
      </c>
      <c r="P189" s="4">
        <v>0.0</v>
      </c>
      <c r="Q189" s="3">
        <v>0.0</v>
      </c>
    </row>
    <row r="190" ht="15.75" customHeight="1">
      <c r="A190" s="3">
        <v>189.0</v>
      </c>
      <c r="B190" s="4" t="s">
        <v>387</v>
      </c>
      <c r="C190" s="4" t="s">
        <v>388</v>
      </c>
      <c r="D190" s="4">
        <v>43.0</v>
      </c>
      <c r="E190" s="4">
        <v>6.0</v>
      </c>
      <c r="F190" s="4">
        <v>3.45652173913043</v>
      </c>
      <c r="G190" s="4">
        <v>2.41942621057262</v>
      </c>
      <c r="H190" s="4">
        <v>5.42222222222222</v>
      </c>
      <c r="I190" s="4">
        <v>2.41669278982746</v>
      </c>
      <c r="J190" s="4">
        <v>3.62499999999999</v>
      </c>
      <c r="K190" s="4">
        <v>2.14004374582449</v>
      </c>
      <c r="L190" s="4">
        <v>3.5</v>
      </c>
      <c r="M190" s="4">
        <v>1.22474487139158</v>
      </c>
      <c r="N190" s="4">
        <v>3.76</v>
      </c>
      <c r="O190" s="4">
        <v>-1.0</v>
      </c>
      <c r="P190" s="4">
        <v>0.0</v>
      </c>
      <c r="Q190" s="3">
        <v>0.0</v>
      </c>
    </row>
    <row r="191" ht="15.75" customHeight="1">
      <c r="A191" s="3">
        <v>190.0</v>
      </c>
      <c r="B191" s="4" t="s">
        <v>389</v>
      </c>
      <c r="C191" s="4" t="s">
        <v>390</v>
      </c>
      <c r="D191" s="4">
        <v>885.0</v>
      </c>
      <c r="E191" s="4">
        <v>5.0</v>
      </c>
      <c r="F191" s="4">
        <v>3.46</v>
      </c>
      <c r="G191" s="4">
        <v>1.97132504904178</v>
      </c>
      <c r="H191" s="4">
        <v>5.7</v>
      </c>
      <c r="I191" s="4">
        <v>1.85439356939245</v>
      </c>
      <c r="J191" s="4">
        <v>3.96</v>
      </c>
      <c r="K191" s="4">
        <v>2.08942917700368</v>
      </c>
      <c r="L191" s="4">
        <v>5.53999999999999</v>
      </c>
      <c r="M191" s="4">
        <v>1.01438631291867</v>
      </c>
      <c r="N191" s="4">
        <v>6.79</v>
      </c>
      <c r="O191" s="4">
        <v>-1.0</v>
      </c>
      <c r="P191" s="4">
        <v>0.0</v>
      </c>
      <c r="Q191" s="3">
        <v>0.0</v>
      </c>
    </row>
    <row r="192" ht="15.75" customHeight="1">
      <c r="A192" s="3">
        <v>191.0</v>
      </c>
      <c r="B192" s="4" t="s">
        <v>391</v>
      </c>
      <c r="C192" s="4" t="s">
        <v>392</v>
      </c>
      <c r="D192" s="4">
        <v>1304.0</v>
      </c>
      <c r="E192" s="4">
        <v>6.0</v>
      </c>
      <c r="F192" s="4">
        <v>3.32</v>
      </c>
      <c r="G192" s="4">
        <v>1.91065754254862</v>
      </c>
      <c r="H192" s="4">
        <v>5.8</v>
      </c>
      <c r="I192" s="4">
        <v>1.77281052085583</v>
      </c>
      <c r="J192" s="4">
        <v>4.2</v>
      </c>
      <c r="K192" s="4">
        <v>2.28571428571428</v>
      </c>
      <c r="L192" s="4">
        <v>5.71428571428571</v>
      </c>
      <c r="M192" s="4">
        <v>1.24163870214594</v>
      </c>
      <c r="N192" s="4">
        <v>7.17</v>
      </c>
      <c r="O192" s="4">
        <v>-1.0</v>
      </c>
      <c r="P192" s="4">
        <v>0.0</v>
      </c>
      <c r="Q192" s="3">
        <v>0.0</v>
      </c>
    </row>
    <row r="193" ht="15.75" customHeight="1">
      <c r="A193" s="3">
        <v>192.0</v>
      </c>
      <c r="B193" s="4" t="s">
        <v>393</v>
      </c>
      <c r="C193" s="4" t="s">
        <v>394</v>
      </c>
      <c r="D193" s="4">
        <v>90.0</v>
      </c>
      <c r="E193" s="4">
        <v>11.0</v>
      </c>
      <c r="F193" s="4">
        <v>3.59183673469387</v>
      </c>
      <c r="G193" s="4">
        <v>2.12051848363926</v>
      </c>
      <c r="H193" s="4">
        <v>5.14893617021276</v>
      </c>
      <c r="I193" s="4">
        <v>1.94465514327655</v>
      </c>
      <c r="J193" s="4">
        <v>3.76</v>
      </c>
      <c r="K193" s="4">
        <v>2.23661551894639</v>
      </c>
      <c r="L193" s="4">
        <v>3.42</v>
      </c>
      <c r="M193" s="4">
        <v>1.07076169722534</v>
      </c>
      <c r="N193" s="4">
        <v>4.5</v>
      </c>
      <c r="O193" s="4">
        <v>-1.0</v>
      </c>
      <c r="P193" s="4">
        <v>0.0</v>
      </c>
      <c r="Q193" s="3">
        <v>0.0</v>
      </c>
    </row>
    <row r="194" ht="15.75" customHeight="1">
      <c r="A194" s="3">
        <v>193.0</v>
      </c>
      <c r="B194" s="4" t="s">
        <v>395</v>
      </c>
      <c r="C194" s="4" t="s">
        <v>396</v>
      </c>
      <c r="D194" s="4">
        <v>1132.0</v>
      </c>
      <c r="E194" s="4">
        <v>7.0</v>
      </c>
      <c r="F194" s="4">
        <v>3.6</v>
      </c>
      <c r="G194" s="4">
        <v>2.2314999074019</v>
      </c>
      <c r="H194" s="4">
        <v>5.61999999999999</v>
      </c>
      <c r="I194" s="4">
        <v>2.11785413153242</v>
      </c>
      <c r="J194" s="4">
        <v>4.12</v>
      </c>
      <c r="K194" s="4">
        <v>2.32677406531455</v>
      </c>
      <c r="L194" s="4">
        <v>5.52</v>
      </c>
      <c r="M194" s="4">
        <v>0.838852471765897</v>
      </c>
      <c r="N194" s="4">
        <v>7.03</v>
      </c>
      <c r="O194" s="4">
        <v>-1.0</v>
      </c>
      <c r="P194" s="4">
        <v>0.0</v>
      </c>
      <c r="Q194" s="3">
        <v>0.0</v>
      </c>
    </row>
    <row r="195" ht="15.75" customHeight="1">
      <c r="A195" s="3">
        <v>194.0</v>
      </c>
      <c r="B195" s="4" t="s">
        <v>397</v>
      </c>
      <c r="C195" s="4" t="s">
        <v>398</v>
      </c>
      <c r="D195" s="4">
        <v>529.0</v>
      </c>
      <c r="E195" s="4">
        <v>9.0</v>
      </c>
      <c r="F195" s="4">
        <v>3.54</v>
      </c>
      <c r="G195" s="4">
        <v>1.9400189353168</v>
      </c>
      <c r="H195" s="4">
        <v>5.74</v>
      </c>
      <c r="I195" s="4">
        <v>2.20213254712381</v>
      </c>
      <c r="J195" s="4">
        <v>3.72</v>
      </c>
      <c r="K195" s="4">
        <v>2.33902125004525</v>
      </c>
      <c r="L195" s="4">
        <v>5.24</v>
      </c>
      <c r="M195" s="4">
        <v>1.42227182453184</v>
      </c>
      <c r="N195" s="4">
        <v>6.27</v>
      </c>
      <c r="O195" s="4">
        <v>-1.0</v>
      </c>
      <c r="P195" s="4">
        <v>0.0</v>
      </c>
      <c r="Q195" s="3">
        <v>0.0</v>
      </c>
    </row>
    <row r="196" ht="15.75" customHeight="1">
      <c r="A196" s="3">
        <v>195.0</v>
      </c>
      <c r="B196" s="4" t="s">
        <v>399</v>
      </c>
      <c r="C196" s="4" t="s">
        <v>400</v>
      </c>
      <c r="D196" s="4">
        <v>1359.0</v>
      </c>
      <c r="E196" s="4">
        <v>9.0</v>
      </c>
      <c r="F196" s="4">
        <v>3.56</v>
      </c>
      <c r="G196" s="4">
        <v>2.04200781545207</v>
      </c>
      <c r="H196" s="4">
        <v>5.03999999999999</v>
      </c>
      <c r="I196" s="4">
        <v>2.31199180847359</v>
      </c>
      <c r="J196" s="4">
        <v>3.56</v>
      </c>
      <c r="K196" s="4">
        <v>2.20537377090319</v>
      </c>
      <c r="L196" s="4">
        <v>4.22</v>
      </c>
      <c r="M196" s="4">
        <v>1.31381979319067</v>
      </c>
      <c r="N196" s="4">
        <v>7.21</v>
      </c>
      <c r="O196" s="4">
        <v>-1.0</v>
      </c>
      <c r="P196" s="4">
        <v>0.0</v>
      </c>
      <c r="Q196" s="3">
        <v>0.0</v>
      </c>
    </row>
    <row r="197" ht="15.75" customHeight="1">
      <c r="A197" s="3">
        <v>196.0</v>
      </c>
      <c r="B197" s="4" t="s">
        <v>401</v>
      </c>
      <c r="C197" s="4" t="s">
        <v>402</v>
      </c>
      <c r="D197" s="4">
        <v>1146.0</v>
      </c>
      <c r="E197" s="4">
        <v>9.0</v>
      </c>
      <c r="F197" s="4">
        <v>4.47999999999999</v>
      </c>
      <c r="G197" s="4">
        <v>2.27891846886963</v>
      </c>
      <c r="H197" s="4">
        <v>5.56</v>
      </c>
      <c r="I197" s="4">
        <v>2.02192068719475</v>
      </c>
      <c r="J197" s="4">
        <v>3.6</v>
      </c>
      <c r="K197" s="4">
        <v>2.21313334068995</v>
      </c>
      <c r="L197" s="4">
        <v>4.57999999999999</v>
      </c>
      <c r="M197" s="4">
        <v>0.970798114744686</v>
      </c>
      <c r="N197" s="4">
        <v>7.04</v>
      </c>
      <c r="O197" s="4">
        <v>0.0</v>
      </c>
      <c r="P197" s="4">
        <v>0.0</v>
      </c>
      <c r="Q197" s="3">
        <v>0.0</v>
      </c>
    </row>
    <row r="198" ht="15.75" customHeight="1">
      <c r="A198" s="3">
        <v>197.0</v>
      </c>
      <c r="B198" s="4" t="s">
        <v>403</v>
      </c>
      <c r="C198" s="4" t="s">
        <v>404</v>
      </c>
      <c r="D198" s="4">
        <v>24000.0</v>
      </c>
      <c r="E198" s="4">
        <v>3.0</v>
      </c>
      <c r="F198" s="4">
        <v>4.02</v>
      </c>
      <c r="G198" s="4">
        <v>2.44523693605944</v>
      </c>
      <c r="H198" s="4">
        <v>5.52</v>
      </c>
      <c r="I198" s="4">
        <v>2.00244748204974</v>
      </c>
      <c r="J198" s="4">
        <v>3.96</v>
      </c>
      <c r="K198" s="4">
        <v>2.4408095010484</v>
      </c>
      <c r="L198" s="4">
        <v>4.04</v>
      </c>
      <c r="M198" s="4">
        <v>1.32418631157216</v>
      </c>
      <c r="N198" s="4">
        <v>10.09</v>
      </c>
      <c r="O198" s="4">
        <v>0.0</v>
      </c>
      <c r="P198" s="4">
        <v>0.0</v>
      </c>
      <c r="Q198" s="3">
        <v>0.0</v>
      </c>
    </row>
    <row r="199" ht="15.75" customHeight="1">
      <c r="A199" s="3">
        <v>198.0</v>
      </c>
      <c r="B199" s="4" t="s">
        <v>405</v>
      </c>
      <c r="C199" s="4" t="s">
        <v>406</v>
      </c>
      <c r="D199" s="4">
        <v>5460.0</v>
      </c>
      <c r="E199" s="4">
        <v>5.0</v>
      </c>
      <c r="F199" s="4">
        <v>3.9</v>
      </c>
      <c r="G199" s="4">
        <v>1.94043967245801</v>
      </c>
      <c r="H199" s="4">
        <v>5.44</v>
      </c>
      <c r="I199" s="4">
        <v>2.03198907276509</v>
      </c>
      <c r="J199" s="4">
        <v>3.9</v>
      </c>
      <c r="K199" s="4">
        <v>2.1969366427471</v>
      </c>
      <c r="L199" s="4">
        <v>5.84</v>
      </c>
      <c r="M199" s="4">
        <v>1.23486758771281</v>
      </c>
      <c r="N199" s="4">
        <v>8.61</v>
      </c>
      <c r="O199" s="4">
        <v>0.0</v>
      </c>
      <c r="P199" s="4">
        <v>0.0</v>
      </c>
      <c r="Q199" s="3">
        <v>0.0</v>
      </c>
    </row>
    <row r="200" ht="15.75" customHeight="1">
      <c r="A200" s="3">
        <v>199.0</v>
      </c>
      <c r="B200" s="4" t="s">
        <v>407</v>
      </c>
      <c r="C200" s="4" t="s">
        <v>408</v>
      </c>
      <c r="D200" s="4">
        <v>213.0</v>
      </c>
      <c r="E200" s="4">
        <v>6.0</v>
      </c>
      <c r="F200" s="4">
        <v>4.3125</v>
      </c>
      <c r="G200" s="4">
        <v>2.34435719085165</v>
      </c>
      <c r="H200" s="4">
        <v>5.56521739130434</v>
      </c>
      <c r="I200" s="4">
        <v>1.86966632689179</v>
      </c>
      <c r="J200" s="4">
        <v>3.71428571428571</v>
      </c>
      <c r="K200" s="4">
        <v>2.02072594216369</v>
      </c>
      <c r="L200" s="4">
        <v>4.04166666666666</v>
      </c>
      <c r="M200" s="4">
        <v>1.12908046437597</v>
      </c>
      <c r="N200" s="4">
        <v>5.36</v>
      </c>
      <c r="O200" s="4">
        <v>0.0</v>
      </c>
      <c r="P200" s="4">
        <v>0.0</v>
      </c>
      <c r="Q200" s="3">
        <v>0.0</v>
      </c>
    </row>
    <row r="201" ht="15.75" customHeight="1">
      <c r="A201" s="3">
        <v>200.0</v>
      </c>
      <c r="B201" s="4" t="s">
        <v>409</v>
      </c>
      <c r="C201" s="4" t="s">
        <v>410</v>
      </c>
      <c r="D201" s="4">
        <v>325.0</v>
      </c>
      <c r="E201" s="4">
        <v>6.0</v>
      </c>
      <c r="F201" s="4">
        <v>3.85999999999999</v>
      </c>
      <c r="G201" s="4">
        <v>2.03048199766881</v>
      </c>
      <c r="H201" s="4">
        <v>5.66</v>
      </c>
      <c r="I201" s="4">
        <v>1.99601644097764</v>
      </c>
      <c r="J201" s="4">
        <v>3.74</v>
      </c>
      <c r="K201" s="4">
        <v>2.52182311765411</v>
      </c>
      <c r="L201" s="4">
        <v>5.02</v>
      </c>
      <c r="M201" s="4">
        <v>1.15157390078952</v>
      </c>
      <c r="N201" s="4">
        <v>5.78</v>
      </c>
      <c r="O201" s="4">
        <v>0.0</v>
      </c>
      <c r="P201" s="4">
        <v>0.0</v>
      </c>
      <c r="Q201" s="3">
        <v>0.0</v>
      </c>
    </row>
    <row r="202" ht="15.75" customHeight="1">
      <c r="A202" s="3">
        <v>201.0</v>
      </c>
      <c r="B202" s="4" t="s">
        <v>411</v>
      </c>
      <c r="C202" s="4" t="s">
        <v>412</v>
      </c>
      <c r="D202" s="4">
        <v>131.0</v>
      </c>
      <c r="E202" s="4">
        <v>9.0</v>
      </c>
      <c r="F202" s="4">
        <v>3.92</v>
      </c>
      <c r="G202" s="4">
        <v>2.23916894204533</v>
      </c>
      <c r="H202" s="4">
        <v>5.8</v>
      </c>
      <c r="I202" s="4">
        <v>2.0</v>
      </c>
      <c r="J202" s="4">
        <v>3.5</v>
      </c>
      <c r="K202" s="4">
        <v>1.9192898346492</v>
      </c>
      <c r="L202" s="4">
        <v>5.37999999999999</v>
      </c>
      <c r="M202" s="4">
        <v>1.3075916481713</v>
      </c>
      <c r="N202" s="4">
        <v>4.88</v>
      </c>
      <c r="O202" s="4">
        <v>0.0</v>
      </c>
      <c r="P202" s="4">
        <v>0.0</v>
      </c>
      <c r="Q202" s="3">
        <v>0.0</v>
      </c>
    </row>
    <row r="203" ht="15.75" customHeight="1">
      <c r="A203" s="3">
        <v>202.0</v>
      </c>
      <c r="B203" s="4" t="s">
        <v>413</v>
      </c>
      <c r="C203" s="4" t="s">
        <v>414</v>
      </c>
      <c r="D203" s="4">
        <v>614.0</v>
      </c>
      <c r="E203" s="4">
        <v>5.0</v>
      </c>
      <c r="F203" s="4">
        <v>4.18</v>
      </c>
      <c r="G203" s="4">
        <v>2.31842663045789</v>
      </c>
      <c r="H203" s="4">
        <v>5.2</v>
      </c>
      <c r="I203" s="4">
        <v>2.08003139693729</v>
      </c>
      <c r="J203" s="4">
        <v>3.42</v>
      </c>
      <c r="K203" s="4">
        <v>2.46684132494349</v>
      </c>
      <c r="L203" s="4">
        <v>5.87999999999999</v>
      </c>
      <c r="M203" s="4">
        <v>1.27199024511726</v>
      </c>
      <c r="N203" s="4">
        <v>6.42</v>
      </c>
      <c r="O203" s="4">
        <v>0.0</v>
      </c>
      <c r="P203" s="4">
        <v>0.0</v>
      </c>
      <c r="Q203" s="3">
        <v>0.0</v>
      </c>
    </row>
    <row r="204" ht="15.75" customHeight="1">
      <c r="A204" s="3">
        <v>203.0</v>
      </c>
      <c r="B204" s="4" t="s">
        <v>415</v>
      </c>
      <c r="C204" s="4" t="s">
        <v>416</v>
      </c>
      <c r="D204" s="4">
        <v>2523.0</v>
      </c>
      <c r="E204" s="4">
        <v>7.0</v>
      </c>
      <c r="F204" s="4">
        <v>4.0</v>
      </c>
      <c r="G204" s="4">
        <v>1.8070158058105</v>
      </c>
      <c r="H204" s="4">
        <v>5.42</v>
      </c>
      <c r="I204" s="4">
        <v>1.83046776669188</v>
      </c>
      <c r="J204" s="4">
        <v>4.06</v>
      </c>
      <c r="K204" s="4">
        <v>2.24435800556481</v>
      </c>
      <c r="L204" s="4">
        <v>6.4</v>
      </c>
      <c r="M204" s="4">
        <v>1.26168012376112</v>
      </c>
      <c r="N204" s="4">
        <v>7.83</v>
      </c>
      <c r="O204" s="4">
        <v>0.0</v>
      </c>
      <c r="P204" s="4">
        <v>0.0</v>
      </c>
      <c r="Q204" s="3">
        <v>0.0</v>
      </c>
    </row>
    <row r="205" ht="15.75" customHeight="1">
      <c r="A205" s="3">
        <v>204.0</v>
      </c>
      <c r="B205" s="4" t="s">
        <v>417</v>
      </c>
      <c r="C205" s="4" t="s">
        <v>418</v>
      </c>
      <c r="D205" s="4">
        <v>180.0</v>
      </c>
      <c r="E205" s="4">
        <v>9.0</v>
      </c>
      <c r="F205" s="4">
        <v>3.78</v>
      </c>
      <c r="G205" s="4">
        <v>2.25234571602358</v>
      </c>
      <c r="H205" s="4">
        <v>5.4</v>
      </c>
      <c r="I205" s="4">
        <v>1.97948663722157</v>
      </c>
      <c r="J205" s="4">
        <v>3.78</v>
      </c>
      <c r="K205" s="4">
        <v>2.0232324107119</v>
      </c>
      <c r="L205" s="4">
        <v>6.31999999999999</v>
      </c>
      <c r="M205" s="4">
        <v>1.05830052442583</v>
      </c>
      <c r="N205" s="4">
        <v>5.19</v>
      </c>
      <c r="O205" s="4">
        <v>0.0</v>
      </c>
      <c r="P205" s="4">
        <v>0.0</v>
      </c>
      <c r="Q205" s="3">
        <v>0.0</v>
      </c>
    </row>
    <row r="206" ht="15.75" customHeight="1">
      <c r="A206" s="3">
        <v>205.0</v>
      </c>
      <c r="B206" s="4" t="s">
        <v>419</v>
      </c>
      <c r="C206" s="4" t="s">
        <v>420</v>
      </c>
      <c r="D206" s="4">
        <v>2412.0</v>
      </c>
      <c r="E206" s="4">
        <v>4.0</v>
      </c>
      <c r="F206" s="4">
        <v>3.78</v>
      </c>
      <c r="G206" s="4">
        <v>2.34120150559406</v>
      </c>
      <c r="H206" s="4">
        <v>5.65999999999999</v>
      </c>
      <c r="I206" s="4">
        <v>2.05644829544453</v>
      </c>
      <c r="J206" s="4">
        <v>3.97999999999999</v>
      </c>
      <c r="K206" s="4">
        <v>2.47839645327212</v>
      </c>
      <c r="L206" s="4">
        <v>6.17999999999999</v>
      </c>
      <c r="M206" s="4">
        <v>1.18992368131193</v>
      </c>
      <c r="N206" s="4">
        <v>7.79</v>
      </c>
      <c r="O206" s="4">
        <v>0.0</v>
      </c>
      <c r="P206" s="4">
        <v>0.0</v>
      </c>
      <c r="Q206" s="3">
        <v>0.0</v>
      </c>
    </row>
    <row r="207" ht="15.75" customHeight="1">
      <c r="A207" s="3">
        <v>206.0</v>
      </c>
      <c r="B207" s="4" t="s">
        <v>421</v>
      </c>
      <c r="C207" s="4" t="s">
        <v>422</v>
      </c>
      <c r="D207" s="4">
        <v>1165.0</v>
      </c>
      <c r="E207" s="4">
        <v>6.0</v>
      </c>
      <c r="F207" s="4">
        <v>3.71999999999999</v>
      </c>
      <c r="G207" s="4">
        <v>2.06071119088651</v>
      </c>
      <c r="H207" s="4">
        <v>5.27999999999999</v>
      </c>
      <c r="I207" s="4">
        <v>1.89564484747409</v>
      </c>
      <c r="J207" s="4">
        <v>3.6</v>
      </c>
      <c r="K207" s="4">
        <v>2.44114392723358</v>
      </c>
      <c r="L207" s="4">
        <v>5.37999999999999</v>
      </c>
      <c r="M207" s="4">
        <v>1.0669429914193</v>
      </c>
      <c r="N207" s="4">
        <v>7.06</v>
      </c>
      <c r="O207" s="4">
        <v>0.0</v>
      </c>
      <c r="P207" s="4">
        <v>0.0</v>
      </c>
      <c r="Q207" s="3">
        <v>0.0</v>
      </c>
    </row>
    <row r="208" ht="15.75" customHeight="1">
      <c r="A208" s="3">
        <v>207.0</v>
      </c>
      <c r="B208" s="4" t="s">
        <v>423</v>
      </c>
      <c r="C208" s="4" t="s">
        <v>424</v>
      </c>
      <c r="D208" s="4">
        <v>115.0</v>
      </c>
      <c r="E208" s="4">
        <v>5.0</v>
      </c>
      <c r="F208" s="4">
        <v>4.44</v>
      </c>
      <c r="G208" s="4">
        <v>2.28714241099308</v>
      </c>
      <c r="H208" s="4">
        <v>5.34</v>
      </c>
      <c r="I208" s="4">
        <v>1.90177146205256</v>
      </c>
      <c r="J208" s="4">
        <v>3.46</v>
      </c>
      <c r="K208" s="4">
        <v>2.36651815189854</v>
      </c>
      <c r="L208" s="4">
        <v>5.78</v>
      </c>
      <c r="M208" s="4">
        <v>1.61990173549294</v>
      </c>
      <c r="N208" s="4">
        <v>4.74</v>
      </c>
      <c r="O208" s="4">
        <v>0.0</v>
      </c>
      <c r="P208" s="4">
        <v>0.0</v>
      </c>
      <c r="Q208" s="3">
        <v>0.0</v>
      </c>
    </row>
    <row r="209" ht="15.75" customHeight="1">
      <c r="A209" s="3">
        <v>208.0</v>
      </c>
      <c r="B209" s="4" t="s">
        <v>425</v>
      </c>
      <c r="C209" s="4" t="s">
        <v>426</v>
      </c>
      <c r="D209" s="4">
        <v>1012.0</v>
      </c>
      <c r="E209" s="4">
        <v>8.0</v>
      </c>
      <c r="F209" s="4">
        <v>3.94</v>
      </c>
      <c r="G209" s="4">
        <v>2.44456915781635</v>
      </c>
      <c r="H209" s="4">
        <v>5.84</v>
      </c>
      <c r="I209" s="4">
        <v>1.77694992062471</v>
      </c>
      <c r="J209" s="4">
        <v>3.9</v>
      </c>
      <c r="K209" s="4">
        <v>2.31455024943137</v>
      </c>
      <c r="L209" s="4">
        <v>4.46</v>
      </c>
      <c r="M209" s="4">
        <v>1.37336173274909</v>
      </c>
      <c r="N209" s="4">
        <v>6.92</v>
      </c>
      <c r="O209" s="4">
        <v>0.0</v>
      </c>
      <c r="P209" s="4">
        <v>0.0</v>
      </c>
      <c r="Q209" s="3">
        <v>0.0</v>
      </c>
    </row>
    <row r="210" ht="15.75" customHeight="1">
      <c r="A210" s="3">
        <v>209.0</v>
      </c>
      <c r="B210" s="4" t="s">
        <v>427</v>
      </c>
      <c r="C210" s="4" t="s">
        <v>428</v>
      </c>
      <c r="D210" s="4">
        <v>532.0</v>
      </c>
      <c r="E210" s="4">
        <v>4.0</v>
      </c>
      <c r="F210" s="4">
        <v>4.34</v>
      </c>
      <c r="G210" s="4">
        <v>2.20953407222575</v>
      </c>
      <c r="H210" s="4">
        <v>5.28</v>
      </c>
      <c r="I210" s="4">
        <v>2.44982298402583</v>
      </c>
      <c r="J210" s="4">
        <v>4.0</v>
      </c>
      <c r="K210" s="4">
        <v>2.1946130708196</v>
      </c>
      <c r="L210" s="4">
        <v>4.48</v>
      </c>
      <c r="M210" s="4">
        <v>1.44617722683928</v>
      </c>
      <c r="N210" s="4">
        <v>6.28</v>
      </c>
      <c r="O210" s="4">
        <v>0.0</v>
      </c>
      <c r="P210" s="4">
        <v>0.0</v>
      </c>
      <c r="Q210" s="3">
        <v>0.0</v>
      </c>
    </row>
    <row r="211" ht="15.75" customHeight="1">
      <c r="A211" s="3">
        <v>210.0</v>
      </c>
      <c r="B211" s="4" t="s">
        <v>429</v>
      </c>
      <c r="C211" s="4" t="s">
        <v>430</v>
      </c>
      <c r="D211" s="4">
        <v>15.0</v>
      </c>
      <c r="E211" s="4">
        <v>7.0</v>
      </c>
      <c r="F211" s="4">
        <v>4.41463414634146</v>
      </c>
      <c r="G211" s="4">
        <v>2.77466763555653</v>
      </c>
      <c r="H211" s="4">
        <v>5.61111111111111</v>
      </c>
      <c r="I211" s="4">
        <v>2.15509731669928</v>
      </c>
      <c r="J211" s="4">
        <v>3.46511627906976</v>
      </c>
      <c r="K211" s="4">
        <v>2.50094112961027</v>
      </c>
      <c r="L211" s="4">
        <v>3.52941176470588</v>
      </c>
      <c r="M211" s="4">
        <v>1.48191714726989</v>
      </c>
      <c r="N211" s="4">
        <v>2.71</v>
      </c>
      <c r="O211" s="4">
        <v>0.0</v>
      </c>
      <c r="P211" s="4">
        <v>0.0</v>
      </c>
      <c r="Q211" s="3">
        <v>0.0</v>
      </c>
    </row>
    <row r="212" ht="15.75" customHeight="1">
      <c r="A212" s="3">
        <v>211.0</v>
      </c>
      <c r="B212" s="4" t="s">
        <v>431</v>
      </c>
      <c r="C212" s="4" t="s">
        <v>431</v>
      </c>
      <c r="D212" s="4">
        <v>623.0</v>
      </c>
      <c r="E212" s="4">
        <v>6.0</v>
      </c>
      <c r="F212" s="4">
        <v>4.88</v>
      </c>
      <c r="G212" s="4">
        <v>2.20981114716222</v>
      </c>
      <c r="H212" s="4">
        <v>5.51999999999999</v>
      </c>
      <c r="I212" s="4">
        <v>2.3925053046238</v>
      </c>
      <c r="J212" s="4">
        <v>3.4</v>
      </c>
      <c r="K212" s="4">
        <v>1.67819144635296</v>
      </c>
      <c r="L212" s="4">
        <v>4.22</v>
      </c>
      <c r="M212" s="4">
        <v>1.34452783609742</v>
      </c>
      <c r="N212" s="4">
        <v>6.43</v>
      </c>
      <c r="O212" s="4">
        <v>1.0</v>
      </c>
      <c r="P212" s="4">
        <v>0.0</v>
      </c>
      <c r="Q212" s="3">
        <v>0.0</v>
      </c>
    </row>
    <row r="213" ht="15.75" customHeight="1">
      <c r="A213" s="3">
        <v>212.0</v>
      </c>
      <c r="B213" s="4" t="s">
        <v>432</v>
      </c>
      <c r="C213" s="4" t="s">
        <v>433</v>
      </c>
      <c r="D213" s="4">
        <v>38.0</v>
      </c>
      <c r="E213" s="4">
        <v>6.0</v>
      </c>
      <c r="F213" s="4">
        <v>4.95555555555555</v>
      </c>
      <c r="G213" s="4">
        <v>2.19457549794068</v>
      </c>
      <c r="H213" s="4">
        <v>5.54761904761904</v>
      </c>
      <c r="I213" s="4">
        <v>2.03867940220972</v>
      </c>
      <c r="J213" s="4">
        <v>3.41666666666666</v>
      </c>
      <c r="K213" s="4">
        <v>2.2862524695689</v>
      </c>
      <c r="L213" s="4">
        <v>3.86666666666666</v>
      </c>
      <c r="M213" s="4">
        <v>1.19848389074014</v>
      </c>
      <c r="N213" s="4">
        <v>3.64</v>
      </c>
      <c r="O213" s="4">
        <v>1.0</v>
      </c>
      <c r="P213" s="4">
        <v>0.0</v>
      </c>
      <c r="Q213" s="3">
        <v>0.0</v>
      </c>
    </row>
    <row r="214" ht="15.75" customHeight="1">
      <c r="A214" s="3">
        <v>213.0</v>
      </c>
      <c r="B214" s="4" t="s">
        <v>434</v>
      </c>
      <c r="C214" s="4" t="s">
        <v>435</v>
      </c>
      <c r="D214" s="4">
        <v>1914.0</v>
      </c>
      <c r="E214" s="4">
        <v>6.0</v>
      </c>
      <c r="F214" s="4">
        <v>4.61999999999999</v>
      </c>
      <c r="G214" s="4">
        <v>2.24871845589383</v>
      </c>
      <c r="H214" s="4">
        <v>5.08</v>
      </c>
      <c r="I214" s="4">
        <v>2.22086579917814</v>
      </c>
      <c r="J214" s="4">
        <v>4.5</v>
      </c>
      <c r="K214" s="4">
        <v>2.39259060349203</v>
      </c>
      <c r="L214" s="4">
        <v>6.71999999999999</v>
      </c>
      <c r="M214" s="4">
        <v>1.22956770236285</v>
      </c>
      <c r="N214" s="4">
        <v>7.56</v>
      </c>
      <c r="O214" s="4">
        <v>1.0</v>
      </c>
      <c r="P214" s="4">
        <v>0.0</v>
      </c>
      <c r="Q214" s="3">
        <v>0.0</v>
      </c>
    </row>
    <row r="215" ht="15.75" customHeight="1">
      <c r="A215" s="3">
        <v>214.0</v>
      </c>
      <c r="B215" s="4" t="s">
        <v>436</v>
      </c>
      <c r="C215" s="4" t="s">
        <v>437</v>
      </c>
      <c r="D215" s="4">
        <v>4421.0</v>
      </c>
      <c r="E215" s="4">
        <v>5.0</v>
      </c>
      <c r="F215" s="4">
        <v>4.48</v>
      </c>
      <c r="G215" s="4">
        <v>2.15936498602185</v>
      </c>
      <c r="H215" s="4">
        <v>5.26</v>
      </c>
      <c r="I215" s="4">
        <v>2.29293502315442</v>
      </c>
      <c r="J215" s="4">
        <v>3.76</v>
      </c>
      <c r="K215" s="4">
        <v>2.35224599574317</v>
      </c>
      <c r="L215" s="4">
        <v>6.36</v>
      </c>
      <c r="M215" s="4">
        <v>1.54866631232773</v>
      </c>
      <c r="N215" s="4">
        <v>8.39</v>
      </c>
      <c r="O215" s="4">
        <v>1.0</v>
      </c>
      <c r="P215" s="4">
        <v>0.0</v>
      </c>
      <c r="Q215" s="3">
        <v>0.0</v>
      </c>
    </row>
    <row r="216" ht="15.75" customHeight="1">
      <c r="A216" s="3">
        <v>215.0</v>
      </c>
      <c r="B216" s="4" t="s">
        <v>438</v>
      </c>
      <c r="C216" s="4" t="s">
        <v>439</v>
      </c>
      <c r="D216" s="4">
        <v>13.0</v>
      </c>
      <c r="E216" s="4">
        <v>12.0</v>
      </c>
      <c r="F216" s="4">
        <v>4.75999999999999</v>
      </c>
      <c r="G216" s="4">
        <v>2.25479081793701</v>
      </c>
      <c r="H216" s="4">
        <v>5.7</v>
      </c>
      <c r="I216" s="4">
        <v>2.41804441140153</v>
      </c>
      <c r="J216" s="4">
        <v>4.0</v>
      </c>
      <c r="K216" s="4">
        <v>2.39045721866878</v>
      </c>
      <c r="L216" s="4">
        <v>5.16</v>
      </c>
      <c r="M216" s="4">
        <v>1.64577380844739</v>
      </c>
      <c r="N216" s="4">
        <v>2.56</v>
      </c>
      <c r="O216" s="4">
        <v>1.0</v>
      </c>
      <c r="P216" s="4">
        <v>0.0</v>
      </c>
      <c r="Q216" s="3">
        <v>0.0</v>
      </c>
    </row>
    <row r="217" ht="15.75" customHeight="1">
      <c r="A217" s="3">
        <v>216.0</v>
      </c>
      <c r="B217" s="4" t="s">
        <v>440</v>
      </c>
      <c r="C217" s="4" t="s">
        <v>440</v>
      </c>
      <c r="D217" s="4">
        <v>363.0</v>
      </c>
      <c r="E217" s="4">
        <v>5.0</v>
      </c>
      <c r="F217" s="4">
        <v>4.57999999999999</v>
      </c>
      <c r="G217" s="4">
        <v>2.54822867650356</v>
      </c>
      <c r="H217" s="4">
        <v>5.2</v>
      </c>
      <c r="I217" s="4">
        <v>2.13808993529939</v>
      </c>
      <c r="J217" s="4">
        <v>4.1</v>
      </c>
      <c r="K217" s="4">
        <v>2.56546928515256</v>
      </c>
      <c r="L217" s="4">
        <v>6.48</v>
      </c>
      <c r="M217" s="4">
        <v>1.51509412383575</v>
      </c>
      <c r="N217" s="4">
        <v>5.89</v>
      </c>
      <c r="O217" s="4">
        <v>1.0</v>
      </c>
      <c r="P217" s="4">
        <v>0.0</v>
      </c>
      <c r="Q217" s="3">
        <v>0.0</v>
      </c>
    </row>
    <row r="218" ht="15.75" customHeight="1">
      <c r="A218" s="3">
        <v>217.0</v>
      </c>
      <c r="B218" s="4" t="s">
        <v>441</v>
      </c>
      <c r="C218" s="4" t="s">
        <v>442</v>
      </c>
      <c r="D218" s="4">
        <v>88.0</v>
      </c>
      <c r="E218" s="4">
        <v>10.0</v>
      </c>
      <c r="F218" s="4">
        <v>4.57999999999999</v>
      </c>
      <c r="G218" s="4">
        <v>2.33945746370601</v>
      </c>
      <c r="H218" s="4">
        <v>5.46</v>
      </c>
      <c r="I218" s="4">
        <v>2.17790387899063</v>
      </c>
      <c r="J218" s="4">
        <v>3.52</v>
      </c>
      <c r="K218" s="4">
        <v>1.97163559989555</v>
      </c>
      <c r="L218" s="4">
        <v>6.24</v>
      </c>
      <c r="M218" s="4">
        <v>1.23816849600116</v>
      </c>
      <c r="N218" s="4">
        <v>4.48</v>
      </c>
      <c r="O218" s="4">
        <v>1.0</v>
      </c>
      <c r="P218" s="4">
        <v>0.0</v>
      </c>
      <c r="Q218" s="3">
        <v>0.0</v>
      </c>
    </row>
    <row r="219" ht="15.75" customHeight="1">
      <c r="A219" s="3">
        <v>218.0</v>
      </c>
      <c r="B219" s="4" t="s">
        <v>443</v>
      </c>
      <c r="C219" s="4" t="s">
        <v>444</v>
      </c>
      <c r="D219" s="4">
        <v>3675.0</v>
      </c>
      <c r="E219" s="4">
        <v>6.0</v>
      </c>
      <c r="F219" s="4">
        <v>5.04</v>
      </c>
      <c r="G219" s="4">
        <v>2.54718732434544</v>
      </c>
      <c r="H219" s="4">
        <v>5.2</v>
      </c>
      <c r="I219" s="4">
        <v>2.2314999074019</v>
      </c>
      <c r="J219" s="4">
        <v>3.94</v>
      </c>
      <c r="K219" s="4">
        <v>2.35960909941473</v>
      </c>
      <c r="L219" s="4">
        <v>4.55999999999999</v>
      </c>
      <c r="M219" s="4">
        <v>1.47302271481717</v>
      </c>
      <c r="N219" s="4">
        <v>8.21</v>
      </c>
      <c r="O219" s="4">
        <v>1.0</v>
      </c>
      <c r="P219" s="4">
        <v>0.0</v>
      </c>
      <c r="Q219" s="3">
        <v>0.0</v>
      </c>
    </row>
    <row r="220" ht="15.75" customHeight="1">
      <c r="A220" s="3">
        <v>219.0</v>
      </c>
      <c r="B220" s="4" t="s">
        <v>445</v>
      </c>
      <c r="C220" s="4" t="s">
        <v>446</v>
      </c>
      <c r="D220" s="4">
        <v>1539.0</v>
      </c>
      <c r="E220" s="4">
        <v>8.0</v>
      </c>
      <c r="F220" s="4">
        <v>5.0</v>
      </c>
      <c r="G220" s="4">
        <v>2.54750778573243</v>
      </c>
      <c r="H220" s="4">
        <v>5.08</v>
      </c>
      <c r="I220" s="4">
        <v>2.12698886519254</v>
      </c>
      <c r="J220" s="4">
        <v>4.03999999999999</v>
      </c>
      <c r="K220" s="4">
        <v>2.16615901954569</v>
      </c>
      <c r="L220" s="4">
        <v>6.16</v>
      </c>
      <c r="M220" s="4">
        <v>1.13137084989847</v>
      </c>
      <c r="N220" s="4">
        <v>7.34</v>
      </c>
      <c r="O220" s="4">
        <v>1.0</v>
      </c>
      <c r="P220" s="4">
        <v>0.0</v>
      </c>
      <c r="Q220" s="3">
        <v>0.0</v>
      </c>
    </row>
    <row r="221" ht="15.75" customHeight="1">
      <c r="A221" s="3">
        <v>220.0</v>
      </c>
      <c r="B221" s="4" t="s">
        <v>447</v>
      </c>
      <c r="C221" s="4" t="s">
        <v>448</v>
      </c>
      <c r="D221" s="4">
        <v>32.0</v>
      </c>
      <c r="E221" s="4">
        <v>7.0</v>
      </c>
      <c r="F221" s="4">
        <v>5.22</v>
      </c>
      <c r="G221" s="4">
        <v>2.05327016423726</v>
      </c>
      <c r="H221" s="4">
        <v>5.93999999999999</v>
      </c>
      <c r="I221" s="4">
        <v>2.02444247805137</v>
      </c>
      <c r="J221" s="4">
        <v>3.48</v>
      </c>
      <c r="K221" s="4">
        <v>1.85428351309576</v>
      </c>
      <c r="L221" s="4">
        <v>2.64</v>
      </c>
      <c r="M221" s="4">
        <v>1.22491149201291</v>
      </c>
      <c r="N221" s="4">
        <v>3.47</v>
      </c>
      <c r="O221" s="4">
        <v>1.0</v>
      </c>
      <c r="P221" s="4">
        <v>0.0</v>
      </c>
      <c r="Q221" s="3">
        <v>0.0</v>
      </c>
    </row>
    <row r="222" ht="15.75" customHeight="1">
      <c r="A222" s="3">
        <v>221.0</v>
      </c>
      <c r="B222" s="4" t="s">
        <v>449</v>
      </c>
      <c r="C222" s="4" t="s">
        <v>449</v>
      </c>
      <c r="D222" s="4">
        <v>30.0</v>
      </c>
      <c r="E222" s="4">
        <v>5.0</v>
      </c>
      <c r="F222" s="4">
        <v>5.05999999999999</v>
      </c>
      <c r="G222" s="4">
        <v>2.62180806906615</v>
      </c>
      <c r="H222" s="4">
        <v>5.7</v>
      </c>
      <c r="I222" s="4">
        <v>2.18762754730193</v>
      </c>
      <c r="J222" s="4">
        <v>3.78</v>
      </c>
      <c r="K222" s="4">
        <v>2.47674902125461</v>
      </c>
      <c r="L222" s="4">
        <v>5.76</v>
      </c>
      <c r="M222" s="4">
        <v>1.37855292363597</v>
      </c>
      <c r="N222" s="4">
        <v>3.4</v>
      </c>
      <c r="O222" s="4">
        <v>1.0</v>
      </c>
      <c r="P222" s="4">
        <v>0.0</v>
      </c>
      <c r="Q222" s="3">
        <v>0.0</v>
      </c>
    </row>
    <row r="223" ht="15.75" customHeight="1">
      <c r="A223" s="3">
        <v>222.0</v>
      </c>
      <c r="B223" s="4" t="s">
        <v>450</v>
      </c>
      <c r="C223" s="4" t="s">
        <v>451</v>
      </c>
      <c r="D223" s="4">
        <v>18.0</v>
      </c>
      <c r="E223" s="4">
        <v>13.0</v>
      </c>
      <c r="F223" s="4">
        <v>4.74</v>
      </c>
      <c r="G223" s="4">
        <v>2.31948270094864</v>
      </c>
      <c r="H223" s="4">
        <v>5.34</v>
      </c>
      <c r="I223" s="4">
        <v>1.96510372577663</v>
      </c>
      <c r="J223" s="4">
        <v>4.18</v>
      </c>
      <c r="K223" s="4">
        <v>2.43855092467737</v>
      </c>
      <c r="L223" s="4">
        <v>5.81999999999999</v>
      </c>
      <c r="M223" s="4">
        <v>1.4383947969305</v>
      </c>
      <c r="N223" s="4">
        <v>2.89</v>
      </c>
      <c r="O223" s="4">
        <v>1.0</v>
      </c>
      <c r="P223" s="4">
        <v>0.0</v>
      </c>
      <c r="Q223" s="3">
        <v>0.0</v>
      </c>
    </row>
    <row r="224" ht="15.75" customHeight="1">
      <c r="A224" s="3">
        <v>223.0</v>
      </c>
      <c r="B224" s="4" t="s">
        <v>452</v>
      </c>
      <c r="C224" s="4" t="s">
        <v>453</v>
      </c>
      <c r="D224" s="4">
        <v>131.0</v>
      </c>
      <c r="E224" s="4">
        <v>7.0</v>
      </c>
      <c r="F224" s="4">
        <v>5.1</v>
      </c>
      <c r="G224" s="4">
        <v>2.64382221761739</v>
      </c>
      <c r="H224" s="4">
        <v>5.4</v>
      </c>
      <c r="I224" s="4">
        <v>2.22233559801486</v>
      </c>
      <c r="J224" s="4">
        <v>3.4</v>
      </c>
      <c r="K224" s="4">
        <v>1.65369098611288</v>
      </c>
      <c r="L224" s="4">
        <v>5.1</v>
      </c>
      <c r="M224" s="4">
        <v>1.32864823126702</v>
      </c>
      <c r="N224" s="4">
        <v>4.88</v>
      </c>
      <c r="O224" s="4">
        <v>1.0</v>
      </c>
      <c r="P224" s="4">
        <v>0.0</v>
      </c>
      <c r="Q224" s="3">
        <v>0.0</v>
      </c>
    </row>
    <row r="225" ht="15.75" customHeight="1">
      <c r="A225" s="3">
        <v>224.0</v>
      </c>
      <c r="B225" s="4" t="s">
        <v>454</v>
      </c>
      <c r="C225" s="4" t="s">
        <v>455</v>
      </c>
      <c r="D225" s="4">
        <v>138.0</v>
      </c>
      <c r="E225" s="4">
        <v>7.0</v>
      </c>
      <c r="F225" s="4">
        <v>5.44</v>
      </c>
      <c r="G225" s="4">
        <v>2.14913366503902</v>
      </c>
      <c r="H225" s="4">
        <v>5.51999999999999</v>
      </c>
      <c r="I225" s="4">
        <v>2.21534536856915</v>
      </c>
      <c r="J225" s="4">
        <v>3.4</v>
      </c>
      <c r="K225" s="4">
        <v>2.01017818278146</v>
      </c>
      <c r="L225" s="4">
        <v>3.22</v>
      </c>
      <c r="M225" s="4">
        <v>1.16566526507573</v>
      </c>
      <c r="N225" s="4">
        <v>4.93</v>
      </c>
      <c r="O225" s="4">
        <v>1.0</v>
      </c>
      <c r="P225" s="4">
        <v>0.0</v>
      </c>
      <c r="Q225" s="3">
        <v>0.0</v>
      </c>
    </row>
    <row r="226" ht="15.75" customHeight="1">
      <c r="A226" s="3">
        <v>225.0</v>
      </c>
      <c r="B226" s="4" t="s">
        <v>456</v>
      </c>
      <c r="C226" s="4" t="s">
        <v>457</v>
      </c>
      <c r="D226" s="4">
        <v>1286.0</v>
      </c>
      <c r="E226" s="4">
        <v>7.0</v>
      </c>
      <c r="F226" s="4">
        <v>4.67999999999999</v>
      </c>
      <c r="G226" s="4">
        <v>2.29853546984214</v>
      </c>
      <c r="H226" s="4">
        <v>5.44</v>
      </c>
      <c r="I226" s="4">
        <v>1.99141012494018</v>
      </c>
      <c r="J226" s="4">
        <v>4.42</v>
      </c>
      <c r="K226" s="4">
        <v>2.50786517881285</v>
      </c>
      <c r="L226" s="4">
        <v>6.2</v>
      </c>
      <c r="M226" s="4">
        <v>0.96890428330361</v>
      </c>
      <c r="N226" s="4">
        <v>7.16</v>
      </c>
      <c r="O226" s="4">
        <v>1.0</v>
      </c>
      <c r="P226" s="4">
        <v>0.0</v>
      </c>
      <c r="Q226" s="3">
        <v>0.0</v>
      </c>
    </row>
    <row r="227" ht="15.75" customHeight="1">
      <c r="A227" s="3">
        <v>226.0</v>
      </c>
      <c r="B227" s="4" t="s">
        <v>458</v>
      </c>
      <c r="C227" s="4" t="s">
        <v>459</v>
      </c>
      <c r="D227" s="4">
        <v>329.0</v>
      </c>
      <c r="E227" s="4">
        <v>6.0</v>
      </c>
      <c r="F227" s="4">
        <v>3.16</v>
      </c>
      <c r="G227" s="4">
        <v>1.85560375784337</v>
      </c>
      <c r="H227" s="4">
        <v>6.38</v>
      </c>
      <c r="I227" s="4">
        <v>1.87235527764211</v>
      </c>
      <c r="J227" s="4">
        <v>3.6</v>
      </c>
      <c r="K227" s="4">
        <v>2.09956263667129</v>
      </c>
      <c r="L227" s="4">
        <v>4.26</v>
      </c>
      <c r="M227" s="4">
        <v>1.33722221986703</v>
      </c>
      <c r="N227" s="4">
        <v>5.8</v>
      </c>
      <c r="O227" s="4">
        <v>-1.0</v>
      </c>
      <c r="P227" s="4">
        <v>1.0</v>
      </c>
      <c r="Q227" s="3">
        <v>0.0</v>
      </c>
    </row>
    <row r="228" ht="15.75" customHeight="1">
      <c r="A228" s="3">
        <v>227.0</v>
      </c>
      <c r="B228" s="4" t="s">
        <v>460</v>
      </c>
      <c r="C228" s="4" t="s">
        <v>461</v>
      </c>
      <c r="D228" s="4">
        <v>11192.0</v>
      </c>
      <c r="E228" s="4">
        <v>4.0</v>
      </c>
      <c r="F228" s="4">
        <v>3.28</v>
      </c>
      <c r="G228" s="4">
        <v>2.39079868816823</v>
      </c>
      <c r="H228" s="4">
        <v>5.98</v>
      </c>
      <c r="I228" s="4">
        <v>1.78988085340554</v>
      </c>
      <c r="J228" s="4">
        <v>4.47999999999999</v>
      </c>
      <c r="K228" s="4">
        <v>2.565389734484</v>
      </c>
      <c r="L228" s="4">
        <v>3.81999999999999</v>
      </c>
      <c r="M228" s="4">
        <v>1.3353895709202</v>
      </c>
      <c r="N228" s="4">
        <v>9.32</v>
      </c>
      <c r="O228" s="4">
        <v>-1.0</v>
      </c>
      <c r="P228" s="4">
        <v>1.0</v>
      </c>
      <c r="Q228" s="3">
        <v>0.0</v>
      </c>
    </row>
    <row r="229" ht="15.75" customHeight="1">
      <c r="A229" s="3">
        <v>228.0</v>
      </c>
      <c r="B229" s="4" t="s">
        <v>462</v>
      </c>
      <c r="C229" s="4" t="s">
        <v>463</v>
      </c>
      <c r="D229" s="4">
        <v>682.0</v>
      </c>
      <c r="E229" s="4">
        <v>6.0</v>
      </c>
      <c r="F229" s="4">
        <v>3.58</v>
      </c>
      <c r="G229" s="4">
        <v>2.25958276806013</v>
      </c>
      <c r="H229" s="4">
        <v>6.86</v>
      </c>
      <c r="I229" s="4">
        <v>1.9273541131694</v>
      </c>
      <c r="J229" s="4">
        <v>3.78</v>
      </c>
      <c r="K229" s="4">
        <v>2.28830210649997</v>
      </c>
      <c r="L229" s="4">
        <v>5.31999999999999</v>
      </c>
      <c r="M229" s="4">
        <v>0.793853942254274</v>
      </c>
      <c r="N229" s="4">
        <v>6.53</v>
      </c>
      <c r="O229" s="4">
        <v>-1.0</v>
      </c>
      <c r="P229" s="4">
        <v>1.0</v>
      </c>
      <c r="Q229" s="3">
        <v>0.0</v>
      </c>
    </row>
    <row r="230" ht="15.75" customHeight="1">
      <c r="A230" s="3">
        <v>229.0</v>
      </c>
      <c r="B230" s="4" t="s">
        <v>464</v>
      </c>
      <c r="C230" s="4" t="s">
        <v>465</v>
      </c>
      <c r="D230" s="4">
        <v>765.0</v>
      </c>
      <c r="E230" s="4">
        <v>5.0</v>
      </c>
      <c r="F230" s="4">
        <v>3.26</v>
      </c>
      <c r="G230" s="4">
        <v>2.00824829751945</v>
      </c>
      <c r="H230" s="4">
        <v>6.55999999999999</v>
      </c>
      <c r="I230" s="4">
        <v>2.10111729266859</v>
      </c>
      <c r="J230" s="4">
        <v>3.52</v>
      </c>
      <c r="K230" s="4">
        <v>2.36677684902088</v>
      </c>
      <c r="L230" s="4">
        <v>4.83673469387755</v>
      </c>
      <c r="M230" s="4">
        <v>0.850170051017006</v>
      </c>
      <c r="N230" s="4">
        <v>6.64</v>
      </c>
      <c r="O230" s="4">
        <v>-1.0</v>
      </c>
      <c r="P230" s="4">
        <v>1.0</v>
      </c>
      <c r="Q230" s="3">
        <v>0.0</v>
      </c>
    </row>
    <row r="231" ht="15.75" customHeight="1">
      <c r="A231" s="3">
        <v>230.0</v>
      </c>
      <c r="B231" s="4" t="s">
        <v>466</v>
      </c>
      <c r="C231" s="4" t="s">
        <v>467</v>
      </c>
      <c r="D231" s="4">
        <v>55.0</v>
      </c>
      <c r="E231" s="4">
        <v>10.0</v>
      </c>
      <c r="F231" s="4">
        <v>3.48</v>
      </c>
      <c r="G231" s="4">
        <v>1.98195945097424</v>
      </c>
      <c r="H231" s="4">
        <v>5.96</v>
      </c>
      <c r="I231" s="4">
        <v>2.37297711918241</v>
      </c>
      <c r="J231" s="4">
        <v>3.5</v>
      </c>
      <c r="K231" s="4">
        <v>2.11167792844206</v>
      </c>
      <c r="L231" s="4">
        <v>5.22</v>
      </c>
      <c r="M231" s="4">
        <v>0.953832227578491</v>
      </c>
      <c r="N231" s="4">
        <v>4.01</v>
      </c>
      <c r="O231" s="4">
        <v>-1.0</v>
      </c>
      <c r="P231" s="4">
        <v>1.0</v>
      </c>
      <c r="Q231" s="3">
        <v>0.0</v>
      </c>
    </row>
    <row r="232" ht="15.75" customHeight="1">
      <c r="A232" s="3">
        <v>231.0</v>
      </c>
      <c r="B232" s="4" t="s">
        <v>468</v>
      </c>
      <c r="C232" s="4" t="s">
        <v>468</v>
      </c>
      <c r="D232" s="4">
        <v>1609.0</v>
      </c>
      <c r="E232" s="4">
        <v>5.0</v>
      </c>
      <c r="F232" s="4">
        <v>3.6</v>
      </c>
      <c r="G232" s="4">
        <v>1.92724822331886</v>
      </c>
      <c r="H232" s="4">
        <v>6.1</v>
      </c>
      <c r="I232" s="4">
        <v>1.94043967245801</v>
      </c>
      <c r="J232" s="4">
        <v>3.54</v>
      </c>
      <c r="K232" s="4">
        <v>2.34920742170717</v>
      </c>
      <c r="L232" s="4">
        <v>5.44</v>
      </c>
      <c r="M232" s="4">
        <v>1.03332236114429</v>
      </c>
      <c r="N232" s="4">
        <v>7.38</v>
      </c>
      <c r="O232" s="4">
        <v>-1.0</v>
      </c>
      <c r="P232" s="4">
        <v>1.0</v>
      </c>
      <c r="Q232" s="3">
        <v>0.0</v>
      </c>
    </row>
    <row r="233" ht="15.75" customHeight="1">
      <c r="A233" s="3">
        <v>232.0</v>
      </c>
      <c r="B233" s="4" t="s">
        <v>469</v>
      </c>
      <c r="C233" s="4" t="s">
        <v>470</v>
      </c>
      <c r="D233" s="4">
        <v>1060.0</v>
      </c>
      <c r="E233" s="4">
        <v>9.0</v>
      </c>
      <c r="F233" s="4">
        <v>3.54</v>
      </c>
      <c r="G233" s="4">
        <v>2.1496084123697</v>
      </c>
      <c r="H233" s="4">
        <v>6.74</v>
      </c>
      <c r="I233" s="4">
        <v>1.97752680004544</v>
      </c>
      <c r="J233" s="4">
        <v>3.8</v>
      </c>
      <c r="K233" s="4">
        <v>2.02030508910442</v>
      </c>
      <c r="L233" s="4">
        <v>5.25999999999999</v>
      </c>
      <c r="M233" s="4">
        <v>0.921622349502246</v>
      </c>
      <c r="N233" s="4">
        <v>6.97</v>
      </c>
      <c r="O233" s="4">
        <v>-1.0</v>
      </c>
      <c r="P233" s="4">
        <v>1.0</v>
      </c>
      <c r="Q233" s="3">
        <v>0.0</v>
      </c>
    </row>
    <row r="234" ht="15.75" customHeight="1">
      <c r="A234" s="3">
        <v>233.0</v>
      </c>
      <c r="B234" s="4" t="s">
        <v>471</v>
      </c>
      <c r="C234" s="4" t="s">
        <v>472</v>
      </c>
      <c r="D234" s="4">
        <v>1093.0</v>
      </c>
      <c r="E234" s="4">
        <v>8.0</v>
      </c>
      <c r="F234" s="4">
        <v>3.42</v>
      </c>
      <c r="G234" s="4">
        <v>1.83046776669188</v>
      </c>
      <c r="H234" s="4">
        <v>5.94</v>
      </c>
      <c r="I234" s="4">
        <v>2.07423455269452</v>
      </c>
      <c r="J234" s="4">
        <v>4.12</v>
      </c>
      <c r="K234" s="4">
        <v>2.22820509809659</v>
      </c>
      <c r="L234" s="4">
        <v>5.54</v>
      </c>
      <c r="M234" s="4">
        <v>1.11043289958907</v>
      </c>
      <c r="N234" s="4">
        <v>7.0</v>
      </c>
      <c r="O234" s="4">
        <v>-1.0</v>
      </c>
      <c r="P234" s="4">
        <v>1.0</v>
      </c>
      <c r="Q234" s="3">
        <v>0.0</v>
      </c>
    </row>
    <row r="235" ht="15.75" customHeight="1">
      <c r="A235" s="3">
        <v>234.0</v>
      </c>
      <c r="B235" s="4" t="s">
        <v>473</v>
      </c>
      <c r="C235" s="4" t="s">
        <v>474</v>
      </c>
      <c r="D235" s="4">
        <v>326.0</v>
      </c>
      <c r="E235" s="4">
        <v>6.0</v>
      </c>
      <c r="F235" s="4">
        <v>3.56</v>
      </c>
      <c r="G235" s="4">
        <v>2.00163198721565</v>
      </c>
      <c r="H235" s="4">
        <v>6.72</v>
      </c>
      <c r="I235" s="4">
        <v>2.00040812162449</v>
      </c>
      <c r="J235" s="4">
        <v>4.11999999999999</v>
      </c>
      <c r="K235" s="4">
        <v>2.08630128726042</v>
      </c>
      <c r="L235" s="4">
        <v>5.84</v>
      </c>
      <c r="M235" s="4">
        <v>1.28349013972664</v>
      </c>
      <c r="N235" s="4">
        <v>5.79</v>
      </c>
      <c r="O235" s="4">
        <v>-1.0</v>
      </c>
      <c r="P235" s="4">
        <v>1.0</v>
      </c>
      <c r="Q235" s="3">
        <v>0.0</v>
      </c>
    </row>
    <row r="236" ht="15.75" customHeight="1">
      <c r="A236" s="3">
        <v>235.0</v>
      </c>
      <c r="B236" s="4" t="s">
        <v>475</v>
      </c>
      <c r="C236" s="4" t="s">
        <v>476</v>
      </c>
      <c r="D236" s="4">
        <v>263.0</v>
      </c>
      <c r="E236" s="4">
        <v>7.0</v>
      </c>
      <c r="F236" s="4">
        <v>3.74</v>
      </c>
      <c r="G236" s="4">
        <v>2.11708309150267</v>
      </c>
      <c r="H236" s="4">
        <v>6.3</v>
      </c>
      <c r="I236" s="4">
        <v>2.12132034355964</v>
      </c>
      <c r="J236" s="4">
        <v>3.56</v>
      </c>
      <c r="K236" s="4">
        <v>2.13005700795609</v>
      </c>
      <c r="L236" s="4">
        <v>5.78</v>
      </c>
      <c r="M236" s="4">
        <v>1.26636229783887</v>
      </c>
      <c r="N236" s="4">
        <v>5.57</v>
      </c>
      <c r="O236" s="4">
        <v>-1.0</v>
      </c>
      <c r="P236" s="4">
        <v>1.0</v>
      </c>
      <c r="Q236" s="3">
        <v>0.0</v>
      </c>
    </row>
    <row r="237" ht="15.75" customHeight="1">
      <c r="A237" s="3">
        <v>236.0</v>
      </c>
      <c r="B237" s="4" t="s">
        <v>477</v>
      </c>
      <c r="C237" s="4" t="s">
        <v>478</v>
      </c>
      <c r="D237" s="4">
        <v>320.0</v>
      </c>
      <c r="E237" s="4">
        <v>9.0</v>
      </c>
      <c r="F237" s="4">
        <v>3.48</v>
      </c>
      <c r="G237" s="4">
        <v>2.18753425629153</v>
      </c>
      <c r="H237" s="4">
        <v>6.30612244897959</v>
      </c>
      <c r="I237" s="4">
        <v>2.18139941353264</v>
      </c>
      <c r="J237" s="4">
        <v>3.48</v>
      </c>
      <c r="K237" s="4">
        <v>2.27891846886963</v>
      </c>
      <c r="L237" s="4">
        <v>5.22</v>
      </c>
      <c r="M237" s="4">
        <v>1.09339389246585</v>
      </c>
      <c r="N237" s="4">
        <v>5.77</v>
      </c>
      <c r="O237" s="4">
        <v>-1.0</v>
      </c>
      <c r="P237" s="4">
        <v>1.0</v>
      </c>
      <c r="Q237" s="3">
        <v>0.0</v>
      </c>
    </row>
    <row r="238" ht="15.75" customHeight="1">
      <c r="A238" s="3">
        <v>237.0</v>
      </c>
      <c r="B238" s="4" t="s">
        <v>479</v>
      </c>
      <c r="C238" s="4" t="s">
        <v>480</v>
      </c>
      <c r="D238" s="4">
        <v>197.0</v>
      </c>
      <c r="E238" s="4">
        <v>11.0</v>
      </c>
      <c r="F238" s="4">
        <v>3.24</v>
      </c>
      <c r="G238" s="4">
        <v>2.19051759795231</v>
      </c>
      <c r="H238" s="4">
        <v>6.48</v>
      </c>
      <c r="I238" s="4">
        <v>1.87616630392937</v>
      </c>
      <c r="J238" s="4">
        <v>3.66</v>
      </c>
      <c r="K238" s="4">
        <v>2.32651092007419</v>
      </c>
      <c r="L238" s="4">
        <v>5.24</v>
      </c>
      <c r="M238" s="4">
        <v>0.846601850858803</v>
      </c>
      <c r="N238" s="4">
        <v>5.28</v>
      </c>
      <c r="O238" s="4">
        <v>-1.0</v>
      </c>
      <c r="P238" s="4">
        <v>1.0</v>
      </c>
      <c r="Q238" s="3">
        <v>0.0</v>
      </c>
    </row>
    <row r="239" ht="15.75" customHeight="1">
      <c r="A239" s="3">
        <v>238.0</v>
      </c>
      <c r="B239" s="4" t="s">
        <v>481</v>
      </c>
      <c r="C239" s="4" t="s">
        <v>482</v>
      </c>
      <c r="D239" s="4">
        <v>2686.0</v>
      </c>
      <c r="E239" s="4">
        <v>6.0</v>
      </c>
      <c r="F239" s="4">
        <v>3.42</v>
      </c>
      <c r="G239" s="4">
        <v>2.03128591020062</v>
      </c>
      <c r="H239" s="4">
        <v>5.9</v>
      </c>
      <c r="I239" s="4">
        <v>1.85439356939245</v>
      </c>
      <c r="J239" s="4">
        <v>3.62</v>
      </c>
      <c r="K239" s="4">
        <v>2.18426656069337</v>
      </c>
      <c r="L239" s="4">
        <v>5.57999999999999</v>
      </c>
      <c r="M239" s="4">
        <v>1.17958830590531</v>
      </c>
      <c r="N239" s="4">
        <v>7.9</v>
      </c>
      <c r="O239" s="4">
        <v>-1.0</v>
      </c>
      <c r="P239" s="4">
        <v>1.0</v>
      </c>
      <c r="Q239" s="3">
        <v>0.0</v>
      </c>
    </row>
    <row r="240" ht="15.75" customHeight="1">
      <c r="A240" s="3">
        <v>239.0</v>
      </c>
      <c r="B240" s="4" t="s">
        <v>483</v>
      </c>
      <c r="C240" s="4" t="s">
        <v>484</v>
      </c>
      <c r="D240" s="4">
        <v>585.0</v>
      </c>
      <c r="E240" s="4">
        <v>8.0</v>
      </c>
      <c r="F240" s="4">
        <v>3.32</v>
      </c>
      <c r="G240" s="4">
        <v>1.91065754254862</v>
      </c>
      <c r="H240" s="4">
        <v>6.8</v>
      </c>
      <c r="I240" s="4">
        <v>1.87355386408628</v>
      </c>
      <c r="J240" s="4">
        <v>3.72</v>
      </c>
      <c r="K240" s="4">
        <v>2.16691259724097</v>
      </c>
      <c r="L240" s="4">
        <v>5.12</v>
      </c>
      <c r="M240" s="4">
        <v>0.659003576838332</v>
      </c>
      <c r="N240" s="4">
        <v>6.37</v>
      </c>
      <c r="O240" s="4">
        <v>-1.0</v>
      </c>
      <c r="P240" s="4">
        <v>1.0</v>
      </c>
      <c r="Q240" s="3">
        <v>0.0</v>
      </c>
    </row>
    <row r="241" ht="15.75" customHeight="1">
      <c r="A241" s="3">
        <v>240.0</v>
      </c>
      <c r="B241" s="4" t="s">
        <v>485</v>
      </c>
      <c r="C241" s="4" t="s">
        <v>486</v>
      </c>
      <c r="D241" s="4">
        <v>14.0</v>
      </c>
      <c r="E241" s="4">
        <v>10.0</v>
      </c>
      <c r="F241" s="4">
        <v>2.9</v>
      </c>
      <c r="G241" s="4">
        <v>1.47426910289644</v>
      </c>
      <c r="H241" s="4">
        <v>6.48</v>
      </c>
      <c r="I241" s="4">
        <v>1.70521409272877</v>
      </c>
      <c r="J241" s="4">
        <v>3.72</v>
      </c>
      <c r="K241" s="4">
        <v>2.07059096365639</v>
      </c>
      <c r="L241" s="4">
        <v>5.13999999999999</v>
      </c>
      <c r="M241" s="4">
        <v>0.833238089795297</v>
      </c>
      <c r="N241" s="4">
        <v>2.64</v>
      </c>
      <c r="O241" s="4">
        <v>-1.0</v>
      </c>
      <c r="P241" s="4">
        <v>1.0</v>
      </c>
      <c r="Q241" s="3">
        <v>0.0</v>
      </c>
    </row>
    <row r="242" ht="15.75" customHeight="1">
      <c r="A242" s="3">
        <v>241.0</v>
      </c>
      <c r="B242" s="4" t="s">
        <v>487</v>
      </c>
      <c r="C242" s="4" t="s">
        <v>488</v>
      </c>
      <c r="D242" s="4">
        <v>156.0</v>
      </c>
      <c r="E242" s="4">
        <v>10.0</v>
      </c>
      <c r="F242" s="4">
        <v>4.04</v>
      </c>
      <c r="G242" s="4">
        <v>2.1377080994297</v>
      </c>
      <c r="H242" s="4">
        <v>5.93999999999999</v>
      </c>
      <c r="I242" s="4">
        <v>2.26247110704293</v>
      </c>
      <c r="J242" s="4">
        <v>3.68</v>
      </c>
      <c r="K242" s="4">
        <v>2.30739715537942</v>
      </c>
      <c r="L242" s="4">
        <v>5.77999999999999</v>
      </c>
      <c r="M242" s="4">
        <v>1.38931784759019</v>
      </c>
      <c r="N242" s="4">
        <v>5.05</v>
      </c>
      <c r="O242" s="4">
        <v>0.0</v>
      </c>
      <c r="P242" s="4">
        <v>1.0</v>
      </c>
      <c r="Q242" s="3">
        <v>0.0</v>
      </c>
    </row>
    <row r="243" ht="15.75" customHeight="1">
      <c r="A243" s="3">
        <v>242.0</v>
      </c>
      <c r="B243" s="4" t="s">
        <v>489</v>
      </c>
      <c r="C243" s="4" t="s">
        <v>490</v>
      </c>
      <c r="D243" s="4">
        <v>188.0</v>
      </c>
      <c r="E243" s="4">
        <v>6.0</v>
      </c>
      <c r="F243" s="4">
        <v>3.68</v>
      </c>
      <c r="G243" s="4">
        <v>2.14228563807491</v>
      </c>
      <c r="H243" s="4">
        <v>6.42</v>
      </c>
      <c r="I243" s="4">
        <v>1.92820102263054</v>
      </c>
      <c r="J243" s="4">
        <v>3.6</v>
      </c>
      <c r="K243" s="4">
        <v>1.8070158058105</v>
      </c>
      <c r="L243" s="4">
        <v>5.08</v>
      </c>
      <c r="M243" s="4">
        <v>0.92228642237537</v>
      </c>
      <c r="N243" s="4">
        <v>5.24</v>
      </c>
      <c r="O243" s="4">
        <v>0.0</v>
      </c>
      <c r="P243" s="4">
        <v>1.0</v>
      </c>
      <c r="Q243" s="3">
        <v>0.0</v>
      </c>
    </row>
    <row r="244" ht="15.75" customHeight="1">
      <c r="A244" s="3">
        <v>243.0</v>
      </c>
      <c r="B244" s="4" t="s">
        <v>491</v>
      </c>
      <c r="C244" s="4" t="s">
        <v>492</v>
      </c>
      <c r="D244" s="4">
        <v>1301.0</v>
      </c>
      <c r="E244" s="4">
        <v>6.0</v>
      </c>
      <c r="F244" s="4">
        <v>3.75510204081632</v>
      </c>
      <c r="G244" s="4">
        <v>2.10684017196466</v>
      </c>
      <c r="H244" s="4">
        <v>6.72</v>
      </c>
      <c r="I244" s="4">
        <v>1.86306747278869</v>
      </c>
      <c r="J244" s="4">
        <v>3.72</v>
      </c>
      <c r="K244" s="4">
        <v>1.96956433595589</v>
      </c>
      <c r="L244" s="4">
        <v>5.31999999999999</v>
      </c>
      <c r="M244" s="4">
        <v>0.998774759597059</v>
      </c>
      <c r="N244" s="4">
        <v>7.17</v>
      </c>
      <c r="O244" s="4">
        <v>0.0</v>
      </c>
      <c r="P244" s="4">
        <v>1.0</v>
      </c>
      <c r="Q244" s="3">
        <v>0.0</v>
      </c>
    </row>
    <row r="245" ht="15.75" customHeight="1">
      <c r="A245" s="3">
        <v>244.0</v>
      </c>
      <c r="B245" s="4" t="s">
        <v>493</v>
      </c>
      <c r="C245" s="4" t="s">
        <v>494</v>
      </c>
      <c r="D245" s="4">
        <v>3421.0</v>
      </c>
      <c r="E245" s="4">
        <v>7.0</v>
      </c>
      <c r="F245" s="4">
        <v>4.35999999999999</v>
      </c>
      <c r="G245" s="4">
        <v>2.20166912563525</v>
      </c>
      <c r="H245" s="4">
        <v>7.1</v>
      </c>
      <c r="I245" s="4">
        <v>1.99233224014019</v>
      </c>
      <c r="J245" s="4">
        <v>3.92</v>
      </c>
      <c r="K245" s="4">
        <v>2.44815632420707</v>
      </c>
      <c r="L245" s="4">
        <v>5.86</v>
      </c>
      <c r="M245" s="4">
        <v>1.21235140053012</v>
      </c>
      <c r="N245" s="4">
        <v>8.14</v>
      </c>
      <c r="O245" s="4">
        <v>0.0</v>
      </c>
      <c r="P245" s="4">
        <v>1.0</v>
      </c>
      <c r="Q245" s="3">
        <v>0.0</v>
      </c>
    </row>
    <row r="246" ht="15.75" customHeight="1">
      <c r="A246" s="3">
        <v>245.0</v>
      </c>
      <c r="B246" s="4" t="s">
        <v>495</v>
      </c>
      <c r="C246" s="4" t="s">
        <v>496</v>
      </c>
      <c r="D246" s="4">
        <v>2101.0</v>
      </c>
      <c r="E246" s="4">
        <v>5.0</v>
      </c>
      <c r="F246" s="4">
        <v>4.2</v>
      </c>
      <c r="G246" s="4">
        <v>2.20389266007735</v>
      </c>
      <c r="H246" s="4">
        <v>6.06</v>
      </c>
      <c r="I246" s="4">
        <v>1.9939705031286</v>
      </c>
      <c r="J246" s="4">
        <v>3.62</v>
      </c>
      <c r="K246" s="4">
        <v>1.98864121388223</v>
      </c>
      <c r="L246" s="4">
        <v>5.82</v>
      </c>
      <c r="M246" s="4">
        <v>1.13730795642829</v>
      </c>
      <c r="N246" s="4">
        <v>7.65</v>
      </c>
      <c r="O246" s="4">
        <v>0.0</v>
      </c>
      <c r="P246" s="4">
        <v>1.0</v>
      </c>
      <c r="Q246" s="3">
        <v>0.0</v>
      </c>
    </row>
    <row r="247" ht="15.75" customHeight="1">
      <c r="A247" s="3">
        <v>246.0</v>
      </c>
      <c r="B247" s="4" t="s">
        <v>497</v>
      </c>
      <c r="C247" s="4" t="s">
        <v>498</v>
      </c>
      <c r="D247" s="4">
        <v>4446.0</v>
      </c>
      <c r="E247" s="4">
        <v>7.0</v>
      </c>
      <c r="F247" s="4">
        <v>4.21999999999999</v>
      </c>
      <c r="G247" s="4">
        <v>2.25234571602358</v>
      </c>
      <c r="H247" s="4">
        <v>6.34</v>
      </c>
      <c r="I247" s="4">
        <v>2.15340262309277</v>
      </c>
      <c r="J247" s="4">
        <v>3.72</v>
      </c>
      <c r="K247" s="4">
        <v>2.11929907550316</v>
      </c>
      <c r="L247" s="4">
        <v>6.07999999999999</v>
      </c>
      <c r="M247" s="4">
        <v>1.536494818257</v>
      </c>
      <c r="N247" s="4">
        <v>8.4</v>
      </c>
      <c r="O247" s="4">
        <v>0.0</v>
      </c>
      <c r="P247" s="4">
        <v>1.0</v>
      </c>
      <c r="Q247" s="3">
        <v>0.0</v>
      </c>
    </row>
    <row r="248" ht="15.75" customHeight="1">
      <c r="A248" s="3">
        <v>247.0</v>
      </c>
      <c r="B248" s="4" t="s">
        <v>499</v>
      </c>
      <c r="C248" s="4" t="s">
        <v>500</v>
      </c>
      <c r="D248" s="4">
        <v>6502.0</v>
      </c>
      <c r="E248" s="4">
        <v>6.0</v>
      </c>
      <c r="F248" s="4">
        <v>3.84</v>
      </c>
      <c r="G248" s="4">
        <v>2.252979886139</v>
      </c>
      <c r="H248" s="4">
        <v>6.81999999999999</v>
      </c>
      <c r="I248" s="4">
        <v>2.33596547360562</v>
      </c>
      <c r="J248" s="4">
        <v>4.2</v>
      </c>
      <c r="K248" s="4">
        <v>2.50713268211203</v>
      </c>
      <c r="L248" s="4">
        <v>5.26</v>
      </c>
      <c r="M248" s="4">
        <v>1.24228229727483</v>
      </c>
      <c r="N248" s="4">
        <v>8.78</v>
      </c>
      <c r="O248" s="4">
        <v>0.0</v>
      </c>
      <c r="P248" s="4">
        <v>1.0</v>
      </c>
      <c r="Q248" s="3">
        <v>0.0</v>
      </c>
    </row>
    <row r="249" ht="15.75" customHeight="1">
      <c r="A249" s="3">
        <v>248.0</v>
      </c>
      <c r="B249" s="4" t="s">
        <v>501</v>
      </c>
      <c r="C249" s="4" t="s">
        <v>502</v>
      </c>
      <c r="D249" s="4">
        <v>312.0</v>
      </c>
      <c r="E249" s="4">
        <v>9.0</v>
      </c>
      <c r="F249" s="4">
        <v>4.32</v>
      </c>
      <c r="G249" s="4">
        <v>2.45315290670464</v>
      </c>
      <c r="H249" s="4">
        <v>6.2</v>
      </c>
      <c r="I249" s="4">
        <v>1.82946406783795</v>
      </c>
      <c r="J249" s="4">
        <v>3.72</v>
      </c>
      <c r="K249" s="4">
        <v>2.38224726693438</v>
      </c>
      <c r="L249" s="4">
        <v>4.91999999999999</v>
      </c>
      <c r="M249" s="4">
        <v>1.00691486781177</v>
      </c>
      <c r="N249" s="4">
        <v>5.74</v>
      </c>
      <c r="O249" s="4">
        <v>0.0</v>
      </c>
      <c r="P249" s="4">
        <v>1.0</v>
      </c>
      <c r="Q249" s="3">
        <v>0.0</v>
      </c>
    </row>
    <row r="250" ht="15.75" customHeight="1">
      <c r="A250" s="3">
        <v>249.0</v>
      </c>
      <c r="B250" s="4" t="s">
        <v>503</v>
      </c>
      <c r="C250" s="4" t="s">
        <v>504</v>
      </c>
      <c r="D250" s="4">
        <v>1826.0</v>
      </c>
      <c r="E250" s="4">
        <v>12.0</v>
      </c>
      <c r="F250" s="4">
        <v>4.6</v>
      </c>
      <c r="G250" s="4">
        <v>2.3560603574958</v>
      </c>
      <c r="H250" s="4">
        <v>5.96</v>
      </c>
      <c r="I250" s="4">
        <v>1.95834165579357</v>
      </c>
      <c r="J250" s="4">
        <v>4.06</v>
      </c>
      <c r="K250" s="4">
        <v>2.48596057893121</v>
      </c>
      <c r="L250" s="4">
        <v>3.8</v>
      </c>
      <c r="M250" s="4">
        <v>1.42857142857142</v>
      </c>
      <c r="N250" s="4">
        <v>7.51</v>
      </c>
      <c r="O250" s="4">
        <v>0.0</v>
      </c>
      <c r="P250" s="4">
        <v>1.0</v>
      </c>
      <c r="Q250" s="3">
        <v>0.0</v>
      </c>
    </row>
    <row r="251" ht="15.75" customHeight="1">
      <c r="A251" s="3">
        <v>250.0</v>
      </c>
      <c r="B251" s="4" t="s">
        <v>505</v>
      </c>
      <c r="C251" s="4" t="s">
        <v>506</v>
      </c>
      <c r="D251" s="4">
        <v>608.0</v>
      </c>
      <c r="E251" s="4">
        <v>8.0</v>
      </c>
      <c r="F251" s="4">
        <v>4.08</v>
      </c>
      <c r="G251" s="4">
        <v>2.17443401033605</v>
      </c>
      <c r="H251" s="4">
        <v>6.94</v>
      </c>
      <c r="I251" s="4">
        <v>2.43620648566912</v>
      </c>
      <c r="J251" s="4">
        <v>3.82</v>
      </c>
      <c r="K251" s="4">
        <v>1.96593437306123</v>
      </c>
      <c r="L251" s="4">
        <v>5.03999999999999</v>
      </c>
      <c r="M251" s="4">
        <v>1.1773370158878</v>
      </c>
      <c r="N251" s="4">
        <v>6.41</v>
      </c>
      <c r="O251" s="4">
        <v>0.0</v>
      </c>
      <c r="P251" s="4">
        <v>1.0</v>
      </c>
      <c r="Q251" s="3">
        <v>0.0</v>
      </c>
    </row>
    <row r="252" ht="15.75" customHeight="1">
      <c r="A252" s="3">
        <v>251.0</v>
      </c>
      <c r="B252" s="4" t="s">
        <v>507</v>
      </c>
      <c r="C252" s="4" t="s">
        <v>508</v>
      </c>
      <c r="D252" s="4">
        <v>3046.0</v>
      </c>
      <c r="E252" s="4">
        <v>3.0</v>
      </c>
      <c r="F252" s="4">
        <v>4.12</v>
      </c>
      <c r="G252" s="4">
        <v>2.21902718159401</v>
      </c>
      <c r="H252" s="4">
        <v>6.8</v>
      </c>
      <c r="I252" s="4">
        <v>1.98976975388344</v>
      </c>
      <c r="J252" s="4">
        <v>3.62</v>
      </c>
      <c r="K252" s="4">
        <v>1.99887723587058</v>
      </c>
      <c r="L252" s="4">
        <v>4.4</v>
      </c>
      <c r="M252" s="4">
        <v>1.39970842444753</v>
      </c>
      <c r="N252" s="4">
        <v>8.02</v>
      </c>
      <c r="O252" s="4">
        <v>0.0</v>
      </c>
      <c r="P252" s="4">
        <v>1.0</v>
      </c>
      <c r="Q252" s="3">
        <v>0.0</v>
      </c>
    </row>
    <row r="253" ht="15.75" customHeight="1">
      <c r="A253" s="3">
        <v>252.0</v>
      </c>
      <c r="B253" s="4" t="s">
        <v>509</v>
      </c>
      <c r="C253" s="4" t="s">
        <v>348</v>
      </c>
      <c r="D253" s="4">
        <v>191.0</v>
      </c>
      <c r="E253" s="4">
        <v>11.0</v>
      </c>
      <c r="F253" s="4">
        <v>4.15999999999999</v>
      </c>
      <c r="G253" s="4">
        <v>2.252979886139</v>
      </c>
      <c r="H253" s="4">
        <v>5.9</v>
      </c>
      <c r="I253" s="4">
        <v>1.98206241793023</v>
      </c>
      <c r="J253" s="4">
        <v>4.07999999999999</v>
      </c>
      <c r="K253" s="4">
        <v>2.37194486634483</v>
      </c>
      <c r="L253" s="4">
        <v>4.27999999999999</v>
      </c>
      <c r="M253" s="4">
        <v>1.26232697339283</v>
      </c>
      <c r="N253" s="4">
        <v>5.25</v>
      </c>
      <c r="O253" s="4">
        <v>0.0</v>
      </c>
      <c r="P253" s="4">
        <v>1.0</v>
      </c>
      <c r="Q253" s="3">
        <v>0.0</v>
      </c>
    </row>
    <row r="254" ht="15.75" customHeight="1">
      <c r="A254" s="3">
        <v>253.0</v>
      </c>
      <c r="B254" s="4" t="s">
        <v>510</v>
      </c>
      <c r="C254" s="4" t="s">
        <v>511</v>
      </c>
      <c r="D254" s="4">
        <v>429.0</v>
      </c>
      <c r="E254" s="4">
        <v>4.0</v>
      </c>
      <c r="F254" s="4">
        <v>3.7</v>
      </c>
      <c r="G254" s="4">
        <v>2.27003551172438</v>
      </c>
      <c r="H254" s="4">
        <v>6.02</v>
      </c>
      <c r="I254" s="4">
        <v>1.63494991497898</v>
      </c>
      <c r="J254" s="4">
        <v>3.8</v>
      </c>
      <c r="K254" s="4">
        <v>2.44948974278317</v>
      </c>
      <c r="L254" s="4">
        <v>4.71999999999999</v>
      </c>
      <c r="M254" s="4">
        <v>1.01096034359737</v>
      </c>
      <c r="N254" s="4">
        <v>6.06</v>
      </c>
      <c r="O254" s="4">
        <v>0.0</v>
      </c>
      <c r="P254" s="4">
        <v>1.0</v>
      </c>
      <c r="Q254" s="3">
        <v>0.0</v>
      </c>
    </row>
    <row r="255" ht="15.75" customHeight="1">
      <c r="A255" s="3">
        <v>254.0</v>
      </c>
      <c r="B255" s="4" t="s">
        <v>512</v>
      </c>
      <c r="C255" s="4" t="s">
        <v>513</v>
      </c>
      <c r="D255" s="4">
        <v>65.0</v>
      </c>
      <c r="E255" s="4">
        <v>7.0</v>
      </c>
      <c r="F255" s="4">
        <v>3.88</v>
      </c>
      <c r="G255" s="4">
        <v>1.88051230536049</v>
      </c>
      <c r="H255" s="4">
        <v>6.74</v>
      </c>
      <c r="I255" s="4">
        <v>1.90391647904619</v>
      </c>
      <c r="J255" s="4">
        <v>3.94</v>
      </c>
      <c r="K255" s="4">
        <v>2.31596059322859</v>
      </c>
      <c r="L255" s="4">
        <v>5.06</v>
      </c>
      <c r="M255" s="4">
        <v>0.682432623571211</v>
      </c>
      <c r="N255" s="4">
        <v>4.17</v>
      </c>
      <c r="O255" s="4">
        <v>0.0</v>
      </c>
      <c r="P255" s="4">
        <v>1.0</v>
      </c>
      <c r="Q255" s="3">
        <v>0.0</v>
      </c>
    </row>
    <row r="256" ht="15.75" customHeight="1">
      <c r="A256" s="3">
        <v>255.0</v>
      </c>
      <c r="B256" s="4" t="s">
        <v>514</v>
      </c>
      <c r="C256" s="4" t="s">
        <v>515</v>
      </c>
      <c r="D256" s="4">
        <v>17.0</v>
      </c>
      <c r="E256" s="4">
        <v>6.0</v>
      </c>
      <c r="F256" s="4">
        <v>3.96</v>
      </c>
      <c r="G256" s="4">
        <v>2.16</v>
      </c>
      <c r="H256" s="4">
        <v>5.74</v>
      </c>
      <c r="I256" s="4">
        <v>2.16</v>
      </c>
      <c r="J256" s="4">
        <v>3.92</v>
      </c>
      <c r="K256" s="4">
        <v>2.28</v>
      </c>
      <c r="L256" s="4">
        <v>6.82</v>
      </c>
      <c r="M256" s="4">
        <v>1.37</v>
      </c>
      <c r="N256" s="4">
        <v>2.83</v>
      </c>
      <c r="O256" s="4">
        <v>0.0</v>
      </c>
      <c r="P256" s="4">
        <v>1.0</v>
      </c>
      <c r="Q256" s="3">
        <v>0.0</v>
      </c>
    </row>
    <row r="257" ht="15.75" customHeight="1">
      <c r="A257" s="3">
        <v>256.0</v>
      </c>
      <c r="B257" s="4" t="s">
        <v>516</v>
      </c>
      <c r="C257" s="4" t="s">
        <v>517</v>
      </c>
      <c r="D257" s="4">
        <v>1280.0</v>
      </c>
      <c r="E257" s="4">
        <v>8.0</v>
      </c>
      <c r="F257" s="4">
        <v>5.01999999999999</v>
      </c>
      <c r="G257" s="4">
        <v>2.4031441989228</v>
      </c>
      <c r="H257" s="4">
        <v>6.26</v>
      </c>
      <c r="I257" s="4">
        <v>2.01838488673999</v>
      </c>
      <c r="J257" s="4">
        <v>4.33999999999999</v>
      </c>
      <c r="K257" s="4">
        <v>2.42108088527856</v>
      </c>
      <c r="L257" s="4">
        <v>6.48</v>
      </c>
      <c r="M257" s="4">
        <v>1.03490115864427</v>
      </c>
      <c r="N257" s="4">
        <v>7.15</v>
      </c>
      <c r="O257" s="4">
        <v>1.0</v>
      </c>
      <c r="P257" s="4">
        <v>1.0</v>
      </c>
      <c r="Q257" s="3">
        <v>0.0</v>
      </c>
    </row>
    <row r="258" ht="15.75" customHeight="1">
      <c r="A258" s="3">
        <v>257.0</v>
      </c>
      <c r="B258" s="4" t="s">
        <v>518</v>
      </c>
      <c r="C258" s="4" t="s">
        <v>519</v>
      </c>
      <c r="D258" s="4">
        <v>363.0</v>
      </c>
      <c r="E258" s="4">
        <v>13.0</v>
      </c>
      <c r="F258" s="4">
        <v>4.72</v>
      </c>
      <c r="G258" s="4">
        <v>2.49112711151283</v>
      </c>
      <c r="H258" s="4">
        <v>6.61999999999999</v>
      </c>
      <c r="I258" s="4">
        <v>2.03930760558677</v>
      </c>
      <c r="J258" s="4">
        <v>4.16</v>
      </c>
      <c r="K258" s="4">
        <v>2.35051014870893</v>
      </c>
      <c r="L258" s="4">
        <v>6.07999999999999</v>
      </c>
      <c r="M258" s="4">
        <v>1.15775997653456</v>
      </c>
      <c r="N258" s="4">
        <v>5.89</v>
      </c>
      <c r="O258" s="4">
        <v>1.0</v>
      </c>
      <c r="P258" s="4">
        <v>1.0</v>
      </c>
      <c r="Q258" s="3">
        <v>0.0</v>
      </c>
    </row>
    <row r="259" ht="15.75" customHeight="1">
      <c r="A259" s="3">
        <v>258.0</v>
      </c>
      <c r="B259" s="4" t="s">
        <v>520</v>
      </c>
      <c r="C259" s="4" t="s">
        <v>521</v>
      </c>
      <c r="D259" s="4">
        <v>41.0</v>
      </c>
      <c r="E259" s="4">
        <v>7.0</v>
      </c>
      <c r="F259" s="4">
        <v>5.16326530612244</v>
      </c>
      <c r="G259" s="4">
        <v>2.41822023720881</v>
      </c>
      <c r="H259" s="4">
        <v>6.22</v>
      </c>
      <c r="I259" s="4">
        <v>1.79897930244131</v>
      </c>
      <c r="J259" s="4">
        <v>3.75999999999999</v>
      </c>
      <c r="K259" s="4">
        <v>2.36090608687012</v>
      </c>
      <c r="L259" s="4">
        <v>3.1</v>
      </c>
      <c r="M259" s="4">
        <v>1.07380688416949</v>
      </c>
      <c r="N259" s="4">
        <v>3.71</v>
      </c>
      <c r="O259" s="4">
        <v>1.0</v>
      </c>
      <c r="P259" s="4">
        <v>1.0</v>
      </c>
      <c r="Q259" s="3">
        <v>0.0</v>
      </c>
    </row>
    <row r="260" ht="15.75" customHeight="1">
      <c r="A260" s="3">
        <v>259.0</v>
      </c>
      <c r="B260" s="4" t="s">
        <v>522</v>
      </c>
      <c r="C260" s="4" t="s">
        <v>523</v>
      </c>
      <c r="D260" s="4">
        <v>45.0</v>
      </c>
      <c r="E260" s="4">
        <v>7.0</v>
      </c>
      <c r="F260" s="4">
        <v>4.58</v>
      </c>
      <c r="G260" s="4">
        <v>2.33945746370601</v>
      </c>
      <c r="H260" s="4">
        <v>6.10416666666666</v>
      </c>
      <c r="I260" s="4">
        <v>1.94869932981314</v>
      </c>
      <c r="J260" s="4">
        <v>3.63999999999999</v>
      </c>
      <c r="K260" s="4">
        <v>2.27461591285658</v>
      </c>
      <c r="L260" s="4">
        <v>3.93877551020408</v>
      </c>
      <c r="M260" s="4">
        <v>1.37550238193944</v>
      </c>
      <c r="N260" s="4">
        <v>3.81</v>
      </c>
      <c r="O260" s="4">
        <v>1.0</v>
      </c>
      <c r="P260" s="4">
        <v>1.0</v>
      </c>
      <c r="Q260" s="3">
        <v>0.0</v>
      </c>
    </row>
    <row r="261" ht="15.75" customHeight="1">
      <c r="A261" s="3">
        <v>260.0</v>
      </c>
      <c r="B261" s="4" t="s">
        <v>524</v>
      </c>
      <c r="C261" s="4" t="s">
        <v>525</v>
      </c>
      <c r="D261" s="4">
        <v>14282.0</v>
      </c>
      <c r="E261" s="4">
        <v>4.0</v>
      </c>
      <c r="F261" s="4">
        <v>4.62</v>
      </c>
      <c r="G261" s="4">
        <v>2.05922513661457</v>
      </c>
      <c r="H261" s="4">
        <v>6.85999999999999</v>
      </c>
      <c r="I261" s="4">
        <v>1.79580008886949</v>
      </c>
      <c r="J261" s="4">
        <v>4.14</v>
      </c>
      <c r="K261" s="4">
        <v>2.72561545193681</v>
      </c>
      <c r="L261" s="4">
        <v>5.9</v>
      </c>
      <c r="M261" s="4">
        <v>1.14731274315778</v>
      </c>
      <c r="N261" s="4">
        <v>9.57</v>
      </c>
      <c r="O261" s="4">
        <v>1.0</v>
      </c>
      <c r="P261" s="4">
        <v>1.0</v>
      </c>
      <c r="Q261" s="3">
        <v>0.0</v>
      </c>
    </row>
    <row r="262" ht="15.75" customHeight="1">
      <c r="A262" s="3">
        <v>261.0</v>
      </c>
      <c r="B262" s="4" t="s">
        <v>526</v>
      </c>
      <c r="C262" s="4" t="s">
        <v>527</v>
      </c>
      <c r="D262" s="4">
        <v>6977.0</v>
      </c>
      <c r="E262" s="4">
        <v>3.0</v>
      </c>
      <c r="F262" s="4">
        <v>5.08</v>
      </c>
      <c r="G262" s="4">
        <v>2.32852760694962</v>
      </c>
      <c r="H262" s="4">
        <v>6.18</v>
      </c>
      <c r="I262" s="4">
        <v>2.16361375707308</v>
      </c>
      <c r="J262" s="4">
        <v>3.72</v>
      </c>
      <c r="K262" s="4">
        <v>2.25913113151666</v>
      </c>
      <c r="L262" s="4">
        <v>4.47999999999999</v>
      </c>
      <c r="M262" s="4">
        <v>1.52850467143945</v>
      </c>
      <c r="N262" s="4">
        <v>8.85</v>
      </c>
      <c r="O262" s="4">
        <v>1.0</v>
      </c>
      <c r="P262" s="4">
        <v>1.0</v>
      </c>
      <c r="Q262" s="3">
        <v>0.0</v>
      </c>
    </row>
    <row r="263" ht="15.75" customHeight="1">
      <c r="A263" s="3">
        <v>262.0</v>
      </c>
      <c r="B263" s="4" t="s">
        <v>528</v>
      </c>
      <c r="C263" s="4" t="s">
        <v>529</v>
      </c>
      <c r="D263" s="4">
        <v>131.0</v>
      </c>
      <c r="E263" s="4">
        <v>8.0</v>
      </c>
      <c r="F263" s="4">
        <v>4.81999999999999</v>
      </c>
      <c r="G263" s="4">
        <v>2.44690558436068</v>
      </c>
      <c r="H263" s="4">
        <v>6.46</v>
      </c>
      <c r="I263" s="4">
        <v>2.101602886817</v>
      </c>
      <c r="J263" s="4">
        <v>4.12</v>
      </c>
      <c r="K263" s="4">
        <v>2.27353900160888</v>
      </c>
      <c r="L263" s="4">
        <v>5.3</v>
      </c>
      <c r="M263" s="4">
        <v>1.55511007550551</v>
      </c>
      <c r="N263" s="4">
        <v>4.88</v>
      </c>
      <c r="O263" s="4">
        <v>1.0</v>
      </c>
      <c r="P263" s="4">
        <v>1.0</v>
      </c>
      <c r="Q263" s="3">
        <v>0.0</v>
      </c>
    </row>
    <row r="264" ht="15.75" customHeight="1">
      <c r="A264" s="3">
        <v>263.0</v>
      </c>
      <c r="B264" s="4" t="s">
        <v>530</v>
      </c>
      <c r="C264" s="4" t="s">
        <v>531</v>
      </c>
      <c r="D264" s="4">
        <v>6.0</v>
      </c>
      <c r="E264" s="4">
        <v>11.0</v>
      </c>
      <c r="F264" s="4">
        <v>4.98</v>
      </c>
      <c r="G264" s="4">
        <v>2.42</v>
      </c>
      <c r="H264" s="4">
        <v>5.66</v>
      </c>
      <c r="I264" s="4">
        <v>1.88</v>
      </c>
      <c r="J264" s="4">
        <v>4.38</v>
      </c>
      <c r="K264" s="4">
        <v>2.03</v>
      </c>
      <c r="L264" s="4">
        <v>3.22</v>
      </c>
      <c r="M264" s="4">
        <v>1.15</v>
      </c>
      <c r="N264" s="4">
        <v>1.79</v>
      </c>
      <c r="O264" s="4">
        <v>1.0</v>
      </c>
      <c r="P264" s="4">
        <v>1.0</v>
      </c>
      <c r="Q264" s="3">
        <v>0.0</v>
      </c>
    </row>
    <row r="265" ht="15.75" customHeight="1">
      <c r="A265" s="3">
        <v>264.0</v>
      </c>
      <c r="B265" s="4" t="s">
        <v>532</v>
      </c>
      <c r="C265" s="4" t="s">
        <v>533</v>
      </c>
      <c r="D265" s="4">
        <v>231.0</v>
      </c>
      <c r="E265" s="4">
        <v>12.0</v>
      </c>
      <c r="F265" s="4">
        <v>4.58</v>
      </c>
      <c r="G265" s="4">
        <v>2.33071767873313</v>
      </c>
      <c r="H265" s="4">
        <v>6.31999999999999</v>
      </c>
      <c r="I265" s="4">
        <v>1.88917431483617</v>
      </c>
      <c r="J265" s="4">
        <v>4.2</v>
      </c>
      <c r="K265" s="4">
        <v>2.34738238930785</v>
      </c>
      <c r="L265" s="4">
        <v>4.34</v>
      </c>
      <c r="M265" s="4">
        <v>1.54668836484897</v>
      </c>
      <c r="N265" s="4">
        <v>5.44</v>
      </c>
      <c r="O265" s="4">
        <v>1.0</v>
      </c>
      <c r="P265" s="4">
        <v>1.0</v>
      </c>
      <c r="Q265" s="3">
        <v>0.0</v>
      </c>
    </row>
    <row r="266" ht="15.75" customHeight="1">
      <c r="A266" s="3">
        <v>265.0</v>
      </c>
      <c r="B266" s="4" t="s">
        <v>534</v>
      </c>
      <c r="C266" s="4" t="s">
        <v>535</v>
      </c>
      <c r="D266" s="4">
        <v>987.0</v>
      </c>
      <c r="E266" s="4">
        <v>12.0</v>
      </c>
      <c r="F266" s="4">
        <v>4.72</v>
      </c>
      <c r="G266" s="4">
        <v>2.13847170299019</v>
      </c>
      <c r="H266" s="4">
        <v>7.0</v>
      </c>
      <c r="I266" s="4">
        <v>1.42857142857142</v>
      </c>
      <c r="J266" s="4">
        <v>3.66</v>
      </c>
      <c r="K266" s="4">
        <v>1.94422220952235</v>
      </c>
      <c r="L266" s="4">
        <v>5.16</v>
      </c>
      <c r="M266" s="4">
        <v>1.13137084989847</v>
      </c>
      <c r="N266" s="4">
        <v>6.89</v>
      </c>
      <c r="O266" s="4">
        <v>1.0</v>
      </c>
      <c r="P266" s="4">
        <v>1.0</v>
      </c>
      <c r="Q266" s="3">
        <v>0.0</v>
      </c>
    </row>
    <row r="267" ht="15.75" customHeight="1">
      <c r="A267" s="3">
        <v>266.0</v>
      </c>
      <c r="B267" s="4" t="s">
        <v>536</v>
      </c>
      <c r="C267" s="4" t="s">
        <v>537</v>
      </c>
      <c r="D267" s="4">
        <v>1031.0</v>
      </c>
      <c r="E267" s="4">
        <v>8.0</v>
      </c>
      <c r="F267" s="4">
        <v>4.51999999999999</v>
      </c>
      <c r="G267" s="4">
        <v>2.33203073456135</v>
      </c>
      <c r="H267" s="4">
        <v>6.8</v>
      </c>
      <c r="I267" s="4">
        <v>2.24062673447973</v>
      </c>
      <c r="J267" s="4">
        <v>3.67999999999999</v>
      </c>
      <c r="K267" s="4">
        <v>2.34250868488795</v>
      </c>
      <c r="L267" s="4">
        <v>5.15999999999999</v>
      </c>
      <c r="M267" s="4">
        <v>0.976457570893432</v>
      </c>
      <c r="N267" s="4">
        <v>6.94</v>
      </c>
      <c r="O267" s="4">
        <v>1.0</v>
      </c>
      <c r="P267" s="4">
        <v>1.0</v>
      </c>
      <c r="Q267" s="3">
        <v>0.0</v>
      </c>
    </row>
    <row r="268" ht="15.75" customHeight="1">
      <c r="A268" s="3">
        <v>267.0</v>
      </c>
      <c r="B268" s="4" t="s">
        <v>538</v>
      </c>
      <c r="C268" s="4" t="s">
        <v>539</v>
      </c>
      <c r="D268" s="4">
        <v>180.0</v>
      </c>
      <c r="E268" s="4">
        <v>7.0</v>
      </c>
      <c r="F268" s="4">
        <v>4.6</v>
      </c>
      <c r="G268" s="4">
        <v>2.57142857142857</v>
      </c>
      <c r="H268" s="4">
        <v>6.68</v>
      </c>
      <c r="I268" s="4">
        <v>1.84545774422344</v>
      </c>
      <c r="J268" s="4">
        <v>3.95918367346938</v>
      </c>
      <c r="K268" s="4">
        <v>2.07122330674279</v>
      </c>
      <c r="L268" s="4">
        <v>3.7</v>
      </c>
      <c r="M268" s="4">
        <v>1.47426910289645</v>
      </c>
      <c r="N268" s="4">
        <v>5.19</v>
      </c>
      <c r="O268" s="4">
        <v>1.0</v>
      </c>
      <c r="P268" s="4">
        <v>1.0</v>
      </c>
      <c r="Q268" s="3">
        <v>0.0</v>
      </c>
    </row>
    <row r="269" ht="15.75" customHeight="1">
      <c r="A269" s="3">
        <v>268.0</v>
      </c>
      <c r="B269" s="4" t="s">
        <v>540</v>
      </c>
      <c r="C269" s="4" t="s">
        <v>540</v>
      </c>
      <c r="D269" s="4">
        <v>768.0</v>
      </c>
      <c r="E269" s="4">
        <v>4.0</v>
      </c>
      <c r="F269" s="4">
        <v>4.68</v>
      </c>
      <c r="G269" s="4">
        <v>2.30739715537942</v>
      </c>
      <c r="H269" s="4">
        <v>7.0</v>
      </c>
      <c r="I269" s="4">
        <v>2.03038148622169</v>
      </c>
      <c r="J269" s="4">
        <v>3.78</v>
      </c>
      <c r="K269" s="4">
        <v>2.19730818623745</v>
      </c>
      <c r="L269" s="4">
        <v>4.46</v>
      </c>
      <c r="M269" s="4">
        <v>0.994064014692274</v>
      </c>
      <c r="N269" s="4">
        <v>6.64</v>
      </c>
      <c r="O269" s="4">
        <v>1.0</v>
      </c>
      <c r="P269" s="4">
        <v>1.0</v>
      </c>
      <c r="Q269" s="3">
        <v>0.0</v>
      </c>
    </row>
    <row r="270" ht="15.75" customHeight="1">
      <c r="A270" s="3">
        <v>269.0</v>
      </c>
      <c r="B270" s="4" t="s">
        <v>541</v>
      </c>
      <c r="C270" s="4" t="s">
        <v>542</v>
      </c>
      <c r="D270" s="4">
        <v>2893.0</v>
      </c>
      <c r="E270" s="4">
        <v>6.0</v>
      </c>
      <c r="F270" s="4">
        <v>4.96</v>
      </c>
      <c r="G270" s="4">
        <v>2.45747506059967</v>
      </c>
      <c r="H270" s="4">
        <v>6.62</v>
      </c>
      <c r="I270" s="4">
        <v>2.12746855416939</v>
      </c>
      <c r="J270" s="4">
        <v>4.15999999999999</v>
      </c>
      <c r="K270" s="4">
        <v>2.21645055465365</v>
      </c>
      <c r="L270" s="4">
        <v>4.94</v>
      </c>
      <c r="M270" s="4">
        <v>1.55720838656349</v>
      </c>
      <c r="N270" s="4">
        <v>7.97</v>
      </c>
      <c r="O270" s="4">
        <v>1.0</v>
      </c>
      <c r="P270" s="4">
        <v>1.0</v>
      </c>
      <c r="Q270" s="3">
        <v>0.0</v>
      </c>
    </row>
    <row r="271" ht="15.75" customHeight="1">
      <c r="A271" s="3">
        <v>270.0</v>
      </c>
      <c r="B271" s="4" t="s">
        <v>543</v>
      </c>
      <c r="C271" s="4" t="s">
        <v>544</v>
      </c>
      <c r="D271" s="4">
        <v>5394.0</v>
      </c>
      <c r="E271" s="4">
        <v>8.0</v>
      </c>
      <c r="F271" s="4">
        <v>5.22</v>
      </c>
      <c r="G271" s="4">
        <v>2.64413096714753</v>
      </c>
      <c r="H271" s="4">
        <v>6.26</v>
      </c>
      <c r="I271" s="4">
        <v>2.33701361850144</v>
      </c>
      <c r="J271" s="4">
        <v>4.12</v>
      </c>
      <c r="K271" s="4">
        <v>2.15368691943345</v>
      </c>
      <c r="L271" s="4">
        <v>5.52</v>
      </c>
      <c r="M271" s="4">
        <v>1.40320333232099</v>
      </c>
      <c r="N271" s="4">
        <v>8.59</v>
      </c>
      <c r="O271" s="4">
        <v>1.0</v>
      </c>
      <c r="P271" s="4">
        <v>1.0</v>
      </c>
      <c r="Q271" s="3">
        <v>0.0</v>
      </c>
    </row>
    <row r="272" ht="15.75" customHeight="1">
      <c r="A272" s="3">
        <v>271.0</v>
      </c>
      <c r="B272" s="4" t="s">
        <v>545</v>
      </c>
      <c r="C272" s="4" t="s">
        <v>546</v>
      </c>
      <c r="D272" s="4">
        <v>6974.0</v>
      </c>
      <c r="E272" s="4">
        <v>5.0</v>
      </c>
      <c r="F272" s="4">
        <v>3.56</v>
      </c>
      <c r="G272" s="4">
        <v>2.34877301880738</v>
      </c>
      <c r="H272" s="4">
        <v>4.4</v>
      </c>
      <c r="I272" s="4">
        <v>2.25876975726312</v>
      </c>
      <c r="J272" s="4">
        <v>5.08</v>
      </c>
      <c r="K272" s="4">
        <v>2.56220568245089</v>
      </c>
      <c r="L272" s="4">
        <v>6.56</v>
      </c>
      <c r="M272" s="4">
        <v>1.34255315708236</v>
      </c>
      <c r="N272" s="4">
        <v>8.85</v>
      </c>
      <c r="O272" s="4">
        <v>-1.0</v>
      </c>
      <c r="P272" s="4">
        <v>-1.0</v>
      </c>
      <c r="Q272" s="3">
        <v>1.0</v>
      </c>
    </row>
    <row r="273" ht="15.75" customHeight="1">
      <c r="A273" s="3">
        <v>272.0</v>
      </c>
      <c r="B273" s="4" t="s">
        <v>547</v>
      </c>
      <c r="C273" s="4" t="s">
        <v>548</v>
      </c>
      <c r="D273" s="4">
        <v>4362.0</v>
      </c>
      <c r="E273" s="4">
        <v>5.0</v>
      </c>
      <c r="F273" s="4">
        <v>3.53999999999999</v>
      </c>
      <c r="G273" s="4">
        <v>2.47608974154073</v>
      </c>
      <c r="H273" s="4">
        <v>4.22</v>
      </c>
      <c r="I273" s="4">
        <v>2.55782113909316</v>
      </c>
      <c r="J273" s="4">
        <v>5.7</v>
      </c>
      <c r="K273" s="4">
        <v>2.32335085247008</v>
      </c>
      <c r="L273" s="4">
        <v>6.17999999999999</v>
      </c>
      <c r="M273" s="4">
        <v>1.39518121125712</v>
      </c>
      <c r="N273" s="4">
        <v>8.38</v>
      </c>
      <c r="O273" s="4">
        <v>-1.0</v>
      </c>
      <c r="P273" s="4">
        <v>-1.0</v>
      </c>
      <c r="Q273" s="3">
        <v>1.0</v>
      </c>
    </row>
    <row r="274" ht="15.75" customHeight="1">
      <c r="A274" s="3">
        <v>273.0</v>
      </c>
      <c r="B274" s="4" t="s">
        <v>549</v>
      </c>
      <c r="C274" s="4" t="s">
        <v>550</v>
      </c>
      <c r="D274" s="4">
        <v>485.0</v>
      </c>
      <c r="E274" s="4">
        <v>9.0</v>
      </c>
      <c r="F274" s="4">
        <v>3.36</v>
      </c>
      <c r="G274" s="4">
        <v>2.02796771700747</v>
      </c>
      <c r="H274" s="4">
        <v>5.78</v>
      </c>
      <c r="I274" s="4">
        <v>2.03329430095245</v>
      </c>
      <c r="J274" s="4">
        <v>4.22</v>
      </c>
      <c r="K274" s="4">
        <v>2.39293176855914</v>
      </c>
      <c r="L274" s="4">
        <v>5.31999999999999</v>
      </c>
      <c r="M274" s="4">
        <v>0.867555797182227</v>
      </c>
      <c r="N274" s="4">
        <v>6.18</v>
      </c>
      <c r="O274" s="4">
        <v>-1.0</v>
      </c>
      <c r="P274" s="4">
        <v>-1.0</v>
      </c>
      <c r="Q274" s="3">
        <v>1.0</v>
      </c>
    </row>
    <row r="275" ht="15.75" customHeight="1">
      <c r="A275" s="3">
        <v>274.0</v>
      </c>
      <c r="B275" s="4" t="s">
        <v>551</v>
      </c>
      <c r="C275" s="4" t="s">
        <v>552</v>
      </c>
      <c r="D275" s="4">
        <v>3652.0</v>
      </c>
      <c r="E275" s="4">
        <v>7.0</v>
      </c>
      <c r="F275" s="4">
        <v>3.54</v>
      </c>
      <c r="G275" s="4">
        <v>2.1496084123697</v>
      </c>
      <c r="H275" s="4">
        <v>4.46</v>
      </c>
      <c r="I275" s="4">
        <v>2.2425386489059</v>
      </c>
      <c r="J275" s="4">
        <v>4.41999999999999</v>
      </c>
      <c r="K275" s="4">
        <v>2.42512360299344</v>
      </c>
      <c r="L275" s="4">
        <v>5.24</v>
      </c>
      <c r="M275" s="4">
        <v>1.89047019310551</v>
      </c>
      <c r="N275" s="4">
        <v>8.2</v>
      </c>
      <c r="O275" s="4">
        <v>-1.0</v>
      </c>
      <c r="P275" s="4">
        <v>-1.0</v>
      </c>
      <c r="Q275" s="3">
        <v>1.0</v>
      </c>
    </row>
    <row r="276" ht="15.75" customHeight="1">
      <c r="A276" s="3">
        <v>275.0</v>
      </c>
      <c r="B276" s="4" t="s">
        <v>553</v>
      </c>
      <c r="C276" s="4" t="s">
        <v>554</v>
      </c>
      <c r="D276" s="4">
        <v>312.0</v>
      </c>
      <c r="E276" s="4">
        <v>9.0</v>
      </c>
      <c r="F276" s="4">
        <v>2.9</v>
      </c>
      <c r="G276" s="4">
        <v>2.12132034355964</v>
      </c>
      <c r="H276" s="4">
        <v>4.24</v>
      </c>
      <c r="I276" s="4">
        <v>1.94369729733656</v>
      </c>
      <c r="J276" s="4">
        <v>4.85999999999999</v>
      </c>
      <c r="K276" s="4">
        <v>2.43285336800311</v>
      </c>
      <c r="L276" s="4">
        <v>6.72</v>
      </c>
      <c r="M276" s="4">
        <v>1.06980829867708</v>
      </c>
      <c r="N276" s="4">
        <v>5.74</v>
      </c>
      <c r="O276" s="4">
        <v>-1.0</v>
      </c>
      <c r="P276" s="4">
        <v>-1.0</v>
      </c>
      <c r="Q276" s="3">
        <v>1.0</v>
      </c>
    </row>
    <row r="277" ht="15.75" customHeight="1">
      <c r="A277" s="3">
        <v>276.0</v>
      </c>
      <c r="B277" s="4" t="s">
        <v>555</v>
      </c>
      <c r="C277" s="4" t="s">
        <v>556</v>
      </c>
      <c r="D277" s="4">
        <v>4674.0</v>
      </c>
      <c r="E277" s="4">
        <v>5.0</v>
      </c>
      <c r="F277" s="4">
        <v>3.37999999999999</v>
      </c>
      <c r="G277" s="4">
        <v>2.19358991944572</v>
      </c>
      <c r="H277" s="4">
        <v>4.8</v>
      </c>
      <c r="I277" s="4">
        <v>2.37332110369087</v>
      </c>
      <c r="J277" s="4">
        <v>4.88</v>
      </c>
      <c r="K277" s="4">
        <v>2.56061217170378</v>
      </c>
      <c r="L277" s="4">
        <v>7.11999999999999</v>
      </c>
      <c r="M277" s="4">
        <v>1.33462522447161</v>
      </c>
      <c r="N277" s="4">
        <v>8.45</v>
      </c>
      <c r="O277" s="4">
        <v>-1.0</v>
      </c>
      <c r="P277" s="4">
        <v>-1.0</v>
      </c>
      <c r="Q277" s="3">
        <v>1.0</v>
      </c>
    </row>
    <row r="278" ht="15.75" customHeight="1">
      <c r="A278" s="3">
        <v>277.0</v>
      </c>
      <c r="B278" s="4" t="s">
        <v>557</v>
      </c>
      <c r="C278" s="4" t="s">
        <v>557</v>
      </c>
      <c r="D278" s="4">
        <v>260.0</v>
      </c>
      <c r="E278" s="4">
        <v>11.0</v>
      </c>
      <c r="F278" s="4">
        <v>2.9</v>
      </c>
      <c r="G278" s="4">
        <v>2.55750196999545</v>
      </c>
      <c r="H278" s="4">
        <v>4.62</v>
      </c>
      <c r="I278" s="4">
        <v>2.42343995685674</v>
      </c>
      <c r="J278" s="4">
        <v>4.68</v>
      </c>
      <c r="K278" s="4">
        <v>2.30739715537942</v>
      </c>
      <c r="L278" s="4">
        <v>4.0</v>
      </c>
      <c r="M278" s="4">
        <v>1.39940463531222</v>
      </c>
      <c r="N278" s="4">
        <v>5.56</v>
      </c>
      <c r="O278" s="4">
        <v>-1.0</v>
      </c>
      <c r="P278" s="4">
        <v>-1.0</v>
      </c>
      <c r="Q278" s="3">
        <v>1.0</v>
      </c>
    </row>
    <row r="279" ht="15.75" customHeight="1">
      <c r="A279" s="3">
        <v>278.0</v>
      </c>
      <c r="B279" s="4" t="s">
        <v>558</v>
      </c>
      <c r="C279" s="4" t="s">
        <v>558</v>
      </c>
      <c r="D279" s="4">
        <v>118.0</v>
      </c>
      <c r="E279" s="4">
        <v>9.0</v>
      </c>
      <c r="F279" s="4">
        <v>3.2</v>
      </c>
      <c r="G279" s="4">
        <v>2.36470647960669</v>
      </c>
      <c r="H279" s="4">
        <v>4.82</v>
      </c>
      <c r="I279" s="4">
        <v>2.09654721007699</v>
      </c>
      <c r="J279" s="4">
        <v>4.58</v>
      </c>
      <c r="K279" s="4">
        <v>2.49153669490152</v>
      </c>
      <c r="L279" s="4">
        <v>4.65999999999999</v>
      </c>
      <c r="M279" s="4">
        <v>1.54668836484897</v>
      </c>
      <c r="N279" s="4">
        <v>4.77</v>
      </c>
      <c r="O279" s="4">
        <v>-1.0</v>
      </c>
      <c r="P279" s="4">
        <v>-1.0</v>
      </c>
      <c r="Q279" s="3">
        <v>1.0</v>
      </c>
    </row>
    <row r="280" ht="15.75" customHeight="1">
      <c r="A280" s="3">
        <v>279.0</v>
      </c>
      <c r="B280" s="4" t="s">
        <v>559</v>
      </c>
      <c r="C280" s="4" t="s">
        <v>560</v>
      </c>
      <c r="D280" s="4">
        <v>1231.0</v>
      </c>
      <c r="E280" s="4">
        <v>10.0</v>
      </c>
      <c r="F280" s="4">
        <v>2.48</v>
      </c>
      <c r="G280" s="4">
        <v>1.9297879760878</v>
      </c>
      <c r="H280" s="4">
        <v>4.72</v>
      </c>
      <c r="I280" s="4">
        <v>1.85208101378764</v>
      </c>
      <c r="J280" s="4">
        <v>5.4</v>
      </c>
      <c r="K280" s="4">
        <v>1.94831167099798</v>
      </c>
      <c r="L280" s="4">
        <v>7.46</v>
      </c>
      <c r="M280" s="4">
        <v>1.34331299253687</v>
      </c>
      <c r="N280" s="4">
        <v>7.12</v>
      </c>
      <c r="O280" s="4">
        <v>-1.0</v>
      </c>
      <c r="P280" s="4">
        <v>-1.0</v>
      </c>
      <c r="Q280" s="3">
        <v>1.0</v>
      </c>
    </row>
    <row r="281" ht="15.75" customHeight="1">
      <c r="A281" s="3">
        <v>280.0</v>
      </c>
      <c r="B281" s="4" t="s">
        <v>561</v>
      </c>
      <c r="C281" s="4" t="s">
        <v>562</v>
      </c>
      <c r="D281" s="4">
        <v>955.0</v>
      </c>
      <c r="E281" s="4">
        <v>6.0</v>
      </c>
      <c r="F281" s="4">
        <v>2.77999999999999</v>
      </c>
      <c r="G281" s="4">
        <v>1.88755321590071</v>
      </c>
      <c r="H281" s="4">
        <v>4.3</v>
      </c>
      <c r="I281" s="4">
        <v>2.24290263830108</v>
      </c>
      <c r="J281" s="4">
        <v>4.48</v>
      </c>
      <c r="K281" s="4">
        <v>2.17818497743381</v>
      </c>
      <c r="L281" s="4">
        <v>6.06</v>
      </c>
      <c r="M281" s="4">
        <v>1.49024035864373</v>
      </c>
      <c r="N281" s="4">
        <v>6.86</v>
      </c>
      <c r="O281" s="4">
        <v>-1.0</v>
      </c>
      <c r="P281" s="4">
        <v>-1.0</v>
      </c>
      <c r="Q281" s="3">
        <v>1.0</v>
      </c>
    </row>
    <row r="282" ht="15.75" customHeight="1">
      <c r="A282" s="3">
        <v>281.0</v>
      </c>
      <c r="B282" s="4" t="s">
        <v>563</v>
      </c>
      <c r="C282" s="4" t="s">
        <v>564</v>
      </c>
      <c r="D282" s="4">
        <v>913.0</v>
      </c>
      <c r="E282" s="4">
        <v>6.0</v>
      </c>
      <c r="F282" s="4">
        <v>3.58</v>
      </c>
      <c r="G282" s="4">
        <v>2.09069854550178</v>
      </c>
      <c r="H282" s="4">
        <v>3.74</v>
      </c>
      <c r="I282" s="4">
        <v>2.02847082245494</v>
      </c>
      <c r="J282" s="4">
        <v>5.28</v>
      </c>
      <c r="K282" s="4">
        <v>2.48292125513147</v>
      </c>
      <c r="L282" s="4">
        <v>6.3</v>
      </c>
      <c r="M282" s="4">
        <v>1.59399382888724</v>
      </c>
      <c r="N282" s="4">
        <v>6.82</v>
      </c>
      <c r="O282" s="4">
        <v>-1.0</v>
      </c>
      <c r="P282" s="4">
        <v>-1.0</v>
      </c>
      <c r="Q282" s="3">
        <v>1.0</v>
      </c>
    </row>
    <row r="283" ht="15.75" customHeight="1">
      <c r="A283" s="3">
        <v>282.0</v>
      </c>
      <c r="B283" s="4" t="s">
        <v>565</v>
      </c>
      <c r="C283" s="4" t="s">
        <v>566</v>
      </c>
      <c r="D283" s="4">
        <v>334.0</v>
      </c>
      <c r="E283" s="4">
        <v>8.0</v>
      </c>
      <c r="F283" s="4">
        <v>2.9</v>
      </c>
      <c r="G283" s="4">
        <v>2.17827866885384</v>
      </c>
      <c r="H283" s="4">
        <v>4.48</v>
      </c>
      <c r="I283" s="4">
        <v>2.03279238929094</v>
      </c>
      <c r="J283" s="4">
        <v>5.05999999999999</v>
      </c>
      <c r="K283" s="4">
        <v>2.02444247805137</v>
      </c>
      <c r="L283" s="4">
        <v>6.64</v>
      </c>
      <c r="M283" s="4">
        <v>1.30556110386238</v>
      </c>
      <c r="N283" s="4">
        <v>5.81</v>
      </c>
      <c r="O283" s="4">
        <v>-1.0</v>
      </c>
      <c r="P283" s="4">
        <v>-1.0</v>
      </c>
      <c r="Q283" s="3">
        <v>1.0</v>
      </c>
    </row>
    <row r="284" ht="15.75" customHeight="1">
      <c r="A284" s="3">
        <v>283.0</v>
      </c>
      <c r="B284" s="4" t="s">
        <v>567</v>
      </c>
      <c r="C284" s="4" t="s">
        <v>568</v>
      </c>
      <c r="D284" s="4">
        <v>280.0</v>
      </c>
      <c r="E284" s="4">
        <v>11.0</v>
      </c>
      <c r="F284" s="4">
        <v>2.34</v>
      </c>
      <c r="G284" s="4">
        <v>1.72153230274304</v>
      </c>
      <c r="H284" s="4">
        <v>5.0</v>
      </c>
      <c r="I284" s="4">
        <v>2.16653584115758</v>
      </c>
      <c r="J284" s="4">
        <v>4.54</v>
      </c>
      <c r="K284" s="4">
        <v>2.27864979712969</v>
      </c>
      <c r="L284" s="4">
        <v>6.65999999999999</v>
      </c>
      <c r="M284" s="4">
        <v>1.23899234897408</v>
      </c>
      <c r="N284" s="4">
        <v>5.63</v>
      </c>
      <c r="O284" s="4">
        <v>-1.0</v>
      </c>
      <c r="P284" s="4">
        <v>-1.0</v>
      </c>
      <c r="Q284" s="3">
        <v>1.0</v>
      </c>
    </row>
    <row r="285" ht="15.75" customHeight="1">
      <c r="A285" s="3">
        <v>284.0</v>
      </c>
      <c r="B285" s="4" t="s">
        <v>569</v>
      </c>
      <c r="C285" s="4" t="s">
        <v>570</v>
      </c>
      <c r="D285" s="4">
        <v>8.0</v>
      </c>
      <c r="E285" s="4">
        <v>10.0</v>
      </c>
      <c r="F285" s="4">
        <v>4.18</v>
      </c>
      <c r="G285" s="4">
        <v>2.24690262997118</v>
      </c>
      <c r="H285" s="4">
        <v>3.68</v>
      </c>
      <c r="I285" s="4">
        <v>2.04480426686661</v>
      </c>
      <c r="J285" s="4">
        <v>4.64</v>
      </c>
      <c r="K285" s="4">
        <v>2.14533190429635</v>
      </c>
      <c r="L285" s="4">
        <v>3.02</v>
      </c>
      <c r="M285" s="4">
        <v>1.09712053548721</v>
      </c>
      <c r="N285" s="4">
        <v>2.08</v>
      </c>
      <c r="O285" s="4">
        <v>-1.0</v>
      </c>
      <c r="P285" s="4">
        <v>-1.0</v>
      </c>
      <c r="Q285" s="3">
        <v>1.0</v>
      </c>
    </row>
    <row r="286" ht="15.75" customHeight="1">
      <c r="A286" s="3">
        <v>285.0</v>
      </c>
      <c r="B286" s="4" t="s">
        <v>571</v>
      </c>
      <c r="C286" s="4" t="s">
        <v>572</v>
      </c>
      <c r="D286" s="4">
        <v>2044.0</v>
      </c>
      <c r="E286" s="4">
        <v>9.0</v>
      </c>
      <c r="F286" s="4">
        <v>3.5</v>
      </c>
      <c r="G286" s="4">
        <v>2.2519832529192</v>
      </c>
      <c r="H286" s="4">
        <v>4.9</v>
      </c>
      <c r="I286" s="4">
        <v>2.1969366427471</v>
      </c>
      <c r="J286" s="4">
        <v>4.62</v>
      </c>
      <c r="K286" s="4">
        <v>2.29364694897244</v>
      </c>
      <c r="L286" s="4">
        <v>3.28</v>
      </c>
      <c r="M286" s="4">
        <v>1.16128008188009</v>
      </c>
      <c r="N286" s="4">
        <v>7.62</v>
      </c>
      <c r="O286" s="4">
        <v>-1.0</v>
      </c>
      <c r="P286" s="4">
        <v>-1.0</v>
      </c>
      <c r="Q286" s="3">
        <v>1.0</v>
      </c>
    </row>
    <row r="287" ht="15.75" customHeight="1">
      <c r="A287" s="3">
        <v>286.0</v>
      </c>
      <c r="B287" s="4" t="s">
        <v>573</v>
      </c>
      <c r="C287" s="4" t="s">
        <v>574</v>
      </c>
      <c r="D287" s="4">
        <v>419.0</v>
      </c>
      <c r="E287" s="4">
        <v>5.0</v>
      </c>
      <c r="F287" s="4">
        <v>4.44</v>
      </c>
      <c r="G287" s="4">
        <v>2.36608692717295</v>
      </c>
      <c r="H287" s="4">
        <v>4.97999999999999</v>
      </c>
      <c r="I287" s="4">
        <v>2.34294424925179</v>
      </c>
      <c r="J287" s="4">
        <v>5.06</v>
      </c>
      <c r="K287" s="4">
        <v>2.31596059322859</v>
      </c>
      <c r="L287" s="4">
        <v>6.0</v>
      </c>
      <c r="M287" s="4">
        <v>1.35526185435787</v>
      </c>
      <c r="N287" s="4">
        <v>6.04</v>
      </c>
      <c r="O287" s="4">
        <v>0.0</v>
      </c>
      <c r="P287" s="4">
        <v>-1.0</v>
      </c>
      <c r="Q287" s="3">
        <v>1.0</v>
      </c>
    </row>
    <row r="288" ht="15.75" customHeight="1">
      <c r="A288" s="3">
        <v>287.0</v>
      </c>
      <c r="B288" s="4" t="s">
        <v>575</v>
      </c>
      <c r="C288" s="4" t="s">
        <v>576</v>
      </c>
      <c r="D288" s="4">
        <v>2863.0</v>
      </c>
      <c r="E288" s="4">
        <v>6.0</v>
      </c>
      <c r="F288" s="4">
        <v>4.33999999999999</v>
      </c>
      <c r="G288" s="4">
        <v>1.88018670371224</v>
      </c>
      <c r="H288" s="4">
        <v>3.78</v>
      </c>
      <c r="I288" s="4">
        <v>2.14085620865168</v>
      </c>
      <c r="J288" s="4">
        <v>4.72</v>
      </c>
      <c r="K288" s="4">
        <v>2.59544341695446</v>
      </c>
      <c r="L288" s="4">
        <v>4.28</v>
      </c>
      <c r="M288" s="4">
        <v>1.45742294226935</v>
      </c>
      <c r="N288" s="4">
        <v>7.96</v>
      </c>
      <c r="O288" s="4">
        <v>0.0</v>
      </c>
      <c r="P288" s="4">
        <v>-1.0</v>
      </c>
      <c r="Q288" s="3">
        <v>1.0</v>
      </c>
    </row>
    <row r="289" ht="15.75" customHeight="1">
      <c r="A289" s="3">
        <v>288.0</v>
      </c>
      <c r="B289" s="4" t="s">
        <v>577</v>
      </c>
      <c r="C289" s="4" t="s">
        <v>578</v>
      </c>
      <c r="D289" s="4">
        <v>254.0</v>
      </c>
      <c r="E289" s="4">
        <v>6.0</v>
      </c>
      <c r="F289" s="4">
        <v>4.6</v>
      </c>
      <c r="G289" s="4">
        <v>2.26778683805536</v>
      </c>
      <c r="H289" s="4">
        <v>4.64</v>
      </c>
      <c r="I289" s="4">
        <v>2.09722849182886</v>
      </c>
      <c r="J289" s="4">
        <v>4.21999999999999</v>
      </c>
      <c r="K289" s="4">
        <v>2.28830210649998</v>
      </c>
      <c r="L289" s="4">
        <v>3.8</v>
      </c>
      <c r="M289" s="4">
        <v>1.34011878852098</v>
      </c>
      <c r="N289" s="4">
        <v>5.54</v>
      </c>
      <c r="O289" s="4">
        <v>0.0</v>
      </c>
      <c r="P289" s="4">
        <v>-1.0</v>
      </c>
      <c r="Q289" s="3">
        <v>1.0</v>
      </c>
    </row>
    <row r="290" ht="15.75" customHeight="1">
      <c r="A290" s="3">
        <v>289.0</v>
      </c>
      <c r="B290" s="4" t="s">
        <v>579</v>
      </c>
      <c r="C290" s="4" t="s">
        <v>580</v>
      </c>
      <c r="D290" s="4">
        <v>1076.0</v>
      </c>
      <c r="E290" s="4">
        <v>10.0</v>
      </c>
      <c r="F290" s="4">
        <v>4.05999999999999</v>
      </c>
      <c r="G290" s="4">
        <v>2.32475585727154</v>
      </c>
      <c r="H290" s="4">
        <v>3.71428571428571</v>
      </c>
      <c r="I290" s="4">
        <v>2.44948974278317</v>
      </c>
      <c r="J290" s="4">
        <v>4.7</v>
      </c>
      <c r="K290" s="4">
        <v>2.28794533972099</v>
      </c>
      <c r="L290" s="4">
        <v>3.4</v>
      </c>
      <c r="M290" s="4">
        <v>0.880630571852711</v>
      </c>
      <c r="N290" s="4">
        <v>6.98</v>
      </c>
      <c r="O290" s="4">
        <v>0.0</v>
      </c>
      <c r="P290" s="4">
        <v>-1.0</v>
      </c>
      <c r="Q290" s="3">
        <v>1.0</v>
      </c>
    </row>
    <row r="291" ht="15.75" customHeight="1">
      <c r="A291" s="3">
        <v>290.0</v>
      </c>
      <c r="B291" s="4" t="s">
        <v>581</v>
      </c>
      <c r="C291" s="4" t="s">
        <v>582</v>
      </c>
      <c r="D291" s="4">
        <v>3971.0</v>
      </c>
      <c r="E291" s="4">
        <v>4.0</v>
      </c>
      <c r="F291" s="4">
        <v>3.86</v>
      </c>
      <c r="G291" s="4">
        <v>2.06041406577633</v>
      </c>
      <c r="H291" s="4">
        <v>4.16</v>
      </c>
      <c r="I291" s="4">
        <v>2.19795823621907</v>
      </c>
      <c r="J291" s="4">
        <v>4.46</v>
      </c>
      <c r="K291" s="4">
        <v>2.61245056588324</v>
      </c>
      <c r="L291" s="4">
        <v>6.24</v>
      </c>
      <c r="M291" s="4">
        <v>1.45068597426126</v>
      </c>
      <c r="N291" s="4">
        <v>8.29</v>
      </c>
      <c r="O291" s="4">
        <v>0.0</v>
      </c>
      <c r="P291" s="4">
        <v>-1.0</v>
      </c>
      <c r="Q291" s="3">
        <v>1.0</v>
      </c>
    </row>
    <row r="292" ht="15.75" customHeight="1">
      <c r="A292" s="3">
        <v>291.0</v>
      </c>
      <c r="B292" s="4" t="s">
        <v>583</v>
      </c>
      <c r="C292" s="4" t="s">
        <v>584</v>
      </c>
      <c r="D292" s="4">
        <v>651.0</v>
      </c>
      <c r="E292" s="4">
        <v>13.0</v>
      </c>
      <c r="F292" s="4">
        <v>4.15999999999999</v>
      </c>
      <c r="G292" s="4">
        <v>2.40203994936956</v>
      </c>
      <c r="H292" s="4">
        <v>3.92</v>
      </c>
      <c r="I292" s="4">
        <v>1.92555319377077</v>
      </c>
      <c r="J292" s="4">
        <v>4.82</v>
      </c>
      <c r="K292" s="4">
        <v>2.15416066328983</v>
      </c>
      <c r="L292" s="4">
        <v>3.0</v>
      </c>
      <c r="M292" s="4">
        <v>1.37023757808934</v>
      </c>
      <c r="N292" s="4">
        <v>6.48</v>
      </c>
      <c r="O292" s="4">
        <v>0.0</v>
      </c>
      <c r="P292" s="4">
        <v>-1.0</v>
      </c>
      <c r="Q292" s="3">
        <v>1.0</v>
      </c>
    </row>
    <row r="293" ht="15.75" customHeight="1">
      <c r="A293" s="3">
        <v>292.0</v>
      </c>
      <c r="B293" s="4" t="s">
        <v>585</v>
      </c>
      <c r="C293" s="4" t="s">
        <v>586</v>
      </c>
      <c r="D293" s="4">
        <v>844.0</v>
      </c>
      <c r="E293" s="4">
        <v>7.0</v>
      </c>
      <c r="F293" s="4">
        <v>3.88</v>
      </c>
      <c r="G293" s="4">
        <v>2.37881809102841</v>
      </c>
      <c r="H293" s="4">
        <v>4.56</v>
      </c>
      <c r="I293" s="4">
        <v>2.41728469695285</v>
      </c>
      <c r="J293" s="4">
        <v>4.6</v>
      </c>
      <c r="K293" s="4">
        <v>2.50713268211203</v>
      </c>
      <c r="L293" s="4">
        <v>5.52</v>
      </c>
      <c r="M293" s="4">
        <v>1.47413066737307</v>
      </c>
      <c r="N293" s="4">
        <v>6.74</v>
      </c>
      <c r="O293" s="4">
        <v>0.0</v>
      </c>
      <c r="P293" s="4">
        <v>-1.0</v>
      </c>
      <c r="Q293" s="3">
        <v>1.0</v>
      </c>
    </row>
    <row r="294" ht="15.75" customHeight="1">
      <c r="A294" s="3">
        <v>293.0</v>
      </c>
      <c r="B294" s="4" t="s">
        <v>587</v>
      </c>
      <c r="C294" s="4" t="s">
        <v>588</v>
      </c>
      <c r="D294" s="4">
        <v>1767.0</v>
      </c>
      <c r="E294" s="4">
        <v>9.0</v>
      </c>
      <c r="F294" s="4">
        <v>4.42</v>
      </c>
      <c r="G294" s="4">
        <v>2.55622489509153</v>
      </c>
      <c r="H294" s="4">
        <v>3.72</v>
      </c>
      <c r="I294" s="4">
        <v>2.16691259724097</v>
      </c>
      <c r="J294" s="4">
        <v>5.95999999999999</v>
      </c>
      <c r="K294" s="4">
        <v>2.30314780157904</v>
      </c>
      <c r="L294" s="4">
        <v>2.34</v>
      </c>
      <c r="M294" s="4">
        <v>1.46538286422883</v>
      </c>
      <c r="N294" s="4">
        <v>7.48</v>
      </c>
      <c r="O294" s="4">
        <v>0.0</v>
      </c>
      <c r="P294" s="4">
        <v>-1.0</v>
      </c>
      <c r="Q294" s="3">
        <v>1.0</v>
      </c>
    </row>
    <row r="295" ht="15.75" customHeight="1">
      <c r="A295" s="3">
        <v>294.0</v>
      </c>
      <c r="B295" s="4" t="s">
        <v>589</v>
      </c>
      <c r="C295" s="4" t="s">
        <v>590</v>
      </c>
      <c r="D295" s="4">
        <v>2460.0</v>
      </c>
      <c r="E295" s="4">
        <v>5.0</v>
      </c>
      <c r="F295" s="4">
        <v>4.2</v>
      </c>
      <c r="G295" s="4">
        <v>1.96914982172717</v>
      </c>
      <c r="H295" s="4">
        <v>4.76</v>
      </c>
      <c r="I295" s="4">
        <v>2.11467177942438</v>
      </c>
      <c r="J295" s="4">
        <v>4.48</v>
      </c>
      <c r="K295" s="4">
        <v>2.36677684902088</v>
      </c>
      <c r="L295" s="4">
        <v>6.84</v>
      </c>
      <c r="M295" s="4">
        <v>1.34558992449332</v>
      </c>
      <c r="N295" s="4">
        <v>7.81</v>
      </c>
      <c r="O295" s="4">
        <v>0.0</v>
      </c>
      <c r="P295" s="4">
        <v>-1.0</v>
      </c>
      <c r="Q295" s="3">
        <v>1.0</v>
      </c>
    </row>
    <row r="296" ht="15.75" customHeight="1">
      <c r="A296" s="3">
        <v>295.0</v>
      </c>
      <c r="B296" s="4" t="s">
        <v>591</v>
      </c>
      <c r="C296" s="4" t="s">
        <v>592</v>
      </c>
      <c r="D296" s="4">
        <v>487.0</v>
      </c>
      <c r="E296" s="4">
        <v>7.0</v>
      </c>
      <c r="F296" s="4">
        <v>4.12</v>
      </c>
      <c r="G296" s="4">
        <v>2.49603767632474</v>
      </c>
      <c r="H296" s="4">
        <v>4.23999999999999</v>
      </c>
      <c r="I296" s="4">
        <v>1.84678429842197</v>
      </c>
      <c r="J296" s="4">
        <v>5.26</v>
      </c>
      <c r="K296" s="4">
        <v>2.22976158696257</v>
      </c>
      <c r="L296" s="4">
        <v>6.88</v>
      </c>
      <c r="M296" s="4">
        <v>1.18906583123913</v>
      </c>
      <c r="N296" s="4">
        <v>6.19</v>
      </c>
      <c r="O296" s="4">
        <v>0.0</v>
      </c>
      <c r="P296" s="4">
        <v>-1.0</v>
      </c>
      <c r="Q296" s="3">
        <v>1.0</v>
      </c>
    </row>
    <row r="297" ht="15.75" customHeight="1">
      <c r="A297" s="3">
        <v>296.0</v>
      </c>
      <c r="B297" s="4" t="s">
        <v>593</v>
      </c>
      <c r="C297" s="4" t="s">
        <v>594</v>
      </c>
      <c r="D297" s="4">
        <v>2356.0</v>
      </c>
      <c r="E297" s="4">
        <v>8.0</v>
      </c>
      <c r="F297" s="4">
        <v>3.6</v>
      </c>
      <c r="G297" s="4">
        <v>2.38190457150472</v>
      </c>
      <c r="H297" s="4">
        <v>5.11999999999999</v>
      </c>
      <c r="I297" s="4">
        <v>2.62359777902834</v>
      </c>
      <c r="J297" s="4">
        <v>5.74</v>
      </c>
      <c r="K297" s="4">
        <v>2.43117507491705</v>
      </c>
      <c r="L297" s="4">
        <v>7.48</v>
      </c>
      <c r="M297" s="4">
        <v>1.09246024538886</v>
      </c>
      <c r="N297" s="4">
        <v>7.76</v>
      </c>
      <c r="O297" s="4">
        <v>0.0</v>
      </c>
      <c r="P297" s="4">
        <v>-1.0</v>
      </c>
      <c r="Q297" s="3">
        <v>1.0</v>
      </c>
    </row>
    <row r="298" ht="15.75" customHeight="1">
      <c r="A298" s="3">
        <v>297.0</v>
      </c>
      <c r="B298" s="4" t="s">
        <v>595</v>
      </c>
      <c r="C298" s="4" t="s">
        <v>596</v>
      </c>
      <c r="D298" s="4">
        <v>98.0</v>
      </c>
      <c r="E298" s="4">
        <v>8.0</v>
      </c>
      <c r="F298" s="4">
        <v>4.37999999999999</v>
      </c>
      <c r="G298" s="4">
        <v>2.05922513661457</v>
      </c>
      <c r="H298" s="4">
        <v>4.92</v>
      </c>
      <c r="I298" s="4">
        <v>2.07846096908265</v>
      </c>
      <c r="J298" s="4">
        <v>4.36</v>
      </c>
      <c r="K298" s="4">
        <v>2.11660104885167</v>
      </c>
      <c r="L298" s="4">
        <v>3.08</v>
      </c>
      <c r="M298" s="4">
        <v>1.15775997653456</v>
      </c>
      <c r="N298" s="4">
        <v>4.58</v>
      </c>
      <c r="O298" s="4">
        <v>0.0</v>
      </c>
      <c r="P298" s="4">
        <v>-1.0</v>
      </c>
      <c r="Q298" s="3">
        <v>1.0</v>
      </c>
    </row>
    <row r="299" ht="15.75" customHeight="1">
      <c r="A299" s="3">
        <v>298.0</v>
      </c>
      <c r="B299" s="4" t="s">
        <v>597</v>
      </c>
      <c r="C299" s="4" t="s">
        <v>598</v>
      </c>
      <c r="D299" s="4">
        <v>1541.0</v>
      </c>
      <c r="E299" s="4">
        <v>6.0</v>
      </c>
      <c r="F299" s="4">
        <v>4.16</v>
      </c>
      <c r="G299" s="4">
        <v>2.5583795892027</v>
      </c>
      <c r="H299" s="4">
        <v>5.1</v>
      </c>
      <c r="I299" s="4">
        <v>2.21543748846726</v>
      </c>
      <c r="J299" s="4">
        <v>4.33999999999999</v>
      </c>
      <c r="K299" s="4">
        <v>2.16285903000483</v>
      </c>
      <c r="L299" s="4">
        <v>7.42</v>
      </c>
      <c r="M299" s="4">
        <v>1.2950455038889</v>
      </c>
      <c r="N299" s="4">
        <v>7.34</v>
      </c>
      <c r="O299" s="4">
        <v>0.0</v>
      </c>
      <c r="P299" s="4">
        <v>-1.0</v>
      </c>
      <c r="Q299" s="3">
        <v>1.0</v>
      </c>
    </row>
    <row r="300" ht="15.75" customHeight="1">
      <c r="A300" s="3">
        <v>299.0</v>
      </c>
      <c r="B300" s="4" t="s">
        <v>599</v>
      </c>
      <c r="C300" s="4" t="s">
        <v>600</v>
      </c>
      <c r="D300" s="4">
        <v>2.0</v>
      </c>
      <c r="E300" s="4">
        <v>11.0</v>
      </c>
      <c r="F300" s="4">
        <v>4.3</v>
      </c>
      <c r="G300" s="4">
        <v>2.14998813475605</v>
      </c>
      <c r="H300" s="4">
        <v>4.7</v>
      </c>
      <c r="I300" s="4">
        <v>2.06278986831337</v>
      </c>
      <c r="J300" s="4">
        <v>4.78</v>
      </c>
      <c r="K300" s="4">
        <v>2.26138841224156</v>
      </c>
      <c r="L300" s="4">
        <v>3.3</v>
      </c>
      <c r="M300" s="4">
        <v>1.61939772125066</v>
      </c>
      <c r="N300" s="4">
        <v>0.69</v>
      </c>
      <c r="O300" s="4">
        <v>0.0</v>
      </c>
      <c r="P300" s="4">
        <v>-1.0</v>
      </c>
      <c r="Q300" s="3">
        <v>1.0</v>
      </c>
    </row>
    <row r="301" ht="15.75" customHeight="1">
      <c r="A301" s="3">
        <v>300.0</v>
      </c>
      <c r="B301" s="4" t="s">
        <v>601</v>
      </c>
      <c r="C301" s="4" t="s">
        <v>602</v>
      </c>
      <c r="D301" s="4">
        <v>1607.0</v>
      </c>
      <c r="E301" s="4">
        <v>10.0</v>
      </c>
      <c r="F301" s="4">
        <v>4.24</v>
      </c>
      <c r="G301" s="4">
        <v>2.1434284952584</v>
      </c>
      <c r="H301" s="4">
        <v>4.16</v>
      </c>
      <c r="I301" s="4">
        <v>2.0539658006413</v>
      </c>
      <c r="J301" s="4">
        <v>4.34</v>
      </c>
      <c r="K301" s="4">
        <v>1.84733674819305</v>
      </c>
      <c r="L301" s="4">
        <v>4.92</v>
      </c>
      <c r="M301" s="4">
        <v>1.02698290032065</v>
      </c>
      <c r="N301" s="4">
        <v>7.38</v>
      </c>
      <c r="O301" s="4">
        <v>0.0</v>
      </c>
      <c r="P301" s="4">
        <v>-1.0</v>
      </c>
      <c r="Q301" s="3">
        <v>1.0</v>
      </c>
    </row>
    <row r="302" ht="15.75" customHeight="1">
      <c r="A302" s="3">
        <v>301.0</v>
      </c>
      <c r="B302" s="4" t="s">
        <v>603</v>
      </c>
      <c r="C302" s="4" t="s">
        <v>604</v>
      </c>
      <c r="D302" s="4">
        <v>128.0</v>
      </c>
      <c r="E302" s="4">
        <v>7.0</v>
      </c>
      <c r="F302" s="4">
        <v>4.53999999999999</v>
      </c>
      <c r="G302" s="4">
        <v>2.27864979712969</v>
      </c>
      <c r="H302" s="4">
        <v>4.2</v>
      </c>
      <c r="I302" s="4">
        <v>1.8516401995451</v>
      </c>
      <c r="J302" s="4">
        <v>4.66</v>
      </c>
      <c r="K302" s="4">
        <v>2.02645765123401</v>
      </c>
      <c r="L302" s="4">
        <v>6.68</v>
      </c>
      <c r="M302" s="4">
        <v>1.07741186485513</v>
      </c>
      <c r="N302" s="4">
        <v>6.74</v>
      </c>
      <c r="O302" s="4">
        <v>1.0</v>
      </c>
      <c r="P302" s="4">
        <v>-1.0</v>
      </c>
      <c r="Q302" s="3">
        <v>1.0</v>
      </c>
    </row>
    <row r="303" ht="15.75" customHeight="1">
      <c r="A303" s="3">
        <v>302.0</v>
      </c>
      <c r="B303" s="4" t="s">
        <v>605</v>
      </c>
      <c r="C303" s="4" t="s">
        <v>606</v>
      </c>
      <c r="D303" s="4">
        <v>942.0</v>
      </c>
      <c r="E303" s="4">
        <v>8.0</v>
      </c>
      <c r="F303" s="4">
        <v>5.44</v>
      </c>
      <c r="G303" s="4">
        <v>2.33133053015146</v>
      </c>
      <c r="H303" s="4">
        <v>5.16</v>
      </c>
      <c r="I303" s="4">
        <v>2.12237833477407</v>
      </c>
      <c r="J303" s="4">
        <v>4.94</v>
      </c>
      <c r="K303" s="4">
        <v>2.43620648566912</v>
      </c>
      <c r="L303" s="4">
        <v>3.14</v>
      </c>
      <c r="M303" s="4">
        <v>1.19539934408411</v>
      </c>
      <c r="N303" s="4">
        <v>6.85</v>
      </c>
      <c r="O303" s="4">
        <v>1.0</v>
      </c>
      <c r="P303" s="4">
        <v>-1.0</v>
      </c>
      <c r="Q303" s="3">
        <v>1.0</v>
      </c>
    </row>
    <row r="304" ht="15.75" customHeight="1">
      <c r="A304" s="3">
        <v>303.0</v>
      </c>
      <c r="B304" s="4" t="s">
        <v>607</v>
      </c>
      <c r="C304" s="4" t="s">
        <v>608</v>
      </c>
      <c r="D304" s="4">
        <v>1023.0</v>
      </c>
      <c r="E304" s="4">
        <v>6.0</v>
      </c>
      <c r="F304" s="4">
        <v>5.2</v>
      </c>
      <c r="G304" s="4">
        <v>2.39045721866878</v>
      </c>
      <c r="H304" s="4">
        <v>4.94</v>
      </c>
      <c r="I304" s="4">
        <v>2.5904849439628</v>
      </c>
      <c r="J304" s="4">
        <v>5.36</v>
      </c>
      <c r="K304" s="4">
        <v>1.99754951919411</v>
      </c>
      <c r="L304" s="4">
        <v>3.0</v>
      </c>
      <c r="M304" s="4">
        <v>1.61624407128353</v>
      </c>
      <c r="N304" s="4">
        <v>6.93</v>
      </c>
      <c r="O304" s="4">
        <v>1.0</v>
      </c>
      <c r="P304" s="4">
        <v>-1.0</v>
      </c>
      <c r="Q304" s="3">
        <v>1.0</v>
      </c>
    </row>
    <row r="305" ht="15.75" customHeight="1">
      <c r="A305" s="3">
        <v>304.0</v>
      </c>
      <c r="B305" s="4" t="s">
        <v>609</v>
      </c>
      <c r="C305" s="4" t="s">
        <v>610</v>
      </c>
      <c r="D305" s="4">
        <v>37.0</v>
      </c>
      <c r="E305" s="4">
        <v>10.0</v>
      </c>
      <c r="F305" s="4">
        <v>4.85999999999999</v>
      </c>
      <c r="G305" s="4">
        <v>2.02040610183362</v>
      </c>
      <c r="H305" s="4">
        <v>5.08</v>
      </c>
      <c r="I305" s="4">
        <v>2.23916894204533</v>
      </c>
      <c r="J305" s="4">
        <v>4.8</v>
      </c>
      <c r="K305" s="4">
        <v>2.07019667802706</v>
      </c>
      <c r="L305" s="4">
        <v>3.2</v>
      </c>
      <c r="M305" s="4">
        <v>1.08796758655198</v>
      </c>
      <c r="N305" s="4">
        <v>3.61</v>
      </c>
      <c r="O305" s="4">
        <v>1.0</v>
      </c>
      <c r="P305" s="4">
        <v>-1.0</v>
      </c>
      <c r="Q305" s="3">
        <v>1.0</v>
      </c>
    </row>
    <row r="306" ht="15.75" customHeight="1">
      <c r="A306" s="3">
        <v>305.0</v>
      </c>
      <c r="B306" s="4" t="s">
        <v>611</v>
      </c>
      <c r="C306" s="4" t="s">
        <v>612</v>
      </c>
      <c r="D306" s="4">
        <v>11105.0</v>
      </c>
      <c r="E306" s="4">
        <v>5.0</v>
      </c>
      <c r="F306" s="4">
        <v>4.8</v>
      </c>
      <c r="G306" s="4">
        <v>2.29462548631557</v>
      </c>
      <c r="H306" s="4">
        <v>4.72</v>
      </c>
      <c r="I306" s="4">
        <v>2.49112711151283</v>
      </c>
      <c r="J306" s="4">
        <v>5.04</v>
      </c>
      <c r="K306" s="4">
        <v>1.78382757471862</v>
      </c>
      <c r="L306" s="4">
        <v>5.46</v>
      </c>
      <c r="M306" s="4">
        <v>1.75208330805568</v>
      </c>
      <c r="N306" s="4">
        <v>9.32</v>
      </c>
      <c r="O306" s="4">
        <v>1.0</v>
      </c>
      <c r="P306" s="4">
        <v>-1.0</v>
      </c>
      <c r="Q306" s="3">
        <v>1.0</v>
      </c>
    </row>
    <row r="307" ht="15.75" customHeight="1">
      <c r="A307" s="3">
        <v>306.0</v>
      </c>
      <c r="B307" s="4" t="s">
        <v>613</v>
      </c>
      <c r="C307" s="4" t="s">
        <v>614</v>
      </c>
      <c r="D307" s="4">
        <v>49.0</v>
      </c>
      <c r="E307" s="4">
        <v>9.0</v>
      </c>
      <c r="F307" s="4">
        <v>5.7</v>
      </c>
      <c r="G307" s="4">
        <v>2.27003551172438</v>
      </c>
      <c r="H307" s="4">
        <v>4.9</v>
      </c>
      <c r="I307" s="4">
        <v>2.0922597879824</v>
      </c>
      <c r="J307" s="4">
        <v>4.26</v>
      </c>
      <c r="K307" s="4">
        <v>2.22976158696257</v>
      </c>
      <c r="L307" s="4">
        <v>2.62</v>
      </c>
      <c r="M307" s="4">
        <v>1.21032969028429</v>
      </c>
      <c r="N307" s="4">
        <v>3.89</v>
      </c>
      <c r="O307" s="4">
        <v>1.0</v>
      </c>
      <c r="P307" s="4">
        <v>-1.0</v>
      </c>
      <c r="Q307" s="3">
        <v>1.0</v>
      </c>
    </row>
    <row r="308" ht="15.75" customHeight="1">
      <c r="A308" s="3">
        <v>307.0</v>
      </c>
      <c r="B308" s="4" t="s">
        <v>615</v>
      </c>
      <c r="C308" s="4" t="s">
        <v>616</v>
      </c>
      <c r="D308" s="4">
        <v>7743.0</v>
      </c>
      <c r="E308" s="4">
        <v>6.0</v>
      </c>
      <c r="F308" s="4">
        <v>4.7</v>
      </c>
      <c r="G308" s="4">
        <v>2.66</v>
      </c>
      <c r="H308" s="4">
        <v>5.5</v>
      </c>
      <c r="I308" s="4">
        <v>1.97</v>
      </c>
      <c r="J308" s="4">
        <v>4.7</v>
      </c>
      <c r="K308" s="4">
        <v>2.47</v>
      </c>
      <c r="L308" s="4">
        <v>7.38</v>
      </c>
      <c r="M308" s="4">
        <v>1.4</v>
      </c>
      <c r="N308" s="4">
        <v>8.95</v>
      </c>
      <c r="O308" s="4">
        <v>1.0</v>
      </c>
      <c r="P308" s="4">
        <v>-1.0</v>
      </c>
      <c r="Q308" s="3">
        <v>1.0</v>
      </c>
    </row>
    <row r="309" ht="15.75" customHeight="1">
      <c r="A309" s="3">
        <v>308.0</v>
      </c>
      <c r="B309" s="4" t="s">
        <v>617</v>
      </c>
      <c r="C309" s="4" t="s">
        <v>618</v>
      </c>
      <c r="D309" s="4">
        <v>1709.0</v>
      </c>
      <c r="E309" s="4">
        <v>6.0</v>
      </c>
      <c r="F309" s="4">
        <v>4.94</v>
      </c>
      <c r="G309" s="4">
        <v>2.41939442583368</v>
      </c>
      <c r="H309" s="4">
        <v>4.22</v>
      </c>
      <c r="I309" s="4">
        <v>2.03329430095245</v>
      </c>
      <c r="J309" s="4">
        <v>4.68</v>
      </c>
      <c r="K309" s="4">
        <v>2.47798469794817</v>
      </c>
      <c r="L309" s="4">
        <v>6.94</v>
      </c>
      <c r="M309" s="4">
        <v>1.26829469311017</v>
      </c>
      <c r="N309" s="4">
        <v>7.44</v>
      </c>
      <c r="O309" s="4">
        <v>1.0</v>
      </c>
      <c r="P309" s="4">
        <v>-1.0</v>
      </c>
      <c r="Q309" s="3">
        <v>1.0</v>
      </c>
    </row>
    <row r="310" ht="15.75" customHeight="1">
      <c r="A310" s="3">
        <v>309.0</v>
      </c>
      <c r="B310" s="4" t="s">
        <v>619</v>
      </c>
      <c r="C310" s="4" t="s">
        <v>620</v>
      </c>
      <c r="D310" s="4">
        <v>764.0</v>
      </c>
      <c r="E310" s="4">
        <v>8.0</v>
      </c>
      <c r="F310" s="4">
        <v>5.08</v>
      </c>
      <c r="G310" s="4">
        <v>2.40611465959169</v>
      </c>
      <c r="H310" s="4">
        <v>4.8</v>
      </c>
      <c r="I310" s="4">
        <v>1.92724822331886</v>
      </c>
      <c r="J310" s="4">
        <v>4.42</v>
      </c>
      <c r="K310" s="4">
        <v>2.43352436115329</v>
      </c>
      <c r="L310" s="4">
        <v>3.88</v>
      </c>
      <c r="M310" s="4">
        <v>1.18906583123913</v>
      </c>
      <c r="N310" s="4">
        <v>6.64</v>
      </c>
      <c r="O310" s="4">
        <v>1.0</v>
      </c>
      <c r="P310" s="4">
        <v>-1.0</v>
      </c>
      <c r="Q310" s="3">
        <v>1.0</v>
      </c>
    </row>
    <row r="311" ht="15.75" customHeight="1">
      <c r="A311" s="3">
        <v>310.0</v>
      </c>
      <c r="B311" s="4" t="s">
        <v>621</v>
      </c>
      <c r="C311" s="4" t="s">
        <v>622</v>
      </c>
      <c r="D311" s="4">
        <v>1648.0</v>
      </c>
      <c r="E311" s="4">
        <v>7.0</v>
      </c>
      <c r="F311" s="4">
        <v>5.06</v>
      </c>
      <c r="G311" s="4">
        <v>2.43620648566912</v>
      </c>
      <c r="H311" s="4">
        <v>4.52</v>
      </c>
      <c r="I311" s="4">
        <v>2.18753425629153</v>
      </c>
      <c r="J311" s="4">
        <v>4.71999999999999</v>
      </c>
      <c r="K311" s="4">
        <v>2.2042630310841</v>
      </c>
      <c r="L311" s="4">
        <v>7.35999999999999</v>
      </c>
      <c r="M311" s="4">
        <v>1.43938762489257</v>
      </c>
      <c r="N311" s="4">
        <v>7.41</v>
      </c>
      <c r="O311" s="4">
        <v>1.0</v>
      </c>
      <c r="P311" s="4">
        <v>-1.0</v>
      </c>
      <c r="Q311" s="3">
        <v>1.0</v>
      </c>
    </row>
    <row r="312" ht="15.75" customHeight="1">
      <c r="A312" s="3">
        <v>311.0</v>
      </c>
      <c r="B312" s="4" t="s">
        <v>623</v>
      </c>
      <c r="C312" s="4" t="s">
        <v>624</v>
      </c>
      <c r="D312" s="4">
        <v>1743.0</v>
      </c>
      <c r="E312" s="4">
        <v>6.0</v>
      </c>
      <c r="F312" s="4">
        <v>4.68</v>
      </c>
      <c r="G312" s="4">
        <v>2.37710164799445</v>
      </c>
      <c r="H312" s="4">
        <v>5.06</v>
      </c>
      <c r="I312" s="4">
        <v>2.37684407462964</v>
      </c>
      <c r="J312" s="4">
        <v>4.64</v>
      </c>
      <c r="K312" s="4">
        <v>2.44748934249623</v>
      </c>
      <c r="L312" s="4">
        <v>3.22</v>
      </c>
      <c r="M312" s="4">
        <v>1.14802403444939</v>
      </c>
      <c r="N312" s="4">
        <v>7.46</v>
      </c>
      <c r="O312" s="4">
        <v>1.0</v>
      </c>
      <c r="P312" s="4">
        <v>-1.0</v>
      </c>
      <c r="Q312" s="3">
        <v>1.0</v>
      </c>
    </row>
    <row r="313" ht="15.75" customHeight="1">
      <c r="A313" s="3">
        <v>312.0</v>
      </c>
      <c r="B313" s="4" t="s">
        <v>625</v>
      </c>
      <c r="C313" s="4" t="s">
        <v>626</v>
      </c>
      <c r="D313" s="4">
        <v>334.0</v>
      </c>
      <c r="E313" s="4">
        <v>10.0</v>
      </c>
      <c r="F313" s="4">
        <v>4.7</v>
      </c>
      <c r="G313" s="4">
        <v>2.34955488619979</v>
      </c>
      <c r="H313" s="4">
        <v>4.7</v>
      </c>
      <c r="I313" s="4">
        <v>2.13091912716804</v>
      </c>
      <c r="J313" s="4">
        <v>4.82</v>
      </c>
      <c r="K313" s="4">
        <v>2.30960726407883</v>
      </c>
      <c r="L313" s="4">
        <v>6.94</v>
      </c>
      <c r="M313" s="4">
        <v>1.13227241259624</v>
      </c>
      <c r="N313" s="4">
        <v>5.81</v>
      </c>
      <c r="O313" s="4">
        <v>1.0</v>
      </c>
      <c r="P313" s="4">
        <v>-1.0</v>
      </c>
      <c r="Q313" s="3">
        <v>1.0</v>
      </c>
    </row>
    <row r="314" ht="15.75" customHeight="1">
      <c r="A314" s="3">
        <v>313.0</v>
      </c>
      <c r="B314" s="4" t="s">
        <v>627</v>
      </c>
      <c r="C314" s="4" t="s">
        <v>628</v>
      </c>
      <c r="D314" s="4">
        <v>1644.0</v>
      </c>
      <c r="E314" s="4">
        <v>7.0</v>
      </c>
      <c r="F314" s="4">
        <v>4.84</v>
      </c>
      <c r="G314" s="4">
        <v>2.95102887626865</v>
      </c>
      <c r="H314" s="4">
        <v>4.4</v>
      </c>
      <c r="I314" s="4">
        <v>2.06031501455085</v>
      </c>
      <c r="J314" s="4">
        <v>4.98</v>
      </c>
      <c r="K314" s="4">
        <v>2.47014830588392</v>
      </c>
      <c r="L314" s="4">
        <v>8.1</v>
      </c>
      <c r="M314" s="4">
        <v>1.03509833901353</v>
      </c>
      <c r="N314" s="4">
        <v>7.4</v>
      </c>
      <c r="O314" s="4">
        <v>1.0</v>
      </c>
      <c r="P314" s="4">
        <v>-1.0</v>
      </c>
      <c r="Q314" s="3">
        <v>1.0</v>
      </c>
    </row>
    <row r="315" ht="15.75" customHeight="1">
      <c r="A315" s="3">
        <v>314.0</v>
      </c>
      <c r="B315" s="4" t="s">
        <v>629</v>
      </c>
      <c r="C315" s="4" t="s">
        <v>630</v>
      </c>
      <c r="D315" s="4">
        <v>26.0</v>
      </c>
      <c r="E315" s="4">
        <v>5.0</v>
      </c>
      <c r="F315" s="4">
        <v>5.32</v>
      </c>
      <c r="G315" s="4">
        <v>2.31622493708699</v>
      </c>
      <c r="H315" s="4">
        <v>4.46</v>
      </c>
      <c r="I315" s="4">
        <v>2.30536198406042</v>
      </c>
      <c r="J315" s="4">
        <v>4.52</v>
      </c>
      <c r="K315" s="4">
        <v>1.66892364188688</v>
      </c>
      <c r="L315" s="4">
        <v>6.28</v>
      </c>
      <c r="M315" s="4">
        <v>0.948468152725591</v>
      </c>
      <c r="N315" s="4">
        <v>3.26</v>
      </c>
      <c r="O315" s="4">
        <v>1.0</v>
      </c>
      <c r="P315" s="4">
        <v>-1.0</v>
      </c>
      <c r="Q315" s="3">
        <v>1.0</v>
      </c>
    </row>
    <row r="316" ht="15.75" customHeight="1">
      <c r="A316" s="3">
        <v>315.0</v>
      </c>
      <c r="B316" s="4" t="s">
        <v>631</v>
      </c>
      <c r="C316" s="4" t="s">
        <v>632</v>
      </c>
      <c r="D316" s="4">
        <v>62.0</v>
      </c>
      <c r="E316" s="4">
        <v>9.0</v>
      </c>
      <c r="F316" s="4">
        <v>4.83999999999999</v>
      </c>
      <c r="G316" s="4">
        <v>2.54237555632281</v>
      </c>
      <c r="H316" s="4">
        <v>4.9</v>
      </c>
      <c r="I316" s="4">
        <v>2.41804441140153</v>
      </c>
      <c r="J316" s="4">
        <v>4.52</v>
      </c>
      <c r="K316" s="4">
        <v>2.1308233533696</v>
      </c>
      <c r="L316" s="4">
        <v>6.68</v>
      </c>
      <c r="M316" s="4">
        <v>1.09619006247147</v>
      </c>
      <c r="N316" s="4">
        <v>4.13</v>
      </c>
      <c r="O316" s="4">
        <v>1.0</v>
      </c>
      <c r="P316" s="4">
        <v>-1.0</v>
      </c>
      <c r="Q316" s="3">
        <v>1.0</v>
      </c>
    </row>
    <row r="317" ht="15.75" customHeight="1">
      <c r="A317" s="3">
        <v>316.0</v>
      </c>
      <c r="B317" s="4" t="s">
        <v>633</v>
      </c>
      <c r="C317" s="4" t="s">
        <v>634</v>
      </c>
      <c r="D317" s="4">
        <v>147.0</v>
      </c>
      <c r="E317" s="4">
        <v>6.0</v>
      </c>
      <c r="F317" s="4">
        <v>3.3</v>
      </c>
      <c r="G317" s="4">
        <v>2.12132034355964</v>
      </c>
      <c r="H317" s="4">
        <v>5.12</v>
      </c>
      <c r="I317" s="4">
        <v>2.32677406531455</v>
      </c>
      <c r="J317" s="4">
        <v>4.44897959183673</v>
      </c>
      <c r="K317" s="4">
        <v>2.18957020601643</v>
      </c>
      <c r="L317" s="4">
        <v>3.28</v>
      </c>
      <c r="M317" s="4">
        <v>1.24605499927751</v>
      </c>
      <c r="N317" s="4">
        <v>4.99</v>
      </c>
      <c r="O317" s="4">
        <v>-1.0</v>
      </c>
      <c r="P317" s="4">
        <v>0.0</v>
      </c>
      <c r="Q317" s="3">
        <v>1.0</v>
      </c>
    </row>
    <row r="318" ht="15.75" customHeight="1">
      <c r="A318" s="3">
        <v>317.0</v>
      </c>
      <c r="B318" s="4" t="s">
        <v>635</v>
      </c>
      <c r="C318" s="4" t="s">
        <v>636</v>
      </c>
      <c r="D318" s="4">
        <v>252.0</v>
      </c>
      <c r="E318" s="4">
        <v>4.0</v>
      </c>
      <c r="F318" s="4">
        <v>3.18</v>
      </c>
      <c r="G318" s="4">
        <v>2.03730514280457</v>
      </c>
      <c r="H318" s="4">
        <v>5.32653061224489</v>
      </c>
      <c r="I318" s="4">
        <v>2.33976276487988</v>
      </c>
      <c r="J318" s="4">
        <v>4.83999999999999</v>
      </c>
      <c r="K318" s="4">
        <v>2.27999283922971</v>
      </c>
      <c r="L318" s="4">
        <v>6.26</v>
      </c>
      <c r="M318" s="4">
        <v>1.5624418356521</v>
      </c>
      <c r="N318" s="4">
        <v>5.53</v>
      </c>
      <c r="O318" s="4">
        <v>-1.0</v>
      </c>
      <c r="P318" s="4">
        <v>0.0</v>
      </c>
      <c r="Q318" s="3">
        <v>1.0</v>
      </c>
    </row>
    <row r="319" ht="15.75" customHeight="1">
      <c r="A319" s="3">
        <v>318.0</v>
      </c>
      <c r="B319" s="4" t="s">
        <v>637</v>
      </c>
      <c r="C319" s="4" t="s">
        <v>638</v>
      </c>
      <c r="D319" s="4">
        <v>1850.0</v>
      </c>
      <c r="E319" s="4">
        <v>11.0</v>
      </c>
      <c r="F319" s="4">
        <v>3.55999999999999</v>
      </c>
      <c r="G319" s="4">
        <v>2.54878922836162</v>
      </c>
      <c r="H319" s="4">
        <v>5.6</v>
      </c>
      <c r="I319" s="4">
        <v>2.16653584115758</v>
      </c>
      <c r="J319" s="4">
        <v>5.5</v>
      </c>
      <c r="K319" s="4">
        <v>2.17827866885384</v>
      </c>
      <c r="L319" s="4">
        <v>6.5</v>
      </c>
      <c r="M319" s="4">
        <v>1.07380688416949</v>
      </c>
      <c r="N319" s="4">
        <v>7.52</v>
      </c>
      <c r="O319" s="4">
        <v>-1.0</v>
      </c>
      <c r="P319" s="4">
        <v>0.0</v>
      </c>
      <c r="Q319" s="3">
        <v>1.0</v>
      </c>
    </row>
    <row r="320" ht="15.75" customHeight="1">
      <c r="A320" s="3">
        <v>319.0</v>
      </c>
      <c r="B320" s="4" t="s">
        <v>639</v>
      </c>
      <c r="C320" s="4" t="s">
        <v>640</v>
      </c>
      <c r="D320" s="4">
        <v>1461.0</v>
      </c>
      <c r="E320" s="4">
        <v>7.0</v>
      </c>
      <c r="F320" s="4">
        <v>3.57999999999999</v>
      </c>
      <c r="G320" s="4">
        <v>2.15794687003122</v>
      </c>
      <c r="H320" s="4">
        <v>6.21999999999999</v>
      </c>
      <c r="I320" s="4">
        <v>1.89833439345858</v>
      </c>
      <c r="J320" s="4">
        <v>4.44</v>
      </c>
      <c r="K320" s="4">
        <v>2.34006802622208</v>
      </c>
      <c r="L320" s="4">
        <v>4.84</v>
      </c>
      <c r="M320" s="4">
        <v>1.20135977380735</v>
      </c>
      <c r="N320" s="4">
        <v>7.29</v>
      </c>
      <c r="O320" s="4">
        <v>-1.0</v>
      </c>
      <c r="P320" s="4">
        <v>0.0</v>
      </c>
      <c r="Q320" s="3">
        <v>1.0</v>
      </c>
    </row>
    <row r="321" ht="15.75" customHeight="1">
      <c r="A321" s="3">
        <v>320.0</v>
      </c>
      <c r="B321" s="4" t="s">
        <v>641</v>
      </c>
      <c r="C321" s="4" t="s">
        <v>642</v>
      </c>
      <c r="D321" s="4">
        <v>73.0</v>
      </c>
      <c r="E321" s="4">
        <v>11.0</v>
      </c>
      <c r="F321" s="4">
        <v>3.2</v>
      </c>
      <c r="G321" s="4">
        <v>2.24971653543194</v>
      </c>
      <c r="H321" s="4">
        <v>5.07999999999999</v>
      </c>
      <c r="I321" s="4">
        <v>2.05872954681735</v>
      </c>
      <c r="J321" s="4">
        <v>5.74</v>
      </c>
      <c r="K321" s="4">
        <v>2.17415242692645</v>
      </c>
      <c r="L321" s="4">
        <v>6.88</v>
      </c>
      <c r="M321" s="4">
        <v>1.33462522447161</v>
      </c>
      <c r="N321" s="4">
        <v>4.29</v>
      </c>
      <c r="O321" s="4">
        <v>-1.0</v>
      </c>
      <c r="P321" s="4">
        <v>0.0</v>
      </c>
      <c r="Q321" s="3">
        <v>1.0</v>
      </c>
    </row>
    <row r="322" ht="15.75" customHeight="1">
      <c r="A322" s="3">
        <v>321.0</v>
      </c>
      <c r="B322" s="4" t="s">
        <v>643</v>
      </c>
      <c r="C322" s="4" t="s">
        <v>644</v>
      </c>
      <c r="D322" s="4">
        <v>534.0</v>
      </c>
      <c r="E322" s="4">
        <v>4.0</v>
      </c>
      <c r="F322" s="4">
        <v>2.58</v>
      </c>
      <c r="G322" s="4">
        <v>1.95969593643128</v>
      </c>
      <c r="H322" s="4">
        <v>5.97999999999999</v>
      </c>
      <c r="I322" s="4">
        <v>1.59706363207542</v>
      </c>
      <c r="J322" s="4">
        <v>4.24</v>
      </c>
      <c r="K322" s="4">
        <v>2.30845827162561</v>
      </c>
      <c r="L322" s="4">
        <v>3.1</v>
      </c>
      <c r="M322" s="4">
        <v>1.26571751047638</v>
      </c>
      <c r="N322" s="4">
        <v>6.28</v>
      </c>
      <c r="O322" s="4">
        <v>-1.0</v>
      </c>
      <c r="P322" s="4">
        <v>0.0</v>
      </c>
      <c r="Q322" s="3">
        <v>1.0</v>
      </c>
    </row>
    <row r="323" ht="15.75" customHeight="1">
      <c r="A323" s="3">
        <v>322.0</v>
      </c>
      <c r="B323" s="4" t="s">
        <v>645</v>
      </c>
      <c r="C323" s="4" t="s">
        <v>646</v>
      </c>
      <c r="D323" s="4">
        <v>5120.0</v>
      </c>
      <c r="E323" s="4">
        <v>8.0</v>
      </c>
      <c r="F323" s="4">
        <v>3.66</v>
      </c>
      <c r="G323" s="4">
        <v>2.16285903000483</v>
      </c>
      <c r="H323" s="4">
        <v>5.37999999999999</v>
      </c>
      <c r="I323" s="4">
        <v>2.08874535136697</v>
      </c>
      <c r="J323" s="4">
        <v>5.07999999999999</v>
      </c>
      <c r="K323" s="4">
        <v>2.12698886519254</v>
      </c>
      <c r="L323" s="4">
        <v>6.0</v>
      </c>
      <c r="M323" s="4">
        <v>1.19522860933439</v>
      </c>
      <c r="N323" s="4">
        <v>8.54</v>
      </c>
      <c r="O323" s="4">
        <v>-1.0</v>
      </c>
      <c r="P323" s="4">
        <v>0.0</v>
      </c>
      <c r="Q323" s="3">
        <v>1.0</v>
      </c>
    </row>
    <row r="324" ht="15.75" customHeight="1">
      <c r="A324" s="3">
        <v>323.0</v>
      </c>
      <c r="B324" s="4" t="s">
        <v>647</v>
      </c>
      <c r="C324" s="4" t="s">
        <v>648</v>
      </c>
      <c r="D324" s="4">
        <v>119.0</v>
      </c>
      <c r="E324" s="4">
        <v>9.0</v>
      </c>
      <c r="F324" s="4">
        <v>3.52</v>
      </c>
      <c r="G324" s="4">
        <v>1.78702808812707</v>
      </c>
      <c r="H324" s="4">
        <v>5.46</v>
      </c>
      <c r="I324" s="4">
        <v>2.19656503641109</v>
      </c>
      <c r="J324" s="4">
        <v>4.64</v>
      </c>
      <c r="K324" s="4">
        <v>2.10693703595275</v>
      </c>
      <c r="L324" s="4">
        <v>6.07999999999999</v>
      </c>
      <c r="M324" s="4">
        <v>1.06598617749586</v>
      </c>
      <c r="N324" s="4">
        <v>4.78</v>
      </c>
      <c r="O324" s="4">
        <v>-1.0</v>
      </c>
      <c r="P324" s="4">
        <v>0.0</v>
      </c>
      <c r="Q324" s="3">
        <v>1.0</v>
      </c>
    </row>
    <row r="325" ht="15.75" customHeight="1">
      <c r="A325" s="3">
        <v>324.0</v>
      </c>
      <c r="B325" s="4" t="s">
        <v>649</v>
      </c>
      <c r="C325" s="4" t="s">
        <v>650</v>
      </c>
      <c r="D325" s="4">
        <v>745.0</v>
      </c>
      <c r="E325" s="4">
        <v>10.0</v>
      </c>
      <c r="F325" s="4">
        <v>3.28</v>
      </c>
      <c r="G325" s="4">
        <v>1.91705556539614</v>
      </c>
      <c r="H325" s="4">
        <v>5.81999999999999</v>
      </c>
      <c r="I325" s="4">
        <v>2.00702846649122</v>
      </c>
      <c r="J325" s="4">
        <v>4.48</v>
      </c>
      <c r="K325" s="4">
        <v>2.06269093117486</v>
      </c>
      <c r="L325" s="4">
        <v>6.13999999999999</v>
      </c>
      <c r="M325" s="4">
        <v>1.19539934408411</v>
      </c>
      <c r="N325" s="4">
        <v>6.61</v>
      </c>
      <c r="O325" s="4">
        <v>-1.0</v>
      </c>
      <c r="P325" s="4">
        <v>0.0</v>
      </c>
      <c r="Q325" s="3">
        <v>1.0</v>
      </c>
    </row>
    <row r="326" ht="15.75" customHeight="1">
      <c r="A326" s="3">
        <v>325.0</v>
      </c>
      <c r="B326" s="4" t="s">
        <v>651</v>
      </c>
      <c r="C326" s="4" t="s">
        <v>652</v>
      </c>
      <c r="D326" s="4">
        <v>376.0</v>
      </c>
      <c r="E326" s="4">
        <v>7.0</v>
      </c>
      <c r="F326" s="4">
        <v>3.68</v>
      </c>
      <c r="G326" s="4">
        <v>2.04480426686661</v>
      </c>
      <c r="H326" s="4">
        <v>5.2</v>
      </c>
      <c r="I326" s="4">
        <v>2.36470647960669</v>
      </c>
      <c r="J326" s="4">
        <v>5.04</v>
      </c>
      <c r="K326" s="4">
        <v>2.04998755596024</v>
      </c>
      <c r="L326" s="4">
        <v>6.08</v>
      </c>
      <c r="M326" s="4">
        <v>1.12195165234696</v>
      </c>
      <c r="N326" s="4">
        <v>5.93</v>
      </c>
      <c r="O326" s="4">
        <v>-1.0</v>
      </c>
      <c r="P326" s="4">
        <v>0.0</v>
      </c>
      <c r="Q326" s="3">
        <v>1.0</v>
      </c>
    </row>
    <row r="327" ht="15.75" customHeight="1">
      <c r="A327" s="3">
        <v>326.0</v>
      </c>
      <c r="B327" s="4" t="s">
        <v>653</v>
      </c>
      <c r="C327" s="4" t="s">
        <v>654</v>
      </c>
      <c r="D327" s="4">
        <v>211.0</v>
      </c>
      <c r="E327" s="4">
        <v>4.0</v>
      </c>
      <c r="F327" s="4">
        <v>4.12</v>
      </c>
      <c r="G327" s="4">
        <v>2.12506902648994</v>
      </c>
      <c r="H327" s="4">
        <v>5.86</v>
      </c>
      <c r="I327" s="4">
        <v>2.05048525864449</v>
      </c>
      <c r="J327" s="4">
        <v>4.46</v>
      </c>
      <c r="K327" s="4">
        <v>2.00214171041198</v>
      </c>
      <c r="L327" s="4">
        <v>3.3</v>
      </c>
      <c r="M327" s="4">
        <v>1.03509833901353</v>
      </c>
      <c r="N327" s="4">
        <v>5.35</v>
      </c>
      <c r="O327" s="4">
        <v>-1.0</v>
      </c>
      <c r="P327" s="4">
        <v>0.0</v>
      </c>
      <c r="Q327" s="3">
        <v>1.0</v>
      </c>
    </row>
    <row r="328" ht="15.75" customHeight="1">
      <c r="A328" s="3">
        <v>327.0</v>
      </c>
      <c r="B328" s="4" t="s">
        <v>655</v>
      </c>
      <c r="C328" s="4" t="s">
        <v>656</v>
      </c>
      <c r="D328" s="4">
        <v>2809.0</v>
      </c>
      <c r="E328" s="4">
        <v>4.0</v>
      </c>
      <c r="F328" s="4">
        <v>3.56</v>
      </c>
      <c r="G328" s="4">
        <v>2.30491931772556</v>
      </c>
      <c r="H328" s="4">
        <v>5.68</v>
      </c>
      <c r="I328" s="4">
        <v>2.38567151373121</v>
      </c>
      <c r="J328" s="4">
        <v>4.78</v>
      </c>
      <c r="K328" s="4">
        <v>2.77223846781783</v>
      </c>
      <c r="L328" s="4">
        <v>6.04</v>
      </c>
      <c r="M328" s="4">
        <v>1.21150943126366</v>
      </c>
      <c r="N328" s="4">
        <v>7.94</v>
      </c>
      <c r="O328" s="4">
        <v>-1.0</v>
      </c>
      <c r="P328" s="4">
        <v>0.0</v>
      </c>
      <c r="Q328" s="3">
        <v>1.0</v>
      </c>
    </row>
    <row r="329" ht="15.75" customHeight="1">
      <c r="A329" s="3">
        <v>328.0</v>
      </c>
      <c r="B329" s="4" t="s">
        <v>657</v>
      </c>
      <c r="C329" s="4" t="s">
        <v>658</v>
      </c>
      <c r="D329" s="4">
        <v>252.0</v>
      </c>
      <c r="E329" s="4">
        <v>13.0</v>
      </c>
      <c r="F329" s="4">
        <v>3.55999999999999</v>
      </c>
      <c r="G329" s="4">
        <v>1.96042477696096</v>
      </c>
      <c r="H329" s="4">
        <v>5.02</v>
      </c>
      <c r="I329" s="4">
        <v>1.83492200801838</v>
      </c>
      <c r="J329" s="4">
        <v>5.23999999999999</v>
      </c>
      <c r="K329" s="4">
        <v>2.45415100245627</v>
      </c>
      <c r="L329" s="4">
        <v>6.8</v>
      </c>
      <c r="M329" s="4">
        <v>1.08796758655198</v>
      </c>
      <c r="N329" s="4">
        <v>5.53</v>
      </c>
      <c r="O329" s="4">
        <v>-1.0</v>
      </c>
      <c r="P329" s="4">
        <v>0.0</v>
      </c>
      <c r="Q329" s="3">
        <v>1.0</v>
      </c>
    </row>
    <row r="330" ht="15.75" customHeight="1">
      <c r="A330" s="3">
        <v>329.0</v>
      </c>
      <c r="B330" s="4" t="s">
        <v>659</v>
      </c>
      <c r="C330" s="4" t="s">
        <v>660</v>
      </c>
      <c r="D330" s="4">
        <v>202.0</v>
      </c>
      <c r="E330" s="4">
        <v>8.0</v>
      </c>
      <c r="F330" s="4">
        <v>3.44</v>
      </c>
      <c r="G330" s="4">
        <v>2.30491931772556</v>
      </c>
      <c r="H330" s="4">
        <v>5.86</v>
      </c>
      <c r="I330" s="4">
        <v>2.38199024998432</v>
      </c>
      <c r="J330" s="4">
        <v>5.1</v>
      </c>
      <c r="K330" s="4">
        <v>2.40958968477614</v>
      </c>
      <c r="L330" s="4">
        <v>6.31999999999999</v>
      </c>
      <c r="M330" s="4">
        <v>0.935468888213995</v>
      </c>
      <c r="N330" s="4">
        <v>5.31</v>
      </c>
      <c r="O330" s="4">
        <v>-1.0</v>
      </c>
      <c r="P330" s="4">
        <v>0.0</v>
      </c>
      <c r="Q330" s="3">
        <v>1.0</v>
      </c>
    </row>
    <row r="331" ht="15.75" customHeight="1">
      <c r="A331" s="3">
        <v>330.0</v>
      </c>
      <c r="B331" s="4" t="s">
        <v>661</v>
      </c>
      <c r="C331" s="4" t="s">
        <v>662</v>
      </c>
      <c r="D331" s="4">
        <v>8391.0</v>
      </c>
      <c r="E331" s="4">
        <v>6.0</v>
      </c>
      <c r="F331" s="4">
        <v>3.22</v>
      </c>
      <c r="G331" s="4">
        <v>2.0232324107119</v>
      </c>
      <c r="H331" s="4">
        <v>5.81999999999999</v>
      </c>
      <c r="I331" s="4">
        <v>1.81479183041887</v>
      </c>
      <c r="J331" s="4">
        <v>4.84</v>
      </c>
      <c r="K331" s="4">
        <v>2.27999283922971</v>
      </c>
      <c r="L331" s="4">
        <v>5.74</v>
      </c>
      <c r="M331" s="4">
        <v>1.29062554047031</v>
      </c>
      <c r="N331" s="4">
        <v>9.03</v>
      </c>
      <c r="O331" s="4">
        <v>-1.0</v>
      </c>
      <c r="P331" s="4">
        <v>0.0</v>
      </c>
      <c r="Q331" s="3">
        <v>1.0</v>
      </c>
    </row>
    <row r="332" ht="15.75" customHeight="1">
      <c r="A332" s="3">
        <v>331.0</v>
      </c>
      <c r="B332" s="4" t="s">
        <v>663</v>
      </c>
      <c r="C332" s="4" t="s">
        <v>664</v>
      </c>
      <c r="D332" s="4">
        <v>98.0</v>
      </c>
      <c r="E332" s="4">
        <v>10.0</v>
      </c>
      <c r="F332" s="4">
        <v>4.1</v>
      </c>
      <c r="G332" s="4">
        <v>2.36686307511155</v>
      </c>
      <c r="H332" s="4">
        <v>5.82</v>
      </c>
      <c r="I332" s="4">
        <v>2.35337360972259</v>
      </c>
      <c r="J332" s="4">
        <v>5.16</v>
      </c>
      <c r="K332" s="4">
        <v>2.50191763188453</v>
      </c>
      <c r="L332" s="4">
        <v>7.19999999999999</v>
      </c>
      <c r="M332" s="4">
        <v>1.10656667034497</v>
      </c>
      <c r="N332" s="4">
        <v>4.58</v>
      </c>
      <c r="O332" s="4">
        <v>0.0</v>
      </c>
      <c r="P332" s="4">
        <v>0.0</v>
      </c>
      <c r="Q332" s="3">
        <v>1.0</v>
      </c>
    </row>
    <row r="333" ht="15.75" customHeight="1">
      <c r="A333" s="3">
        <v>332.0</v>
      </c>
      <c r="B333" s="4" t="s">
        <v>665</v>
      </c>
      <c r="C333" s="4" t="s">
        <v>666</v>
      </c>
      <c r="D333" s="4">
        <v>1646.0</v>
      </c>
      <c r="E333" s="4">
        <v>5.0</v>
      </c>
      <c r="F333" s="4">
        <v>4.48</v>
      </c>
      <c r="G333" s="4">
        <v>2.35813831793866</v>
      </c>
      <c r="H333" s="4">
        <v>5.31999999999999</v>
      </c>
      <c r="I333" s="4">
        <v>2.32501920114959</v>
      </c>
      <c r="J333" s="4">
        <v>4.8</v>
      </c>
      <c r="K333" s="4">
        <v>2.53143502095276</v>
      </c>
      <c r="L333" s="4">
        <v>4.16</v>
      </c>
      <c r="M333" s="4">
        <v>1.25128505374046</v>
      </c>
      <c r="N333" s="4">
        <v>7.41</v>
      </c>
      <c r="O333" s="4">
        <v>0.0</v>
      </c>
      <c r="P333" s="4">
        <v>0.0</v>
      </c>
      <c r="Q333" s="3">
        <v>1.0</v>
      </c>
    </row>
    <row r="334" ht="15.75" customHeight="1">
      <c r="A334" s="3">
        <v>333.0</v>
      </c>
      <c r="B334" s="4" t="s">
        <v>667</v>
      </c>
      <c r="C334" s="4" t="s">
        <v>668</v>
      </c>
      <c r="D334" s="4">
        <v>5631.0</v>
      </c>
      <c r="E334" s="4">
        <v>4.0</v>
      </c>
      <c r="F334" s="4">
        <v>4.33999999999999</v>
      </c>
      <c r="G334" s="4">
        <v>2.35267975738652</v>
      </c>
      <c r="H334" s="4">
        <v>5.46</v>
      </c>
      <c r="I334" s="4">
        <v>2.02242529692264</v>
      </c>
      <c r="J334" s="4">
        <v>4.78</v>
      </c>
      <c r="K334" s="4">
        <v>2.42680608106664</v>
      </c>
      <c r="L334" s="4">
        <v>3.37999999999999</v>
      </c>
      <c r="M334" s="4">
        <v>1.12286077789306</v>
      </c>
      <c r="N334" s="4">
        <v>8.64</v>
      </c>
      <c r="O334" s="4">
        <v>0.0</v>
      </c>
      <c r="P334" s="4">
        <v>0.0</v>
      </c>
      <c r="Q334" s="3">
        <v>1.0</v>
      </c>
    </row>
    <row r="335" ht="15.75" customHeight="1">
      <c r="A335" s="3">
        <v>334.0</v>
      </c>
      <c r="B335" s="4" t="s">
        <v>669</v>
      </c>
      <c r="C335" s="4" t="s">
        <v>670</v>
      </c>
      <c r="D335" s="4">
        <v>4108.0</v>
      </c>
      <c r="E335" s="4">
        <v>8.0</v>
      </c>
      <c r="F335" s="4">
        <v>4.1</v>
      </c>
      <c r="G335" s="4">
        <v>2.20620645878292</v>
      </c>
      <c r="H335" s="4">
        <v>5.24</v>
      </c>
      <c r="I335" s="4">
        <v>2.0559520362864</v>
      </c>
      <c r="J335" s="4">
        <v>5.22</v>
      </c>
      <c r="K335" s="4">
        <v>2.51761143684619</v>
      </c>
      <c r="L335" s="4">
        <v>6.98</v>
      </c>
      <c r="M335" s="4">
        <v>1.40683462904116</v>
      </c>
      <c r="N335" s="4">
        <v>8.32</v>
      </c>
      <c r="O335" s="4">
        <v>0.0</v>
      </c>
      <c r="P335" s="4">
        <v>0.0</v>
      </c>
      <c r="Q335" s="3">
        <v>1.0</v>
      </c>
    </row>
    <row r="336" ht="15.75" customHeight="1">
      <c r="A336" s="3">
        <v>335.0</v>
      </c>
      <c r="B336" s="4" t="s">
        <v>671</v>
      </c>
      <c r="C336" s="4" t="s">
        <v>672</v>
      </c>
      <c r="D336" s="4">
        <v>2289.0</v>
      </c>
      <c r="E336" s="4">
        <v>6.0</v>
      </c>
      <c r="F336" s="4">
        <v>4.54</v>
      </c>
      <c r="G336" s="4">
        <v>2.26967587364993</v>
      </c>
      <c r="H336" s="4">
        <v>5.47999999999999</v>
      </c>
      <c r="I336" s="4">
        <v>2.20611395342811</v>
      </c>
      <c r="J336" s="4">
        <v>4.9</v>
      </c>
      <c r="K336" s="4">
        <v>2.40110518771023</v>
      </c>
      <c r="L336" s="4">
        <v>3.3</v>
      </c>
      <c r="M336" s="4">
        <v>1.32864823126702</v>
      </c>
      <c r="N336" s="4">
        <v>7.74</v>
      </c>
      <c r="O336" s="4">
        <v>0.0</v>
      </c>
      <c r="P336" s="4">
        <v>0.0</v>
      </c>
      <c r="Q336" s="3">
        <v>1.0</v>
      </c>
    </row>
    <row r="337" ht="15.75" customHeight="1">
      <c r="A337" s="3">
        <v>336.0</v>
      </c>
      <c r="B337" s="4" t="s">
        <v>673</v>
      </c>
      <c r="C337" s="4" t="s">
        <v>674</v>
      </c>
      <c r="D337" s="4">
        <v>1054.0</v>
      </c>
      <c r="E337" s="4">
        <v>10.0</v>
      </c>
      <c r="F337" s="4">
        <v>3.41999999999999</v>
      </c>
      <c r="G337" s="4">
        <v>2.01109169256858</v>
      </c>
      <c r="H337" s="4">
        <v>5.34</v>
      </c>
      <c r="I337" s="4">
        <v>2.23707170111249</v>
      </c>
      <c r="J337" s="4">
        <v>5.0</v>
      </c>
      <c r="K337" s="4">
        <v>2.34738238930785</v>
      </c>
      <c r="L337" s="4">
        <v>3.98</v>
      </c>
      <c r="M337" s="4">
        <v>1.54510418379328</v>
      </c>
      <c r="N337" s="4">
        <v>6.96</v>
      </c>
      <c r="O337" s="4">
        <v>0.0</v>
      </c>
      <c r="P337" s="4">
        <v>0.0</v>
      </c>
      <c r="Q337" s="3">
        <v>1.0</v>
      </c>
    </row>
    <row r="338" ht="15.75" customHeight="1">
      <c r="A338" s="3">
        <v>337.0</v>
      </c>
      <c r="B338" s="4" t="s">
        <v>675</v>
      </c>
      <c r="C338" s="4" t="s">
        <v>676</v>
      </c>
      <c r="D338" s="4">
        <v>214.0</v>
      </c>
      <c r="E338" s="4">
        <v>10.0</v>
      </c>
      <c r="F338" s="4">
        <v>3.9</v>
      </c>
      <c r="G338" s="4">
        <v>2.26102739876348</v>
      </c>
      <c r="H338" s="4">
        <v>5.42</v>
      </c>
      <c r="I338" s="4">
        <v>2.05128133176334</v>
      </c>
      <c r="J338" s="4">
        <v>5.04</v>
      </c>
      <c r="K338" s="4">
        <v>2.25840832518508</v>
      </c>
      <c r="L338" s="4">
        <v>6.42</v>
      </c>
      <c r="M338" s="4">
        <v>1.16215844225215</v>
      </c>
      <c r="N338" s="4">
        <v>5.37</v>
      </c>
      <c r="O338" s="4">
        <v>0.0</v>
      </c>
      <c r="P338" s="4">
        <v>0.0</v>
      </c>
      <c r="Q338" s="3">
        <v>1.0</v>
      </c>
    </row>
    <row r="339" ht="15.75" customHeight="1">
      <c r="A339" s="3">
        <v>338.0</v>
      </c>
      <c r="B339" s="4" t="s">
        <v>677</v>
      </c>
      <c r="C339" s="4" t="s">
        <v>678</v>
      </c>
      <c r="D339" s="4">
        <v>360.0</v>
      </c>
      <c r="E339" s="4">
        <v>7.0</v>
      </c>
      <c r="F339" s="4">
        <v>4.68</v>
      </c>
      <c r="G339" s="4">
        <v>2.49440189551053</v>
      </c>
      <c r="H339" s="4">
        <v>5.58</v>
      </c>
      <c r="I339" s="4">
        <v>2.29542579750179</v>
      </c>
      <c r="J339" s="4">
        <v>4.94</v>
      </c>
      <c r="K339" s="4">
        <v>2.61401247596292</v>
      </c>
      <c r="L339" s="4">
        <v>6.0</v>
      </c>
      <c r="M339" s="4">
        <v>1.5118578920369</v>
      </c>
      <c r="N339" s="4">
        <v>5.89</v>
      </c>
      <c r="O339" s="4">
        <v>0.0</v>
      </c>
      <c r="P339" s="4">
        <v>0.0</v>
      </c>
      <c r="Q339" s="3">
        <v>1.0</v>
      </c>
    </row>
    <row r="340" ht="15.75" customHeight="1">
      <c r="A340" s="3">
        <v>339.0</v>
      </c>
      <c r="B340" s="4" t="s">
        <v>679</v>
      </c>
      <c r="C340" s="4" t="s">
        <v>680</v>
      </c>
      <c r="D340" s="4">
        <v>292.0</v>
      </c>
      <c r="E340" s="4">
        <v>10.0</v>
      </c>
      <c r="F340" s="4">
        <v>3.62</v>
      </c>
      <c r="G340" s="4">
        <v>2.13703972249235</v>
      </c>
      <c r="H340" s="4">
        <v>5.32</v>
      </c>
      <c r="I340" s="4">
        <v>2.16125435989456</v>
      </c>
      <c r="J340" s="4">
        <v>4.52</v>
      </c>
      <c r="K340" s="4">
        <v>2.21534536856915</v>
      </c>
      <c r="L340" s="4">
        <v>3.04</v>
      </c>
      <c r="M340" s="4">
        <v>1.21150943126366</v>
      </c>
      <c r="N340" s="4">
        <v>5.68</v>
      </c>
      <c r="O340" s="4">
        <v>0.0</v>
      </c>
      <c r="P340" s="4">
        <v>0.0</v>
      </c>
      <c r="Q340" s="3">
        <v>1.0</v>
      </c>
    </row>
    <row r="341" ht="15.75" customHeight="1">
      <c r="A341" s="3">
        <v>340.0</v>
      </c>
      <c r="B341" s="4" t="s">
        <v>681</v>
      </c>
      <c r="C341" s="4" t="s">
        <v>682</v>
      </c>
      <c r="D341" s="4">
        <v>6286.0</v>
      </c>
      <c r="E341" s="4">
        <v>4.0</v>
      </c>
      <c r="F341" s="4">
        <v>4.38</v>
      </c>
      <c r="G341" s="4">
        <v>2.52247044439714</v>
      </c>
      <c r="H341" s="4">
        <v>5.72</v>
      </c>
      <c r="I341" s="4">
        <v>2.35640681148745</v>
      </c>
      <c r="J341" s="4">
        <v>5.4</v>
      </c>
      <c r="K341" s="4">
        <v>2.4243661069253</v>
      </c>
      <c r="L341" s="4">
        <v>6.54</v>
      </c>
      <c r="M341" s="4">
        <v>1.38814220291373</v>
      </c>
      <c r="N341" s="4">
        <v>8.75</v>
      </c>
      <c r="O341" s="4">
        <v>0.0</v>
      </c>
      <c r="P341" s="4">
        <v>0.0</v>
      </c>
      <c r="Q341" s="3">
        <v>1.0</v>
      </c>
    </row>
    <row r="342" ht="15.75" customHeight="1">
      <c r="A342" s="3">
        <v>341.0</v>
      </c>
      <c r="B342" s="4" t="s">
        <v>683</v>
      </c>
      <c r="C342" s="4" t="s">
        <v>684</v>
      </c>
      <c r="D342" s="4">
        <v>6.0</v>
      </c>
      <c r="E342" s="4">
        <v>7.0</v>
      </c>
      <c r="F342" s="4">
        <v>3.84</v>
      </c>
      <c r="G342" s="4">
        <v>2.44415170376562</v>
      </c>
      <c r="H342" s="4">
        <v>5.0</v>
      </c>
      <c r="I342" s="4">
        <v>2.03038148622169</v>
      </c>
      <c r="J342" s="4">
        <v>4.1</v>
      </c>
      <c r="K342" s="4">
        <v>2.34955488619979</v>
      </c>
      <c r="L342" s="4">
        <v>4.87999999999999</v>
      </c>
      <c r="M342" s="4">
        <v>1.42341928080927</v>
      </c>
      <c r="N342" s="4">
        <v>1.79</v>
      </c>
      <c r="O342" s="4">
        <v>0.0</v>
      </c>
      <c r="P342" s="4">
        <v>0.0</v>
      </c>
      <c r="Q342" s="3">
        <v>1.0</v>
      </c>
    </row>
    <row r="343" ht="15.75" customHeight="1">
      <c r="A343" s="3">
        <v>342.0</v>
      </c>
      <c r="B343" s="4" t="s">
        <v>685</v>
      </c>
      <c r="C343" s="4" t="s">
        <v>686</v>
      </c>
      <c r="D343" s="4">
        <v>1615.0</v>
      </c>
      <c r="E343" s="4">
        <v>8.0</v>
      </c>
      <c r="F343" s="4">
        <v>3.85999999999999</v>
      </c>
      <c r="G343" s="4">
        <v>2.24980724797953</v>
      </c>
      <c r="H343" s="4">
        <v>5.03999999999999</v>
      </c>
      <c r="I343" s="4">
        <v>2.4740283600902</v>
      </c>
      <c r="J343" s="4">
        <v>5.98</v>
      </c>
      <c r="K343" s="4">
        <v>2.26319261582538</v>
      </c>
      <c r="L343" s="4">
        <v>5.37999999999999</v>
      </c>
      <c r="M343" s="4">
        <v>1.35360440969996</v>
      </c>
      <c r="N343" s="4">
        <v>7.39</v>
      </c>
      <c r="O343" s="4">
        <v>0.0</v>
      </c>
      <c r="P343" s="4">
        <v>0.0</v>
      </c>
      <c r="Q343" s="3">
        <v>1.0</v>
      </c>
    </row>
    <row r="344" ht="15.75" customHeight="1">
      <c r="A344" s="3">
        <v>343.0</v>
      </c>
      <c r="B344" s="4" t="s">
        <v>687</v>
      </c>
      <c r="C344" s="4" t="s">
        <v>688</v>
      </c>
      <c r="D344" s="4">
        <v>53.0</v>
      </c>
      <c r="E344" s="4">
        <v>8.0</v>
      </c>
      <c r="F344" s="4">
        <v>4.02</v>
      </c>
      <c r="G344" s="4">
        <v>2.5029778183563</v>
      </c>
      <c r="H344" s="4">
        <v>5.36</v>
      </c>
      <c r="I344" s="4">
        <v>1.89262801847762</v>
      </c>
      <c r="J344" s="4">
        <v>4.31999999999999</v>
      </c>
      <c r="K344" s="4">
        <v>2.59858674306333</v>
      </c>
      <c r="L344" s="4">
        <v>2.44</v>
      </c>
      <c r="M344" s="4">
        <v>1.26426553656214</v>
      </c>
      <c r="N344" s="4">
        <v>3.97</v>
      </c>
      <c r="O344" s="4">
        <v>0.0</v>
      </c>
      <c r="P344" s="4">
        <v>0.0</v>
      </c>
      <c r="Q344" s="3">
        <v>1.0</v>
      </c>
    </row>
    <row r="345" ht="15.75" customHeight="1">
      <c r="A345" s="3">
        <v>344.0</v>
      </c>
      <c r="B345" s="4" t="s">
        <v>689</v>
      </c>
      <c r="C345" s="4" t="s">
        <v>690</v>
      </c>
      <c r="D345" s="4">
        <v>2540.0</v>
      </c>
      <c r="E345" s="4">
        <v>9.0</v>
      </c>
      <c r="F345" s="4">
        <v>4.22</v>
      </c>
      <c r="G345" s="4">
        <v>2.28830210649997</v>
      </c>
      <c r="H345" s="4">
        <v>5.22</v>
      </c>
      <c r="I345" s="4">
        <v>2.18800067156651</v>
      </c>
      <c r="J345" s="4">
        <v>5.35999999999999</v>
      </c>
      <c r="K345" s="4">
        <v>2.3190427300232</v>
      </c>
      <c r="L345" s="4">
        <v>5.87999999999999</v>
      </c>
      <c r="M345" s="4">
        <v>1.42341928080927</v>
      </c>
      <c r="N345" s="4">
        <v>7.84</v>
      </c>
      <c r="O345" s="4">
        <v>0.0</v>
      </c>
      <c r="P345" s="4">
        <v>0.0</v>
      </c>
      <c r="Q345" s="3">
        <v>1.0</v>
      </c>
    </row>
    <row r="346" ht="15.75" customHeight="1">
      <c r="A346" s="3">
        <v>345.0</v>
      </c>
      <c r="B346" s="4" t="s">
        <v>691</v>
      </c>
      <c r="C346" s="4" t="s">
        <v>692</v>
      </c>
      <c r="D346" s="4">
        <v>95.0</v>
      </c>
      <c r="E346" s="4">
        <v>7.0</v>
      </c>
      <c r="F346" s="4">
        <v>4.18</v>
      </c>
      <c r="G346" s="4">
        <v>2.21027286153745</v>
      </c>
      <c r="H346" s="4">
        <v>5.12</v>
      </c>
      <c r="I346" s="4">
        <v>1.82544375371009</v>
      </c>
      <c r="J346" s="4">
        <v>4.84</v>
      </c>
      <c r="K346" s="4">
        <v>1.95207895457585</v>
      </c>
      <c r="L346" s="4">
        <v>6.41999999999999</v>
      </c>
      <c r="M346" s="4">
        <v>0.970798114744686</v>
      </c>
      <c r="N346" s="4">
        <v>4.55</v>
      </c>
      <c r="O346" s="4">
        <v>0.0</v>
      </c>
      <c r="P346" s="4">
        <v>0.0</v>
      </c>
      <c r="Q346" s="3">
        <v>1.0</v>
      </c>
    </row>
    <row r="347" ht="15.75" customHeight="1">
      <c r="A347" s="3">
        <v>346.0</v>
      </c>
      <c r="B347" s="4" t="s">
        <v>693</v>
      </c>
      <c r="C347" s="4" t="s">
        <v>694</v>
      </c>
      <c r="D347" s="4">
        <v>333.0</v>
      </c>
      <c r="E347" s="4">
        <v>8.0</v>
      </c>
      <c r="F347" s="4">
        <v>4.45999999999999</v>
      </c>
      <c r="G347" s="4">
        <v>2.19656503641109</v>
      </c>
      <c r="H347" s="4">
        <v>5.5</v>
      </c>
      <c r="I347" s="4">
        <v>2.23378511015884</v>
      </c>
      <c r="J347" s="4">
        <v>4.85999999999999</v>
      </c>
      <c r="K347" s="4">
        <v>2.23159136044214</v>
      </c>
      <c r="L347" s="4">
        <v>7.06</v>
      </c>
      <c r="M347" s="4">
        <v>1.20220885142681</v>
      </c>
      <c r="N347" s="4">
        <v>5.81</v>
      </c>
      <c r="O347" s="4">
        <v>1.0</v>
      </c>
      <c r="P347" s="4">
        <v>0.0</v>
      </c>
      <c r="Q347" s="3">
        <v>1.0</v>
      </c>
    </row>
    <row r="348" ht="15.75" customHeight="1">
      <c r="A348" s="3">
        <v>347.0</v>
      </c>
      <c r="B348" s="4" t="s">
        <v>695</v>
      </c>
      <c r="C348" s="4" t="s">
        <v>696</v>
      </c>
      <c r="D348" s="4">
        <v>2600.0</v>
      </c>
      <c r="E348" s="4">
        <v>7.0</v>
      </c>
      <c r="F348" s="4">
        <v>4.98</v>
      </c>
      <c r="G348" s="4">
        <v>2.52732011007223</v>
      </c>
      <c r="H348" s="4">
        <v>5.77999999999999</v>
      </c>
      <c r="I348" s="4">
        <v>2.06318556942354</v>
      </c>
      <c r="J348" s="4">
        <v>4.44</v>
      </c>
      <c r="K348" s="4">
        <v>2.5885146635214</v>
      </c>
      <c r="L348" s="4">
        <v>3.24</v>
      </c>
      <c r="M348" s="4">
        <v>1.40784971368627</v>
      </c>
      <c r="N348" s="4">
        <v>7.86</v>
      </c>
      <c r="O348" s="4">
        <v>1.0</v>
      </c>
      <c r="P348" s="4">
        <v>0.0</v>
      </c>
      <c r="Q348" s="3">
        <v>1.0</v>
      </c>
    </row>
    <row r="349" ht="15.75" customHeight="1">
      <c r="A349" s="3">
        <v>348.0</v>
      </c>
      <c r="B349" s="4" t="s">
        <v>697</v>
      </c>
      <c r="C349" s="4" t="s">
        <v>698</v>
      </c>
      <c r="D349" s="4">
        <v>8066.0</v>
      </c>
      <c r="E349" s="4">
        <v>3.0</v>
      </c>
      <c r="F349" s="4">
        <v>5.26</v>
      </c>
      <c r="G349" s="4">
        <v>2.48103006916112</v>
      </c>
      <c r="H349" s="4">
        <v>5.8</v>
      </c>
      <c r="I349" s="4">
        <v>2.31234486517695</v>
      </c>
      <c r="J349" s="4">
        <v>4.84</v>
      </c>
      <c r="K349" s="4">
        <v>2.52627013922235</v>
      </c>
      <c r="L349" s="4">
        <v>6.76</v>
      </c>
      <c r="M349" s="4">
        <v>1.3486198538521</v>
      </c>
      <c r="N349" s="4">
        <v>9.0</v>
      </c>
      <c r="O349" s="4">
        <v>1.0</v>
      </c>
      <c r="P349" s="4">
        <v>0.0</v>
      </c>
      <c r="Q349" s="3">
        <v>1.0</v>
      </c>
    </row>
    <row r="350" ht="15.75" customHeight="1">
      <c r="A350" s="3">
        <v>349.0</v>
      </c>
      <c r="B350" s="4" t="s">
        <v>699</v>
      </c>
      <c r="C350" s="4" t="s">
        <v>700</v>
      </c>
      <c r="D350" s="4">
        <v>1648.0</v>
      </c>
      <c r="E350" s="4">
        <v>6.0</v>
      </c>
      <c r="F350" s="4">
        <v>5.18</v>
      </c>
      <c r="G350" s="4">
        <v>2.50460799816853</v>
      </c>
      <c r="H350" s="4">
        <v>5.04</v>
      </c>
      <c r="I350" s="4">
        <v>2.21276445439008</v>
      </c>
      <c r="J350" s="4">
        <v>4.8</v>
      </c>
      <c r="K350" s="4">
        <v>2.2767682072156</v>
      </c>
      <c r="L350" s="4">
        <v>2.8</v>
      </c>
      <c r="M350" s="4">
        <v>1.22890360957751</v>
      </c>
      <c r="N350" s="4">
        <v>7.41</v>
      </c>
      <c r="O350" s="4">
        <v>1.0</v>
      </c>
      <c r="P350" s="4">
        <v>0.0</v>
      </c>
      <c r="Q350" s="3">
        <v>1.0</v>
      </c>
    </row>
    <row r="351" ht="15.75" customHeight="1">
      <c r="A351" s="3">
        <v>350.0</v>
      </c>
      <c r="B351" s="4" t="s">
        <v>701</v>
      </c>
      <c r="C351" s="4" t="s">
        <v>702</v>
      </c>
      <c r="D351" s="4">
        <v>134.0</v>
      </c>
      <c r="E351" s="4">
        <v>12.0</v>
      </c>
      <c r="F351" s="4">
        <v>4.5</v>
      </c>
      <c r="G351" s="4">
        <v>2.27003551172438</v>
      </c>
      <c r="H351" s="4">
        <v>5.38</v>
      </c>
      <c r="I351" s="4">
        <v>2.27578199163922</v>
      </c>
      <c r="J351" s="4">
        <v>5.08</v>
      </c>
      <c r="K351" s="4">
        <v>2.23916894204533</v>
      </c>
      <c r="L351" s="4">
        <v>6.84</v>
      </c>
      <c r="M351" s="4">
        <v>1.29929337153166</v>
      </c>
      <c r="N351" s="4">
        <v>4.9</v>
      </c>
      <c r="O351" s="4">
        <v>1.0</v>
      </c>
      <c r="P351" s="4">
        <v>0.0</v>
      </c>
      <c r="Q351" s="3">
        <v>1.0</v>
      </c>
    </row>
    <row r="352" ht="15.75" customHeight="1">
      <c r="A352" s="3">
        <v>351.0</v>
      </c>
      <c r="B352" s="4" t="s">
        <v>703</v>
      </c>
      <c r="C352" s="4" t="s">
        <v>704</v>
      </c>
      <c r="D352" s="4">
        <v>306.0</v>
      </c>
      <c r="E352" s="4">
        <v>6.0</v>
      </c>
      <c r="F352" s="4">
        <v>5.31999999999999</v>
      </c>
      <c r="G352" s="4">
        <v>2.31622493708699</v>
      </c>
      <c r="H352" s="4">
        <v>5.48</v>
      </c>
      <c r="I352" s="4">
        <v>2.03279238929094</v>
      </c>
      <c r="J352" s="4">
        <v>4.41999999999999</v>
      </c>
      <c r="K352" s="4">
        <v>1.92820102263054</v>
      </c>
      <c r="L352" s="4">
        <v>2.42</v>
      </c>
      <c r="M352" s="4">
        <v>1.19676434520718</v>
      </c>
      <c r="N352" s="4">
        <v>5.72</v>
      </c>
      <c r="O352" s="4">
        <v>1.0</v>
      </c>
      <c r="P352" s="4">
        <v>0.0</v>
      </c>
      <c r="Q352" s="3">
        <v>1.0</v>
      </c>
    </row>
    <row r="353" ht="15.75" customHeight="1">
      <c r="A353" s="3">
        <v>352.0</v>
      </c>
      <c r="B353" s="4" t="s">
        <v>705</v>
      </c>
      <c r="C353" s="4" t="s">
        <v>321</v>
      </c>
      <c r="D353" s="4">
        <v>1065.0</v>
      </c>
      <c r="E353" s="4">
        <v>7.0</v>
      </c>
      <c r="F353" s="4">
        <v>4.83999999999999</v>
      </c>
      <c r="G353" s="4">
        <v>2.10305899652319</v>
      </c>
      <c r="H353" s="4">
        <v>5.2</v>
      </c>
      <c r="I353" s="4">
        <v>2.06031501455085</v>
      </c>
      <c r="J353" s="4">
        <v>4.72</v>
      </c>
      <c r="K353" s="4">
        <v>2.31269786798263</v>
      </c>
      <c r="L353" s="4">
        <v>3.96</v>
      </c>
      <c r="M353" s="4">
        <v>1.10582871316363</v>
      </c>
      <c r="N353" s="4">
        <v>6.97</v>
      </c>
      <c r="O353" s="4">
        <v>1.0</v>
      </c>
      <c r="P353" s="4">
        <v>0.0</v>
      </c>
      <c r="Q353" s="3">
        <v>1.0</v>
      </c>
    </row>
    <row r="354" ht="15.75" customHeight="1">
      <c r="A354" s="3">
        <v>353.0</v>
      </c>
      <c r="B354" s="4" t="s">
        <v>706</v>
      </c>
      <c r="C354" s="4" t="s">
        <v>707</v>
      </c>
      <c r="D354" s="4">
        <v>61.0</v>
      </c>
      <c r="E354" s="4">
        <v>8.0</v>
      </c>
      <c r="F354" s="4">
        <v>4.56</v>
      </c>
      <c r="G354" s="4">
        <v>2.40034011195522</v>
      </c>
      <c r="H354" s="4">
        <v>5.68</v>
      </c>
      <c r="I354" s="4">
        <v>2.02474488188875</v>
      </c>
      <c r="J354" s="4">
        <v>4.24</v>
      </c>
      <c r="K354" s="4">
        <v>2.42065938056858</v>
      </c>
      <c r="L354" s="4">
        <v>6.69999999999999</v>
      </c>
      <c r="M354" s="4">
        <v>1.50169971725918</v>
      </c>
      <c r="N354" s="4">
        <v>4.11</v>
      </c>
      <c r="O354" s="4">
        <v>1.0</v>
      </c>
      <c r="P354" s="4">
        <v>0.0</v>
      </c>
      <c r="Q354" s="3">
        <v>1.0</v>
      </c>
    </row>
    <row r="355" ht="15.75" customHeight="1">
      <c r="A355" s="3">
        <v>354.0</v>
      </c>
      <c r="B355" s="4" t="s">
        <v>708</v>
      </c>
      <c r="C355" s="4" t="s">
        <v>708</v>
      </c>
      <c r="D355" s="4">
        <v>624.0</v>
      </c>
      <c r="E355" s="4">
        <v>7.0</v>
      </c>
      <c r="F355" s="4">
        <v>4.88</v>
      </c>
      <c r="G355" s="4">
        <v>2.42133375288437</v>
      </c>
      <c r="H355" s="4">
        <v>5.56</v>
      </c>
      <c r="I355" s="4">
        <v>2.49210999855503</v>
      </c>
      <c r="J355" s="4">
        <v>4.57999999999999</v>
      </c>
      <c r="K355" s="4">
        <v>2.26859661734846</v>
      </c>
      <c r="L355" s="4">
        <v>4.10204081632653</v>
      </c>
      <c r="M355" s="4">
        <v>1.24574104383668</v>
      </c>
      <c r="N355" s="4">
        <v>6.44</v>
      </c>
      <c r="O355" s="4">
        <v>1.0</v>
      </c>
      <c r="P355" s="4">
        <v>0.0</v>
      </c>
      <c r="Q355" s="3">
        <v>1.0</v>
      </c>
    </row>
    <row r="356" ht="15.75" customHeight="1">
      <c r="A356" s="3">
        <v>355.0</v>
      </c>
      <c r="B356" s="4" t="s">
        <v>709</v>
      </c>
      <c r="C356" s="4" t="s">
        <v>710</v>
      </c>
      <c r="D356" s="4">
        <v>637.0</v>
      </c>
      <c r="E356" s="4">
        <v>6.0</v>
      </c>
      <c r="F356" s="4">
        <v>5.58</v>
      </c>
      <c r="G356" s="4">
        <v>2.4502394718451</v>
      </c>
      <c r="H356" s="4">
        <v>5.22</v>
      </c>
      <c r="I356" s="4">
        <v>2.12170512867863</v>
      </c>
      <c r="J356" s="4">
        <v>4.84</v>
      </c>
      <c r="K356" s="4">
        <v>2.74315474575964</v>
      </c>
      <c r="L356" s="4">
        <v>2.38</v>
      </c>
      <c r="M356" s="4">
        <v>1.42699913476226</v>
      </c>
      <c r="N356" s="4">
        <v>6.46</v>
      </c>
      <c r="O356" s="4">
        <v>1.0</v>
      </c>
      <c r="P356" s="4">
        <v>0.0</v>
      </c>
      <c r="Q356" s="3">
        <v>1.0</v>
      </c>
    </row>
    <row r="357" ht="15.75" customHeight="1">
      <c r="A357" s="3">
        <v>356.0</v>
      </c>
      <c r="B357" s="4" t="s">
        <v>711</v>
      </c>
      <c r="C357" s="4" t="s">
        <v>712</v>
      </c>
      <c r="D357" s="4">
        <v>980.0</v>
      </c>
      <c r="E357" s="4">
        <v>4.0</v>
      </c>
      <c r="F357" s="4">
        <v>4.78</v>
      </c>
      <c r="G357" s="4">
        <v>2.44356714828204</v>
      </c>
      <c r="H357" s="4">
        <v>5.04</v>
      </c>
      <c r="I357" s="4">
        <v>2.49865269818005</v>
      </c>
      <c r="J357" s="4">
        <v>4.64</v>
      </c>
      <c r="K357" s="4">
        <v>2.18305159941635</v>
      </c>
      <c r="L357" s="4">
        <v>3.54</v>
      </c>
      <c r="M357" s="4">
        <v>1.09189967394407</v>
      </c>
      <c r="N357" s="4">
        <v>6.89</v>
      </c>
      <c r="O357" s="4">
        <v>1.0</v>
      </c>
      <c r="P357" s="4">
        <v>0.0</v>
      </c>
      <c r="Q357" s="3">
        <v>1.0</v>
      </c>
    </row>
    <row r="358" ht="15.75" customHeight="1">
      <c r="A358" s="3">
        <v>357.0</v>
      </c>
      <c r="B358" s="4" t="s">
        <v>713</v>
      </c>
      <c r="C358" s="4" t="s">
        <v>714</v>
      </c>
      <c r="D358" s="4">
        <v>563.0</v>
      </c>
      <c r="E358" s="4">
        <v>10.0</v>
      </c>
      <c r="F358" s="4">
        <v>4.74</v>
      </c>
      <c r="G358" s="4">
        <v>2.64814143527578</v>
      </c>
      <c r="H358" s="4">
        <v>5.48</v>
      </c>
      <c r="I358" s="4">
        <v>1.90852010196168</v>
      </c>
      <c r="J358" s="4">
        <v>4.7</v>
      </c>
      <c r="K358" s="4">
        <v>2.41804441140153</v>
      </c>
      <c r="L358" s="4">
        <v>6.56</v>
      </c>
      <c r="M358" s="4">
        <v>1.32726510278136</v>
      </c>
      <c r="N358" s="4">
        <v>6.33</v>
      </c>
      <c r="O358" s="4">
        <v>1.0</v>
      </c>
      <c r="P358" s="4">
        <v>0.0</v>
      </c>
      <c r="Q358" s="3">
        <v>1.0</v>
      </c>
    </row>
    <row r="359" ht="15.75" customHeight="1">
      <c r="A359" s="3">
        <v>358.0</v>
      </c>
      <c r="B359" s="4" t="s">
        <v>715</v>
      </c>
      <c r="C359" s="4" t="s">
        <v>714</v>
      </c>
      <c r="D359" s="4">
        <v>406.0</v>
      </c>
      <c r="E359" s="4">
        <v>10.0</v>
      </c>
      <c r="F359" s="4">
        <v>4.74</v>
      </c>
      <c r="G359" s="4">
        <v>2.60932394090335</v>
      </c>
      <c r="H359" s="4">
        <v>5.18</v>
      </c>
      <c r="I359" s="4">
        <v>2.26499538225415</v>
      </c>
      <c r="J359" s="4">
        <v>4.28</v>
      </c>
      <c r="K359" s="4">
        <v>2.49930602612903</v>
      </c>
      <c r="L359" s="4">
        <v>6.73999999999999</v>
      </c>
      <c r="M359" s="4">
        <v>1.41146905667789</v>
      </c>
      <c r="N359" s="4">
        <v>6.01</v>
      </c>
      <c r="O359" s="4">
        <v>1.0</v>
      </c>
      <c r="P359" s="4">
        <v>0.0</v>
      </c>
      <c r="Q359" s="3">
        <v>1.0</v>
      </c>
    </row>
    <row r="360" ht="15.75" customHeight="1">
      <c r="A360" s="3">
        <v>359.0</v>
      </c>
      <c r="B360" s="4" t="s">
        <v>716</v>
      </c>
      <c r="C360" s="4" t="s">
        <v>717</v>
      </c>
      <c r="D360" s="4">
        <v>82.0</v>
      </c>
      <c r="E360" s="4">
        <v>6.0</v>
      </c>
      <c r="F360" s="4">
        <v>5.26</v>
      </c>
      <c r="G360" s="4">
        <v>2.41432797934264</v>
      </c>
      <c r="H360" s="4">
        <v>5.64</v>
      </c>
      <c r="I360" s="4">
        <v>2.18305159941635</v>
      </c>
      <c r="J360" s="4">
        <v>4.51999999999999</v>
      </c>
      <c r="K360" s="4">
        <v>2.49276504127854</v>
      </c>
      <c r="L360" s="4">
        <v>3.04</v>
      </c>
      <c r="M360" s="4">
        <v>1.29299525702683</v>
      </c>
      <c r="N360" s="4">
        <v>4.41</v>
      </c>
      <c r="O360" s="4">
        <v>1.0</v>
      </c>
      <c r="P360" s="4">
        <v>0.0</v>
      </c>
      <c r="Q360" s="3">
        <v>1.0</v>
      </c>
    </row>
    <row r="361" ht="15.75" customHeight="1">
      <c r="A361" s="3">
        <v>360.0</v>
      </c>
      <c r="B361" s="4" t="s">
        <v>718</v>
      </c>
      <c r="C361" s="4" t="s">
        <v>719</v>
      </c>
      <c r="D361" s="4">
        <v>118.0</v>
      </c>
      <c r="E361" s="4">
        <v>8.0</v>
      </c>
      <c r="F361" s="4">
        <v>5.18</v>
      </c>
      <c r="G361" s="4">
        <v>2.5</v>
      </c>
      <c r="H361" s="4">
        <v>4.72</v>
      </c>
      <c r="I361" s="4">
        <v>2.26</v>
      </c>
      <c r="J361" s="4">
        <v>4.82</v>
      </c>
      <c r="K361" s="4">
        <v>2.51</v>
      </c>
      <c r="L361" s="4">
        <v>2.8</v>
      </c>
      <c r="M361" s="4">
        <v>1.16</v>
      </c>
      <c r="N361" s="4">
        <v>4.77</v>
      </c>
      <c r="O361" s="4">
        <v>1.0</v>
      </c>
      <c r="P361" s="4">
        <v>0.0</v>
      </c>
      <c r="Q361" s="3">
        <v>1.0</v>
      </c>
    </row>
    <row r="362" ht="15.75" customHeight="1">
      <c r="A362" s="3">
        <v>361.0</v>
      </c>
      <c r="B362" s="4" t="s">
        <v>720</v>
      </c>
      <c r="C362" s="4" t="s">
        <v>721</v>
      </c>
      <c r="D362" s="4">
        <v>690.0</v>
      </c>
      <c r="E362" s="4">
        <v>8.0</v>
      </c>
      <c r="F362" s="4">
        <v>3.8</v>
      </c>
      <c r="G362" s="4">
        <v>2.36470647960669</v>
      </c>
      <c r="H362" s="4">
        <v>5.88</v>
      </c>
      <c r="I362" s="4">
        <v>1.81422947044429</v>
      </c>
      <c r="J362" s="4">
        <v>4.87999999999999</v>
      </c>
      <c r="K362" s="4">
        <v>2.06664472228858</v>
      </c>
      <c r="L362" s="4">
        <v>4.0</v>
      </c>
      <c r="M362" s="4">
        <v>1.38505138783323</v>
      </c>
      <c r="N362" s="4">
        <v>6.54</v>
      </c>
      <c r="O362" s="4">
        <v>-1.0</v>
      </c>
      <c r="P362" s="4">
        <v>1.0</v>
      </c>
      <c r="Q362" s="3">
        <v>1.0</v>
      </c>
    </row>
    <row r="363" ht="15.75" customHeight="1">
      <c r="A363" s="3">
        <v>362.0</v>
      </c>
      <c r="B363" s="4" t="s">
        <v>722</v>
      </c>
      <c r="C363" s="4" t="s">
        <v>723</v>
      </c>
      <c r="D363" s="4">
        <v>4687.0</v>
      </c>
      <c r="E363" s="4">
        <v>7.0</v>
      </c>
      <c r="F363" s="4">
        <v>3.14</v>
      </c>
      <c r="G363" s="4">
        <v>2.12861936667015</v>
      </c>
      <c r="H363" s="4">
        <v>6.34</v>
      </c>
      <c r="I363" s="4">
        <v>1.84733674819305</v>
      </c>
      <c r="J363" s="4">
        <v>4.5</v>
      </c>
      <c r="K363" s="4">
        <v>2.38404560975409</v>
      </c>
      <c r="L363" s="4">
        <v>5.16</v>
      </c>
      <c r="M363" s="4">
        <v>0.888934239205946</v>
      </c>
      <c r="N363" s="4">
        <v>8.45</v>
      </c>
      <c r="O363" s="4">
        <v>-1.0</v>
      </c>
      <c r="P363" s="4">
        <v>1.0</v>
      </c>
      <c r="Q363" s="3">
        <v>1.0</v>
      </c>
    </row>
    <row r="364" ht="15.75" customHeight="1">
      <c r="A364" s="3">
        <v>363.0</v>
      </c>
      <c r="B364" s="4" t="s">
        <v>724</v>
      </c>
      <c r="C364" s="4" t="s">
        <v>725</v>
      </c>
      <c r="D364" s="4">
        <v>919.0</v>
      </c>
      <c r="E364" s="4">
        <v>9.0</v>
      </c>
      <c r="F364" s="4">
        <v>3.0</v>
      </c>
      <c r="G364" s="4">
        <v>2.22233559801486</v>
      </c>
      <c r="H364" s="4">
        <v>6.6</v>
      </c>
      <c r="I364" s="4">
        <v>1.8516401995451</v>
      </c>
      <c r="J364" s="4">
        <v>4.6</v>
      </c>
      <c r="K364" s="4">
        <v>2.47435829652696</v>
      </c>
      <c r="L364" s="4">
        <v>5.02</v>
      </c>
      <c r="M364" s="4">
        <v>1.15157390078952</v>
      </c>
      <c r="N364" s="4">
        <v>6.82</v>
      </c>
      <c r="O364" s="4">
        <v>-1.0</v>
      </c>
      <c r="P364" s="4">
        <v>1.0</v>
      </c>
      <c r="Q364" s="3">
        <v>1.0</v>
      </c>
    </row>
    <row r="365" ht="15.75" customHeight="1">
      <c r="A365" s="3">
        <v>364.0</v>
      </c>
      <c r="B365" s="4" t="s">
        <v>726</v>
      </c>
      <c r="C365" s="4" t="s">
        <v>727</v>
      </c>
      <c r="D365" s="4">
        <v>1126.0</v>
      </c>
      <c r="E365" s="4">
        <v>9.0</v>
      </c>
      <c r="F365" s="4">
        <v>3.51999999999999</v>
      </c>
      <c r="G365" s="4">
        <v>2.10189418945708</v>
      </c>
      <c r="H365" s="4">
        <v>6.82</v>
      </c>
      <c r="I365" s="4">
        <v>1.87017406152693</v>
      </c>
      <c r="J365" s="4">
        <v>4.98</v>
      </c>
      <c r="K365" s="4">
        <v>2.59111511728452</v>
      </c>
      <c r="L365" s="4">
        <v>5.4</v>
      </c>
      <c r="M365" s="4">
        <v>1.64130361329658</v>
      </c>
      <c r="N365" s="4">
        <v>7.03</v>
      </c>
      <c r="O365" s="4">
        <v>-1.0</v>
      </c>
      <c r="P365" s="4">
        <v>1.0</v>
      </c>
      <c r="Q365" s="3">
        <v>1.0</v>
      </c>
    </row>
    <row r="366" ht="15.75" customHeight="1">
      <c r="A366" s="3">
        <v>365.0</v>
      </c>
      <c r="B366" s="4" t="s">
        <v>728</v>
      </c>
      <c r="C366" s="4" t="s">
        <v>729</v>
      </c>
      <c r="D366" s="4">
        <v>575.0</v>
      </c>
      <c r="E366" s="4">
        <v>6.0</v>
      </c>
      <c r="F366" s="4">
        <v>3.24</v>
      </c>
      <c r="G366" s="4">
        <v>1.93316912274711</v>
      </c>
      <c r="H366" s="4">
        <v>6.8</v>
      </c>
      <c r="I366" s="4">
        <v>1.95875845725744</v>
      </c>
      <c r="J366" s="4">
        <v>4.7</v>
      </c>
      <c r="K366" s="4">
        <v>2.00254939555374</v>
      </c>
      <c r="L366" s="4">
        <v>4.98</v>
      </c>
      <c r="M366" s="4">
        <v>0.979170827896788</v>
      </c>
      <c r="N366" s="4">
        <v>6.35</v>
      </c>
      <c r="O366" s="4">
        <v>-1.0</v>
      </c>
      <c r="P366" s="4">
        <v>1.0</v>
      </c>
      <c r="Q366" s="3">
        <v>1.0</v>
      </c>
    </row>
    <row r="367" ht="15.75" customHeight="1">
      <c r="A367" s="3">
        <v>366.0</v>
      </c>
      <c r="B367" s="4" t="s">
        <v>730</v>
      </c>
      <c r="C367" s="4" t="s">
        <v>731</v>
      </c>
      <c r="D367" s="4">
        <v>1244.0</v>
      </c>
      <c r="E367" s="4">
        <v>6.0</v>
      </c>
      <c r="F367" s="4">
        <v>3.5</v>
      </c>
      <c r="G367" s="4">
        <v>2.15945949397585</v>
      </c>
      <c r="H367" s="4">
        <v>6.91836734693877</v>
      </c>
      <c r="I367" s="4">
        <v>2.08003139693729</v>
      </c>
      <c r="J367" s="4">
        <v>5.26</v>
      </c>
      <c r="K367" s="4">
        <v>2.34572994600653</v>
      </c>
      <c r="L367" s="4">
        <v>5.6</v>
      </c>
      <c r="M367" s="4">
        <v>1.08796758655198</v>
      </c>
      <c r="N367" s="4">
        <v>7.13</v>
      </c>
      <c r="O367" s="4">
        <v>-1.0</v>
      </c>
      <c r="P367" s="4">
        <v>1.0</v>
      </c>
      <c r="Q367" s="3">
        <v>1.0</v>
      </c>
    </row>
    <row r="368" ht="15.75" customHeight="1">
      <c r="A368" s="3">
        <v>367.0</v>
      </c>
      <c r="B368" s="4" t="s">
        <v>732</v>
      </c>
      <c r="C368" s="4" t="s">
        <v>733</v>
      </c>
      <c r="D368" s="4">
        <v>2456.0</v>
      </c>
      <c r="E368" s="4">
        <v>6.0</v>
      </c>
      <c r="F368" s="4">
        <v>3.38</v>
      </c>
      <c r="G368" s="4">
        <v>2.21211875534635</v>
      </c>
      <c r="H368" s="4">
        <v>5.03999999999999</v>
      </c>
      <c r="I368" s="4">
        <v>2.07963890115175</v>
      </c>
      <c r="J368" s="4">
        <v>4.6</v>
      </c>
      <c r="K368" s="4">
        <v>2.43276948084662</v>
      </c>
      <c r="L368" s="4">
        <v>6.98</v>
      </c>
      <c r="M368" s="4">
        <v>1.34756015351706</v>
      </c>
      <c r="N368" s="4">
        <v>7.81</v>
      </c>
      <c r="O368" s="4">
        <v>-1.0</v>
      </c>
      <c r="P368" s="4">
        <v>1.0</v>
      </c>
      <c r="Q368" s="3">
        <v>1.0</v>
      </c>
    </row>
    <row r="369" ht="15.75" customHeight="1">
      <c r="A369" s="3">
        <v>368.0</v>
      </c>
      <c r="B369" s="4" t="s">
        <v>734</v>
      </c>
      <c r="C369" s="4" t="s">
        <v>735</v>
      </c>
      <c r="D369" s="4">
        <v>219.0</v>
      </c>
      <c r="E369" s="4">
        <v>12.0</v>
      </c>
      <c r="F369" s="4">
        <v>3.56</v>
      </c>
      <c r="G369" s="4">
        <v>2.10111729266859</v>
      </c>
      <c r="H369" s="4">
        <v>6.75999999999999</v>
      </c>
      <c r="I369" s="4">
        <v>1.61067865022347</v>
      </c>
      <c r="J369" s="4">
        <v>4.28</v>
      </c>
      <c r="K369" s="4">
        <v>2.19498500761929</v>
      </c>
      <c r="L369" s="4">
        <v>5.41999999999999</v>
      </c>
      <c r="M369" s="4">
        <v>1.0896545043157</v>
      </c>
      <c r="N369" s="4">
        <v>5.39</v>
      </c>
      <c r="O369" s="4">
        <v>-1.0</v>
      </c>
      <c r="P369" s="4">
        <v>1.0</v>
      </c>
      <c r="Q369" s="3">
        <v>1.0</v>
      </c>
    </row>
    <row r="370" ht="15.75" customHeight="1">
      <c r="A370" s="3">
        <v>369.0</v>
      </c>
      <c r="B370" s="4" t="s">
        <v>736</v>
      </c>
      <c r="C370" s="4" t="s">
        <v>737</v>
      </c>
      <c r="D370" s="4">
        <v>57.0</v>
      </c>
      <c r="E370" s="4">
        <v>5.0</v>
      </c>
      <c r="F370" s="4">
        <v>3.64</v>
      </c>
      <c r="G370" s="4">
        <v>2.00774012465838</v>
      </c>
      <c r="H370" s="4">
        <v>6.48</v>
      </c>
      <c r="I370" s="4">
        <v>2.20611395342811</v>
      </c>
      <c r="J370" s="4">
        <v>4.25999999999999</v>
      </c>
      <c r="K370" s="4">
        <v>1.88235631752398</v>
      </c>
      <c r="L370" s="4">
        <v>5.6</v>
      </c>
      <c r="M370" s="4">
        <v>1.10656667034497</v>
      </c>
      <c r="N370" s="4">
        <v>4.04</v>
      </c>
      <c r="O370" s="4">
        <v>-1.0</v>
      </c>
      <c r="P370" s="4">
        <v>1.0</v>
      </c>
      <c r="Q370" s="3">
        <v>1.0</v>
      </c>
    </row>
    <row r="371" ht="15.75" customHeight="1">
      <c r="A371" s="3">
        <v>370.0</v>
      </c>
      <c r="B371" s="4" t="s">
        <v>738</v>
      </c>
      <c r="C371" s="4" t="s">
        <v>739</v>
      </c>
      <c r="D371" s="4">
        <v>1268.0</v>
      </c>
      <c r="E371" s="4">
        <v>6.0</v>
      </c>
      <c r="F371" s="4">
        <v>3.48</v>
      </c>
      <c r="G371" s="4">
        <v>1.96125740591205</v>
      </c>
      <c r="H371" s="4">
        <v>6.72</v>
      </c>
      <c r="I371" s="4">
        <v>1.86306747278869</v>
      </c>
      <c r="J371" s="4">
        <v>4.81999999999999</v>
      </c>
      <c r="K371" s="4">
        <v>1.89187305955483</v>
      </c>
      <c r="L371" s="4">
        <v>5.23999999999999</v>
      </c>
      <c r="M371" s="4">
        <v>1.06061206818689</v>
      </c>
      <c r="N371" s="4">
        <v>7.15</v>
      </c>
      <c r="O371" s="4">
        <v>-1.0</v>
      </c>
      <c r="P371" s="4">
        <v>1.0</v>
      </c>
      <c r="Q371" s="3">
        <v>1.0</v>
      </c>
    </row>
    <row r="372" ht="15.75" customHeight="1">
      <c r="A372" s="3">
        <v>371.0</v>
      </c>
      <c r="B372" s="4" t="s">
        <v>740</v>
      </c>
      <c r="C372" s="4" t="s">
        <v>741</v>
      </c>
      <c r="D372" s="4">
        <v>440.0</v>
      </c>
      <c r="E372" s="4">
        <v>6.0</v>
      </c>
      <c r="F372" s="4">
        <v>3.47999999999999</v>
      </c>
      <c r="G372" s="4">
        <v>1.9922298039726</v>
      </c>
      <c r="H372" s="4">
        <v>6.94</v>
      </c>
      <c r="I372" s="4">
        <v>1.83403202518051</v>
      </c>
      <c r="J372" s="4">
        <v>5.32</v>
      </c>
      <c r="K372" s="4">
        <v>2.00448476763318</v>
      </c>
      <c r="L372" s="4">
        <v>5.28</v>
      </c>
      <c r="M372" s="4">
        <v>1.26232697339283</v>
      </c>
      <c r="N372" s="4">
        <v>6.09</v>
      </c>
      <c r="O372" s="4">
        <v>-1.0</v>
      </c>
      <c r="P372" s="4">
        <v>1.0</v>
      </c>
      <c r="Q372" s="3">
        <v>1.0</v>
      </c>
    </row>
    <row r="373" ht="15.75" customHeight="1">
      <c r="A373" s="3">
        <v>372.0</v>
      </c>
      <c r="B373" s="4" t="s">
        <v>742</v>
      </c>
      <c r="C373" s="4" t="s">
        <v>743</v>
      </c>
      <c r="D373" s="4">
        <v>130.0</v>
      </c>
      <c r="E373" s="4">
        <v>6.0</v>
      </c>
      <c r="F373" s="4">
        <v>2.52</v>
      </c>
      <c r="G373" s="4">
        <v>1.61927169317768</v>
      </c>
      <c r="H373" s="4">
        <v>6.06</v>
      </c>
      <c r="I373" s="4">
        <v>1.87801458341254</v>
      </c>
      <c r="J373" s="4">
        <v>3.74</v>
      </c>
      <c r="K373" s="4">
        <v>2.29293502315442</v>
      </c>
      <c r="L373" s="4">
        <v>3.56</v>
      </c>
      <c r="M373" s="4">
        <v>1.2315578321287</v>
      </c>
      <c r="N373" s="4">
        <v>4.87</v>
      </c>
      <c r="O373" s="4">
        <v>-1.0</v>
      </c>
      <c r="P373" s="4">
        <v>1.0</v>
      </c>
      <c r="Q373" s="3">
        <v>1.0</v>
      </c>
    </row>
    <row r="374" ht="15.75" customHeight="1">
      <c r="A374" s="3">
        <v>373.0</v>
      </c>
      <c r="B374" s="4" t="s">
        <v>744</v>
      </c>
      <c r="C374" s="4" t="s">
        <v>745</v>
      </c>
      <c r="D374" s="4">
        <v>1358.0</v>
      </c>
      <c r="E374" s="4">
        <v>8.0</v>
      </c>
      <c r="F374" s="4">
        <v>3.5</v>
      </c>
      <c r="G374" s="4">
        <v>1.97173910597746</v>
      </c>
      <c r="H374" s="4">
        <v>6.2</v>
      </c>
      <c r="I374" s="4">
        <v>2.06031501455085</v>
      </c>
      <c r="J374" s="4">
        <v>4.48</v>
      </c>
      <c r="K374" s="4">
        <v>2.71233012258418</v>
      </c>
      <c r="L374" s="4">
        <v>5.44</v>
      </c>
      <c r="M374" s="4">
        <v>0.972268544409917</v>
      </c>
      <c r="N374" s="4">
        <v>7.21</v>
      </c>
      <c r="O374" s="4">
        <v>-1.0</v>
      </c>
      <c r="P374" s="4">
        <v>1.0</v>
      </c>
      <c r="Q374" s="3">
        <v>1.0</v>
      </c>
    </row>
    <row r="375" ht="15.75" customHeight="1">
      <c r="A375" s="3">
        <v>374.0</v>
      </c>
      <c r="B375" s="4" t="s">
        <v>746</v>
      </c>
      <c r="C375" s="4" t="s">
        <v>747</v>
      </c>
      <c r="D375" s="4">
        <v>4856.0</v>
      </c>
      <c r="E375" s="4">
        <v>4.0</v>
      </c>
      <c r="F375" s="4">
        <v>3.56</v>
      </c>
      <c r="G375" s="4">
        <v>1.86438149726576</v>
      </c>
      <c r="H375" s="4">
        <v>6.01999999999999</v>
      </c>
      <c r="I375" s="4">
        <v>2.06516293768401</v>
      </c>
      <c r="J375" s="4">
        <v>5.05999999999999</v>
      </c>
      <c r="K375" s="4">
        <v>2.43620648566912</v>
      </c>
      <c r="L375" s="4">
        <v>5.12</v>
      </c>
      <c r="M375" s="4">
        <v>0.798978940234832</v>
      </c>
      <c r="N375" s="4">
        <v>8.49</v>
      </c>
      <c r="O375" s="4">
        <v>-1.0</v>
      </c>
      <c r="P375" s="4">
        <v>1.0</v>
      </c>
      <c r="Q375" s="3">
        <v>1.0</v>
      </c>
    </row>
    <row r="376" ht="15.75" customHeight="1">
      <c r="A376" s="3">
        <v>375.0</v>
      </c>
      <c r="B376" s="4" t="s">
        <v>748</v>
      </c>
      <c r="C376" s="4" t="s">
        <v>749</v>
      </c>
      <c r="D376" s="4">
        <v>1241.0</v>
      </c>
      <c r="E376" s="4">
        <v>6.0</v>
      </c>
      <c r="F376" s="4">
        <v>3.16</v>
      </c>
      <c r="G376" s="4">
        <v>1.76542762351718</v>
      </c>
      <c r="H376" s="4">
        <v>6.81999999999999</v>
      </c>
      <c r="I376" s="4">
        <v>2.03730514280457</v>
      </c>
      <c r="J376" s="4">
        <v>4.57999999999999</v>
      </c>
      <c r="K376" s="4">
        <v>2.09069854550178</v>
      </c>
      <c r="L376" s="4">
        <v>5.4</v>
      </c>
      <c r="M376" s="4">
        <v>1.08796758655198</v>
      </c>
      <c r="N376" s="4">
        <v>7.12</v>
      </c>
      <c r="O376" s="4">
        <v>-1.0</v>
      </c>
      <c r="P376" s="4">
        <v>1.0</v>
      </c>
      <c r="Q376" s="3">
        <v>1.0</v>
      </c>
    </row>
    <row r="377" ht="15.75" customHeight="1">
      <c r="A377" s="3">
        <v>376.0</v>
      </c>
      <c r="B377" s="4" t="s">
        <v>750</v>
      </c>
      <c r="C377" s="4" t="s">
        <v>751</v>
      </c>
      <c r="D377" s="4">
        <v>8026.0</v>
      </c>
      <c r="E377" s="4">
        <v>3.0</v>
      </c>
      <c r="F377" s="4">
        <v>3.91999999999999</v>
      </c>
      <c r="G377" s="4">
        <v>2.22086579917814</v>
      </c>
      <c r="H377" s="4">
        <v>7.11999999999999</v>
      </c>
      <c r="I377" s="4">
        <v>1.79159033218181</v>
      </c>
      <c r="J377" s="4">
        <v>6.1</v>
      </c>
      <c r="K377" s="4">
        <v>2.16888949295556</v>
      </c>
      <c r="L377" s="4">
        <v>6.53999999999999</v>
      </c>
      <c r="M377" s="4">
        <v>1.12866184086306</v>
      </c>
      <c r="N377" s="4">
        <v>8.99</v>
      </c>
      <c r="O377" s="4">
        <v>0.0</v>
      </c>
      <c r="P377" s="4">
        <v>1.0</v>
      </c>
      <c r="Q377" s="3">
        <v>1.0</v>
      </c>
    </row>
    <row r="378" ht="15.75" customHeight="1">
      <c r="A378" s="3">
        <v>377.0</v>
      </c>
      <c r="B378" s="4" t="s">
        <v>752</v>
      </c>
      <c r="C378" s="4" t="s">
        <v>753</v>
      </c>
      <c r="D378" s="4">
        <v>1390.0</v>
      </c>
      <c r="E378" s="4">
        <v>4.0</v>
      </c>
      <c r="F378" s="4">
        <v>3.88</v>
      </c>
      <c r="G378" s="4">
        <v>1.74543135420585</v>
      </c>
      <c r="H378" s="4">
        <v>6.6</v>
      </c>
      <c r="I378" s="4">
        <v>1.98976975388344</v>
      </c>
      <c r="J378" s="4">
        <v>5.14</v>
      </c>
      <c r="K378" s="4">
        <v>2.25886010624647</v>
      </c>
      <c r="L378" s="4">
        <v>4.64</v>
      </c>
      <c r="M378" s="4">
        <v>1.12049551720729</v>
      </c>
      <c r="N378" s="4">
        <v>7.24</v>
      </c>
      <c r="O378" s="4">
        <v>0.0</v>
      </c>
      <c r="P378" s="4">
        <v>1.0</v>
      </c>
      <c r="Q378" s="3">
        <v>1.0</v>
      </c>
    </row>
    <row r="379" ht="15.75" customHeight="1">
      <c r="A379" s="3">
        <v>378.0</v>
      </c>
      <c r="B379" s="4" t="s">
        <v>754</v>
      </c>
      <c r="C379" s="4" t="s">
        <v>755</v>
      </c>
      <c r="D379" s="4">
        <v>384.0</v>
      </c>
      <c r="E379" s="4">
        <v>10.0</v>
      </c>
      <c r="F379" s="4">
        <v>3.95999999999999</v>
      </c>
      <c r="G379" s="4">
        <v>2.2493536486588</v>
      </c>
      <c r="H379" s="4">
        <v>6.43999999999999</v>
      </c>
      <c r="I379" s="4">
        <v>2.15860877343132</v>
      </c>
      <c r="J379" s="4">
        <v>4.73999999999999</v>
      </c>
      <c r="K379" s="4">
        <v>2.41432797934264</v>
      </c>
      <c r="L379" s="4">
        <v>5.46</v>
      </c>
      <c r="M379" s="4">
        <v>1.43156828516911</v>
      </c>
      <c r="N379" s="4">
        <v>5.95</v>
      </c>
      <c r="O379" s="4">
        <v>0.0</v>
      </c>
      <c r="P379" s="4">
        <v>1.0</v>
      </c>
      <c r="Q379" s="3">
        <v>1.0</v>
      </c>
    </row>
    <row r="380" ht="15.75" customHeight="1">
      <c r="A380" s="3">
        <v>379.0</v>
      </c>
      <c r="B380" s="4" t="s">
        <v>756</v>
      </c>
      <c r="C380" s="4" t="s">
        <v>757</v>
      </c>
      <c r="D380" s="4">
        <v>1034.0</v>
      </c>
      <c r="E380" s="4">
        <v>7.0</v>
      </c>
      <c r="F380" s="4">
        <v>4.14</v>
      </c>
      <c r="G380" s="4">
        <v>1.98987231669137</v>
      </c>
      <c r="H380" s="4">
        <v>6.72</v>
      </c>
      <c r="I380" s="4">
        <v>1.7147618386427</v>
      </c>
      <c r="J380" s="4">
        <v>4.54</v>
      </c>
      <c r="K380" s="4">
        <v>2.44289891359442</v>
      </c>
      <c r="L380" s="4">
        <v>5.12</v>
      </c>
      <c r="M380" s="4">
        <v>0.895339406628137</v>
      </c>
      <c r="N380" s="4">
        <v>6.94</v>
      </c>
      <c r="O380" s="4">
        <v>0.0</v>
      </c>
      <c r="P380" s="4">
        <v>1.0</v>
      </c>
      <c r="Q380" s="3">
        <v>1.0</v>
      </c>
    </row>
    <row r="381" ht="15.75" customHeight="1">
      <c r="A381" s="3">
        <v>380.0</v>
      </c>
      <c r="B381" s="4" t="s">
        <v>758</v>
      </c>
      <c r="C381" s="4" t="s">
        <v>759</v>
      </c>
      <c r="D381" s="4">
        <v>96.0</v>
      </c>
      <c r="E381" s="4">
        <v>12.0</v>
      </c>
      <c r="F381" s="4">
        <v>3.74</v>
      </c>
      <c r="G381" s="4">
        <v>2.27506447542634</v>
      </c>
      <c r="H381" s="4">
        <v>6.58</v>
      </c>
      <c r="I381" s="4">
        <v>1.95969593643128</v>
      </c>
      <c r="J381" s="4">
        <v>5.62</v>
      </c>
      <c r="K381" s="4">
        <v>2.05922513661457</v>
      </c>
      <c r="L381" s="4">
        <v>4.84</v>
      </c>
      <c r="M381" s="4">
        <v>1.58255799132871</v>
      </c>
      <c r="N381" s="4">
        <v>4.56</v>
      </c>
      <c r="O381" s="4">
        <v>0.0</v>
      </c>
      <c r="P381" s="4">
        <v>1.0</v>
      </c>
      <c r="Q381" s="3">
        <v>1.0</v>
      </c>
    </row>
    <row r="382" ht="15.75" customHeight="1">
      <c r="A382" s="3">
        <v>381.0</v>
      </c>
      <c r="B382" s="4" t="s">
        <v>760</v>
      </c>
      <c r="C382" s="4" t="s">
        <v>761</v>
      </c>
      <c r="D382" s="4">
        <v>672.0</v>
      </c>
      <c r="E382" s="4">
        <v>8.0</v>
      </c>
      <c r="F382" s="4">
        <v>3.92</v>
      </c>
      <c r="G382" s="4">
        <v>2.24826463690354</v>
      </c>
      <c r="H382" s="4">
        <v>6.56</v>
      </c>
      <c r="I382" s="4">
        <v>1.99141012494018</v>
      </c>
      <c r="J382" s="4">
        <v>4.38</v>
      </c>
      <c r="K382" s="4">
        <v>2.41500411965677</v>
      </c>
      <c r="L382" s="4">
        <v>4.55999999999999</v>
      </c>
      <c r="M382" s="4">
        <v>1.38740691910617</v>
      </c>
      <c r="N382" s="4">
        <v>6.51</v>
      </c>
      <c r="O382" s="4">
        <v>0.0</v>
      </c>
      <c r="P382" s="4">
        <v>1.0</v>
      </c>
      <c r="Q382" s="3">
        <v>1.0</v>
      </c>
    </row>
    <row r="383" ht="15.75" customHeight="1">
      <c r="A383" s="3">
        <v>382.0</v>
      </c>
      <c r="B383" s="4" t="s">
        <v>762</v>
      </c>
      <c r="C383" s="4" t="s">
        <v>763</v>
      </c>
      <c r="D383" s="4">
        <v>20.0</v>
      </c>
      <c r="E383" s="4">
        <v>10.0</v>
      </c>
      <c r="F383" s="4">
        <v>3.82</v>
      </c>
      <c r="G383" s="4">
        <v>2.44690558436068</v>
      </c>
      <c r="H383" s="4">
        <v>6.98</v>
      </c>
      <c r="I383" s="4">
        <v>2.08483347350451</v>
      </c>
      <c r="J383" s="4">
        <v>4.6</v>
      </c>
      <c r="K383" s="4">
        <v>2.08981983404682</v>
      </c>
      <c r="L383" s="4">
        <v>5.44</v>
      </c>
      <c r="M383" s="4">
        <v>1.05288718701075</v>
      </c>
      <c r="N383" s="4">
        <v>3.0</v>
      </c>
      <c r="O383" s="4">
        <v>0.0</v>
      </c>
      <c r="P383" s="4">
        <v>1.0</v>
      </c>
      <c r="Q383" s="3">
        <v>1.0</v>
      </c>
    </row>
    <row r="384" ht="15.75" customHeight="1">
      <c r="A384" s="3">
        <v>383.0</v>
      </c>
      <c r="B384" s="4" t="s">
        <v>764</v>
      </c>
      <c r="C384" s="4" t="s">
        <v>765</v>
      </c>
      <c r="D384" s="4">
        <v>618.0</v>
      </c>
      <c r="E384" s="4">
        <v>7.0</v>
      </c>
      <c r="F384" s="4">
        <v>4.16326530612244</v>
      </c>
      <c r="G384" s="4">
        <v>2.38351053049479</v>
      </c>
      <c r="H384" s="4">
        <v>6.44</v>
      </c>
      <c r="I384" s="4">
        <v>2.04200781545207</v>
      </c>
      <c r="J384" s="4">
        <v>4.22</v>
      </c>
      <c r="K384" s="4">
        <v>2.39293176855914</v>
      </c>
      <c r="L384" s="4">
        <v>5.88</v>
      </c>
      <c r="M384" s="4">
        <v>1.17177695168056</v>
      </c>
      <c r="N384" s="4">
        <v>6.43</v>
      </c>
      <c r="O384" s="4">
        <v>0.0</v>
      </c>
      <c r="P384" s="4">
        <v>1.0</v>
      </c>
      <c r="Q384" s="3">
        <v>1.0</v>
      </c>
    </row>
    <row r="385" ht="15.75" customHeight="1">
      <c r="A385" s="3">
        <v>384.0</v>
      </c>
      <c r="B385" s="4" t="s">
        <v>766</v>
      </c>
      <c r="C385" s="4" t="s">
        <v>767</v>
      </c>
      <c r="D385" s="4">
        <v>368.0</v>
      </c>
      <c r="E385" s="4">
        <v>9.0</v>
      </c>
      <c r="F385" s="4">
        <v>4.11999999999999</v>
      </c>
      <c r="G385" s="4">
        <v>2.22820509809659</v>
      </c>
      <c r="H385" s="4">
        <v>6.26</v>
      </c>
      <c r="I385" s="4">
        <v>1.91460551699672</v>
      </c>
      <c r="J385" s="4">
        <v>4.81999999999999</v>
      </c>
      <c r="K385" s="4">
        <v>2.09654721007699</v>
      </c>
      <c r="L385" s="4">
        <v>4.94</v>
      </c>
      <c r="M385" s="4">
        <v>1.33110357774813</v>
      </c>
      <c r="N385" s="4">
        <v>5.91</v>
      </c>
      <c r="O385" s="4">
        <v>0.0</v>
      </c>
      <c r="P385" s="4">
        <v>1.0</v>
      </c>
      <c r="Q385" s="3">
        <v>1.0</v>
      </c>
    </row>
    <row r="386" ht="15.75" customHeight="1">
      <c r="A386" s="3">
        <v>385.0</v>
      </c>
      <c r="B386" s="4" t="s">
        <v>768</v>
      </c>
      <c r="C386" s="4" t="s">
        <v>769</v>
      </c>
      <c r="D386" s="4">
        <v>4984.0</v>
      </c>
      <c r="E386" s="4">
        <v>5.0</v>
      </c>
      <c r="F386" s="4">
        <v>3.95999999999999</v>
      </c>
      <c r="G386" s="4">
        <v>2.17555997952016</v>
      </c>
      <c r="H386" s="4">
        <v>6.71999999999999</v>
      </c>
      <c r="I386" s="4">
        <v>2.09021041807678</v>
      </c>
      <c r="J386" s="4">
        <v>4.72</v>
      </c>
      <c r="K386" s="4">
        <v>2.49930602612903</v>
      </c>
      <c r="L386" s="4">
        <v>5.22</v>
      </c>
      <c r="M386" s="4">
        <v>0.815412753876019</v>
      </c>
      <c r="N386" s="4">
        <v>8.51</v>
      </c>
      <c r="O386" s="4">
        <v>0.0</v>
      </c>
      <c r="P386" s="4">
        <v>1.0</v>
      </c>
      <c r="Q386" s="3">
        <v>1.0</v>
      </c>
    </row>
    <row r="387" ht="15.75" customHeight="1">
      <c r="A387" s="3">
        <v>386.0</v>
      </c>
      <c r="B387" s="4" t="s">
        <v>770</v>
      </c>
      <c r="C387" s="4" t="s">
        <v>771</v>
      </c>
      <c r="D387" s="4">
        <v>53.0</v>
      </c>
      <c r="E387" s="4">
        <v>13.0</v>
      </c>
      <c r="F387" s="4">
        <v>4.14</v>
      </c>
      <c r="G387" s="4">
        <v>1.88452343350476</v>
      </c>
      <c r="H387" s="4">
        <v>6.34</v>
      </c>
      <c r="I387" s="4">
        <v>1.69765744964245</v>
      </c>
      <c r="J387" s="4">
        <v>4.7</v>
      </c>
      <c r="K387" s="4">
        <v>2.29684788440193</v>
      </c>
      <c r="L387" s="4">
        <v>5.21999999999999</v>
      </c>
      <c r="M387" s="4">
        <v>0.974993458900089</v>
      </c>
      <c r="N387" s="4">
        <v>3.97</v>
      </c>
      <c r="O387" s="4">
        <v>0.0</v>
      </c>
      <c r="P387" s="4">
        <v>1.0</v>
      </c>
      <c r="Q387" s="3">
        <v>1.0</v>
      </c>
    </row>
    <row r="388" ht="15.75" customHeight="1">
      <c r="A388" s="3">
        <v>387.0</v>
      </c>
      <c r="B388" s="4" t="s">
        <v>646</v>
      </c>
      <c r="C388" s="4" t="s">
        <v>646</v>
      </c>
      <c r="D388" s="4">
        <v>618.0</v>
      </c>
      <c r="E388" s="4">
        <v>5.0</v>
      </c>
      <c r="F388" s="4">
        <v>4.07999999999999</v>
      </c>
      <c r="G388" s="4">
        <v>2.26634651600593</v>
      </c>
      <c r="H388" s="4">
        <v>6.06</v>
      </c>
      <c r="I388" s="4">
        <v>1.91033707892142</v>
      </c>
      <c r="J388" s="4">
        <v>4.26</v>
      </c>
      <c r="K388" s="4">
        <v>2.22976158696257</v>
      </c>
      <c r="L388" s="4">
        <v>5.81999999999999</v>
      </c>
      <c r="M388" s="4">
        <v>1.30446642465846</v>
      </c>
      <c r="N388" s="4">
        <v>6.43</v>
      </c>
      <c r="O388" s="4">
        <v>0.0</v>
      </c>
      <c r="P388" s="4">
        <v>1.0</v>
      </c>
      <c r="Q388" s="3">
        <v>1.0</v>
      </c>
    </row>
    <row r="389" ht="15.75" customHeight="1">
      <c r="A389" s="3">
        <v>388.0</v>
      </c>
      <c r="B389" s="4" t="s">
        <v>772</v>
      </c>
      <c r="C389" s="4" t="s">
        <v>773</v>
      </c>
      <c r="D389" s="4">
        <v>837.0</v>
      </c>
      <c r="E389" s="4">
        <v>5.0</v>
      </c>
      <c r="F389" s="4">
        <v>3.84</v>
      </c>
      <c r="G389" s="4">
        <v>2.27102422277001</v>
      </c>
      <c r="H389" s="4">
        <v>7.05999999999999</v>
      </c>
      <c r="I389" s="4">
        <v>1.69525147132229</v>
      </c>
      <c r="J389" s="4">
        <v>4.82</v>
      </c>
      <c r="K389" s="4">
        <v>2.24690262997118</v>
      </c>
      <c r="L389" s="4">
        <v>5.52</v>
      </c>
      <c r="M389" s="4">
        <v>0.973946317089104</v>
      </c>
      <c r="N389" s="4">
        <v>6.73</v>
      </c>
      <c r="O389" s="4">
        <v>0.0</v>
      </c>
      <c r="P389" s="4">
        <v>1.0</v>
      </c>
      <c r="Q389" s="3">
        <v>1.0</v>
      </c>
    </row>
    <row r="390" ht="15.75" customHeight="1">
      <c r="A390" s="3">
        <v>389.0</v>
      </c>
      <c r="B390" s="4" t="s">
        <v>774</v>
      </c>
      <c r="C390" s="4" t="s">
        <v>775</v>
      </c>
      <c r="D390" s="4">
        <v>3261.0</v>
      </c>
      <c r="E390" s="4">
        <v>5.0</v>
      </c>
      <c r="F390" s="4">
        <v>4.42</v>
      </c>
      <c r="G390" s="4">
        <v>2.34816471973761</v>
      </c>
      <c r="H390" s="4">
        <v>6.0</v>
      </c>
      <c r="I390" s="4">
        <v>2.17593517310397</v>
      </c>
      <c r="J390" s="4">
        <v>5.02</v>
      </c>
      <c r="K390" s="4">
        <v>2.28115616944297</v>
      </c>
      <c r="L390" s="4">
        <v>4.87999999999999</v>
      </c>
      <c r="M390" s="4">
        <v>1.04275929090826</v>
      </c>
      <c r="N390" s="4">
        <v>8.09</v>
      </c>
      <c r="O390" s="4">
        <v>0.0</v>
      </c>
      <c r="P390" s="4">
        <v>1.0</v>
      </c>
      <c r="Q390" s="3">
        <v>1.0</v>
      </c>
    </row>
    <row r="391" ht="15.75" customHeight="1">
      <c r="A391" s="3">
        <v>390.0</v>
      </c>
      <c r="B391" s="4" t="s">
        <v>776</v>
      </c>
      <c r="C391" s="4" t="s">
        <v>777</v>
      </c>
      <c r="D391" s="4">
        <v>3310.0</v>
      </c>
      <c r="E391" s="4">
        <v>7.0</v>
      </c>
      <c r="F391" s="4">
        <v>3.95999999999999</v>
      </c>
      <c r="G391" s="4">
        <v>2.20352222681815</v>
      </c>
      <c r="H391" s="4">
        <v>6.04</v>
      </c>
      <c r="I391" s="4">
        <v>2.18492049077773</v>
      </c>
      <c r="J391" s="4">
        <v>4.88</v>
      </c>
      <c r="K391" s="4">
        <v>2.41289055208199</v>
      </c>
      <c r="L391" s="4">
        <v>6.35999999999999</v>
      </c>
      <c r="M391" s="4">
        <v>1.19112363346719</v>
      </c>
      <c r="N391" s="4">
        <v>8.1</v>
      </c>
      <c r="O391" s="4">
        <v>0.0</v>
      </c>
      <c r="P391" s="4">
        <v>1.0</v>
      </c>
      <c r="Q391" s="3">
        <v>1.0</v>
      </c>
    </row>
    <row r="392" ht="15.75" customHeight="1">
      <c r="A392" s="3">
        <v>391.0</v>
      </c>
      <c r="B392" s="4" t="s">
        <v>778</v>
      </c>
      <c r="C392" s="4" t="s">
        <v>779</v>
      </c>
      <c r="D392" s="4">
        <v>398.0</v>
      </c>
      <c r="E392" s="4">
        <v>7.0</v>
      </c>
      <c r="F392" s="4">
        <v>5.14</v>
      </c>
      <c r="G392" s="4">
        <v>2.39054259061641</v>
      </c>
      <c r="H392" s="4">
        <v>6.14</v>
      </c>
      <c r="I392" s="4">
        <v>2.3474693277864</v>
      </c>
      <c r="J392" s="4">
        <v>6.08</v>
      </c>
      <c r="K392" s="4">
        <v>1.80520788559215</v>
      </c>
      <c r="L392" s="4">
        <v>6.85714285714285</v>
      </c>
      <c r="M392" s="4">
        <v>1.09924216318941</v>
      </c>
      <c r="N392" s="4">
        <v>5.99</v>
      </c>
      <c r="O392" s="4">
        <v>1.0</v>
      </c>
      <c r="P392" s="4">
        <v>1.0</v>
      </c>
      <c r="Q392" s="3">
        <v>1.0</v>
      </c>
    </row>
    <row r="393" ht="15.75" customHeight="1">
      <c r="A393" s="3">
        <v>392.0</v>
      </c>
      <c r="B393" s="4" t="s">
        <v>780</v>
      </c>
      <c r="C393" s="4" t="s">
        <v>707</v>
      </c>
      <c r="D393" s="4">
        <v>658.0</v>
      </c>
      <c r="E393" s="4">
        <v>5.0</v>
      </c>
      <c r="F393" s="4">
        <v>4.95999999999999</v>
      </c>
      <c r="G393" s="4">
        <v>2.30314780157904</v>
      </c>
      <c r="H393" s="4">
        <v>6.44</v>
      </c>
      <c r="I393" s="4">
        <v>2.08160064000994</v>
      </c>
      <c r="J393" s="4">
        <v>4.9</v>
      </c>
      <c r="K393" s="4">
        <v>2.42646967878043</v>
      </c>
      <c r="L393" s="4">
        <v>7.16</v>
      </c>
      <c r="M393" s="4">
        <v>1.31490668560044</v>
      </c>
      <c r="N393" s="4">
        <v>6.49</v>
      </c>
      <c r="O393" s="4">
        <v>1.0</v>
      </c>
      <c r="P393" s="4">
        <v>1.0</v>
      </c>
      <c r="Q393" s="3">
        <v>1.0</v>
      </c>
    </row>
    <row r="394" ht="15.75" customHeight="1">
      <c r="A394" s="3">
        <v>393.0</v>
      </c>
      <c r="B394" s="4" t="s">
        <v>781</v>
      </c>
      <c r="C394" s="4" t="s">
        <v>782</v>
      </c>
      <c r="D394" s="4">
        <v>340.0</v>
      </c>
      <c r="E394" s="4">
        <v>8.0</v>
      </c>
      <c r="F394" s="4">
        <v>5.6</v>
      </c>
      <c r="G394" s="4">
        <v>2.16653584115758</v>
      </c>
      <c r="H394" s="4">
        <v>7.02</v>
      </c>
      <c r="I394" s="4">
        <v>2.15226506219823</v>
      </c>
      <c r="J394" s="4">
        <v>4.87999999999999</v>
      </c>
      <c r="K394" s="4">
        <v>2.47963130899967</v>
      </c>
      <c r="L394" s="4">
        <v>3.6</v>
      </c>
      <c r="M394" s="4">
        <v>1.38505138783323</v>
      </c>
      <c r="N394" s="4">
        <v>5.83</v>
      </c>
      <c r="O394" s="4">
        <v>1.0</v>
      </c>
      <c r="P394" s="4">
        <v>1.0</v>
      </c>
      <c r="Q394" s="3">
        <v>1.0</v>
      </c>
    </row>
    <row r="395" ht="15.75" customHeight="1">
      <c r="A395" s="3">
        <v>394.0</v>
      </c>
      <c r="B395" s="4" t="s">
        <v>783</v>
      </c>
      <c r="C395" s="4" t="s">
        <v>784</v>
      </c>
      <c r="D395" s="4">
        <v>936.0</v>
      </c>
      <c r="E395" s="4">
        <v>7.0</v>
      </c>
      <c r="F395" s="4">
        <v>4.76</v>
      </c>
      <c r="G395" s="4">
        <v>2.43746271557041</v>
      </c>
      <c r="H395" s="4">
        <v>7.48</v>
      </c>
      <c r="I395" s="4">
        <v>2.47633699200233</v>
      </c>
      <c r="J395" s="4">
        <v>5.41999999999999</v>
      </c>
      <c r="K395" s="4">
        <v>2.11013105309231</v>
      </c>
      <c r="L395" s="4">
        <v>7.22</v>
      </c>
      <c r="M395" s="4">
        <v>1.37455001913427</v>
      </c>
      <c r="N395" s="4">
        <v>6.84</v>
      </c>
      <c r="O395" s="4">
        <v>1.0</v>
      </c>
      <c r="P395" s="4">
        <v>1.0</v>
      </c>
      <c r="Q395" s="3">
        <v>1.0</v>
      </c>
    </row>
    <row r="396" ht="15.75" customHeight="1">
      <c r="A396" s="3">
        <v>395.0</v>
      </c>
      <c r="B396" s="4" t="s">
        <v>785</v>
      </c>
      <c r="C396" s="4" t="s">
        <v>786</v>
      </c>
      <c r="D396" s="4">
        <v>2214.0</v>
      </c>
      <c r="E396" s="4">
        <v>4.0</v>
      </c>
      <c r="F396" s="4">
        <v>5.3</v>
      </c>
      <c r="G396" s="4">
        <v>2.20620645878292</v>
      </c>
      <c r="H396" s="4">
        <v>6.14</v>
      </c>
      <c r="I396" s="4">
        <v>2.00010203821337</v>
      </c>
      <c r="J396" s="4">
        <v>4.51999999999999</v>
      </c>
      <c r="K396" s="4">
        <v>2.28785613933344</v>
      </c>
      <c r="L396" s="4">
        <v>2.92</v>
      </c>
      <c r="M396" s="4">
        <v>0.986438657236118</v>
      </c>
      <c r="N396" s="4">
        <v>7.7</v>
      </c>
      <c r="O396" s="4">
        <v>1.0</v>
      </c>
      <c r="P396" s="4">
        <v>1.0</v>
      </c>
      <c r="Q396" s="3">
        <v>1.0</v>
      </c>
    </row>
    <row r="397" ht="15.75" customHeight="1">
      <c r="A397" s="3">
        <v>396.0</v>
      </c>
      <c r="B397" s="4" t="s">
        <v>787</v>
      </c>
      <c r="C397" s="4" t="s">
        <v>788</v>
      </c>
      <c r="D397" s="4">
        <v>116.0</v>
      </c>
      <c r="E397" s="4">
        <v>8.0</v>
      </c>
      <c r="F397" s="4">
        <v>6.01999999999999</v>
      </c>
      <c r="G397" s="4">
        <v>2.56737776173055</v>
      </c>
      <c r="H397" s="4">
        <v>5.9</v>
      </c>
      <c r="I397" s="4">
        <v>2.70487088982307</v>
      </c>
      <c r="J397" s="4">
        <v>4.67999999999999</v>
      </c>
      <c r="K397" s="4">
        <v>2.84597818627176</v>
      </c>
      <c r="L397" s="4">
        <v>1.96</v>
      </c>
      <c r="M397" s="4">
        <v>1.29299525702683</v>
      </c>
      <c r="N397" s="4">
        <v>4.75</v>
      </c>
      <c r="O397" s="4">
        <v>1.0</v>
      </c>
      <c r="P397" s="4">
        <v>1.0</v>
      </c>
      <c r="Q397" s="3">
        <v>1.0</v>
      </c>
    </row>
    <row r="398" ht="15.75" customHeight="1">
      <c r="A398" s="3">
        <v>397.0</v>
      </c>
      <c r="B398" s="4" t="s">
        <v>789</v>
      </c>
      <c r="C398" s="4" t="s">
        <v>790</v>
      </c>
      <c r="D398" s="4">
        <v>90.0</v>
      </c>
      <c r="E398" s="4">
        <v>5.0</v>
      </c>
      <c r="F398" s="4">
        <v>4.5</v>
      </c>
      <c r="G398" s="4">
        <v>2.73488424558237</v>
      </c>
      <c r="H398" s="4">
        <v>6.57999999999999</v>
      </c>
      <c r="I398" s="4">
        <v>2.24144632607008</v>
      </c>
      <c r="J398" s="4">
        <v>4.68</v>
      </c>
      <c r="K398" s="4">
        <v>2.05476052529888</v>
      </c>
      <c r="L398" s="4">
        <v>6.22</v>
      </c>
      <c r="M398" s="4">
        <v>1.21705566421422</v>
      </c>
      <c r="N398" s="4">
        <v>4.5</v>
      </c>
      <c r="O398" s="4">
        <v>1.0</v>
      </c>
      <c r="P398" s="4">
        <v>1.0</v>
      </c>
      <c r="Q398" s="3">
        <v>1.0</v>
      </c>
    </row>
    <row r="399" ht="15.75" customHeight="1">
      <c r="A399" s="3">
        <v>398.0</v>
      </c>
      <c r="B399" s="4" t="s">
        <v>791</v>
      </c>
      <c r="C399" s="4" t="s">
        <v>792</v>
      </c>
      <c r="D399" s="4">
        <v>53.0</v>
      </c>
      <c r="E399" s="4">
        <v>11.0</v>
      </c>
      <c r="F399" s="4">
        <v>4.7</v>
      </c>
      <c r="G399" s="4">
        <v>2.1969366427471</v>
      </c>
      <c r="H399" s="4">
        <v>6.66</v>
      </c>
      <c r="I399" s="4">
        <v>2.19098337813533</v>
      </c>
      <c r="J399" s="4">
        <v>4.88</v>
      </c>
      <c r="K399" s="4">
        <v>2.05674599346459</v>
      </c>
      <c r="L399" s="4">
        <v>3.38</v>
      </c>
      <c r="M399" s="4">
        <v>1.45532098991029</v>
      </c>
      <c r="N399" s="4">
        <v>3.97</v>
      </c>
      <c r="O399" s="4">
        <v>1.0</v>
      </c>
      <c r="P399" s="4">
        <v>1.0</v>
      </c>
      <c r="Q399" s="3">
        <v>1.0</v>
      </c>
    </row>
    <row r="400" ht="15.75" customHeight="1">
      <c r="A400" s="3">
        <v>399.0</v>
      </c>
      <c r="B400" s="4" t="s">
        <v>793</v>
      </c>
      <c r="C400" s="4" t="s">
        <v>794</v>
      </c>
      <c r="D400" s="4">
        <v>564.0</v>
      </c>
      <c r="E400" s="4">
        <v>7.0</v>
      </c>
      <c r="F400" s="4">
        <v>4.64</v>
      </c>
      <c r="G400" s="4">
        <v>2.17368304018402</v>
      </c>
      <c r="H400" s="4">
        <v>5.88</v>
      </c>
      <c r="I400" s="4">
        <v>2.22820509809659</v>
      </c>
      <c r="J400" s="4">
        <v>4.45999999999999</v>
      </c>
      <c r="K400" s="4">
        <v>2.27864979712969</v>
      </c>
      <c r="L400" s="4">
        <v>6.3</v>
      </c>
      <c r="M400" s="4">
        <v>0.994884876941723</v>
      </c>
      <c r="N400" s="4">
        <v>6.34</v>
      </c>
      <c r="O400" s="4">
        <v>1.0</v>
      </c>
      <c r="P400" s="4">
        <v>1.0</v>
      </c>
      <c r="Q400" s="3">
        <v>1.0</v>
      </c>
    </row>
    <row r="401" ht="15.75" customHeight="1">
      <c r="A401" s="3">
        <v>400.0</v>
      </c>
      <c r="B401" s="4" t="s">
        <v>795</v>
      </c>
      <c r="C401" s="4" t="s">
        <v>796</v>
      </c>
      <c r="D401" s="4">
        <v>572.0</v>
      </c>
      <c r="E401" s="4">
        <v>6.0</v>
      </c>
      <c r="F401" s="4">
        <v>4.55999999999999</v>
      </c>
      <c r="G401" s="4">
        <v>2.03198907276509</v>
      </c>
      <c r="H401" s="4">
        <v>5.9</v>
      </c>
      <c r="I401" s="4">
        <v>2.0922597879824</v>
      </c>
      <c r="J401" s="4">
        <v>4.34</v>
      </c>
      <c r="K401" s="4">
        <v>2.41263679954746</v>
      </c>
      <c r="L401" s="4">
        <v>6.66</v>
      </c>
      <c r="M401" s="4">
        <v>1.34937627314645</v>
      </c>
      <c r="N401" s="4">
        <v>6.35</v>
      </c>
      <c r="O401" s="4">
        <v>1.0</v>
      </c>
      <c r="P401" s="4">
        <v>1.0</v>
      </c>
      <c r="Q401" s="3">
        <v>1.0</v>
      </c>
    </row>
    <row r="402" ht="15.75" customHeight="1">
      <c r="A402" s="3">
        <v>401.0</v>
      </c>
      <c r="B402" s="4" t="s">
        <v>797</v>
      </c>
      <c r="C402" s="4" t="s">
        <v>798</v>
      </c>
      <c r="D402" s="4">
        <v>63.0</v>
      </c>
      <c r="E402" s="4">
        <v>5.0</v>
      </c>
      <c r="F402" s="4">
        <v>4.26530612244898</v>
      </c>
      <c r="G402" s="4">
        <v>2.07941808971566</v>
      </c>
      <c r="H402" s="4">
        <v>6.81632653061224</v>
      </c>
      <c r="I402" s="4">
        <v>2.0883952111186</v>
      </c>
      <c r="J402" s="4">
        <v>5.03999999999999</v>
      </c>
      <c r="K402" s="4">
        <v>2.67230696024912</v>
      </c>
      <c r="L402" s="4">
        <v>6.16</v>
      </c>
      <c r="M402" s="4">
        <v>1.23486758771281</v>
      </c>
      <c r="N402" s="4">
        <v>4.14</v>
      </c>
      <c r="O402" s="4">
        <v>1.0</v>
      </c>
      <c r="P402" s="4">
        <v>1.0</v>
      </c>
      <c r="Q402" s="3">
        <v>1.0</v>
      </c>
    </row>
    <row r="403" ht="15.75" customHeight="1">
      <c r="A403" s="3">
        <v>402.0</v>
      </c>
      <c r="B403" s="4" t="s">
        <v>799</v>
      </c>
      <c r="C403" s="4" t="s">
        <v>800</v>
      </c>
      <c r="D403" s="4">
        <v>121.0</v>
      </c>
      <c r="E403" s="4">
        <v>8.0</v>
      </c>
      <c r="F403" s="4">
        <v>4.52</v>
      </c>
      <c r="G403" s="4">
        <v>2.08238481809012</v>
      </c>
      <c r="H403" s="4">
        <v>5.98</v>
      </c>
      <c r="I403" s="4">
        <v>1.86799029844965</v>
      </c>
      <c r="J403" s="4">
        <v>4.46</v>
      </c>
      <c r="K403" s="4">
        <v>2.1496084123697</v>
      </c>
      <c r="L403" s="4">
        <v>3.9</v>
      </c>
      <c r="M403" s="4">
        <v>1.59399382888724</v>
      </c>
      <c r="N403" s="4">
        <v>4.8</v>
      </c>
      <c r="O403" s="4">
        <v>1.0</v>
      </c>
      <c r="P403" s="4">
        <v>1.0</v>
      </c>
      <c r="Q403" s="3">
        <v>1.0</v>
      </c>
    </row>
    <row r="404" ht="15.75" customHeight="1">
      <c r="A404" s="3">
        <v>403.0</v>
      </c>
      <c r="B404" s="4" t="s">
        <v>801</v>
      </c>
      <c r="C404" s="4" t="s">
        <v>802</v>
      </c>
      <c r="D404" s="4">
        <v>253.0</v>
      </c>
      <c r="E404" s="4">
        <v>5.0</v>
      </c>
      <c r="F404" s="4">
        <v>5.06</v>
      </c>
      <c r="G404" s="4">
        <v>2.63733012800476</v>
      </c>
      <c r="H404" s="4">
        <v>6.38</v>
      </c>
      <c r="I404" s="4">
        <v>2.26679671495676</v>
      </c>
      <c r="J404" s="4">
        <v>4.53999999999999</v>
      </c>
      <c r="K404" s="4">
        <v>2.40076518414187</v>
      </c>
      <c r="L404" s="4">
        <v>3.76</v>
      </c>
      <c r="M404" s="4">
        <v>1.95416875172132</v>
      </c>
      <c r="N404" s="4">
        <v>5.53</v>
      </c>
      <c r="O404" s="4">
        <v>1.0</v>
      </c>
      <c r="P404" s="4">
        <v>1.0</v>
      </c>
      <c r="Q404" s="3">
        <v>1.0</v>
      </c>
    </row>
    <row r="405" ht="15.75" customHeight="1">
      <c r="A405" s="3">
        <v>404.0</v>
      </c>
      <c r="B405" s="4" t="s">
        <v>803</v>
      </c>
      <c r="C405" s="4" t="s">
        <v>804</v>
      </c>
      <c r="D405" s="4">
        <v>695.0</v>
      </c>
      <c r="E405" s="4">
        <v>8.0</v>
      </c>
      <c r="F405" s="4">
        <v>4.94</v>
      </c>
      <c r="G405" s="4">
        <v>2.11322367148257</v>
      </c>
      <c r="H405" s="4">
        <v>6.28</v>
      </c>
      <c r="I405" s="4">
        <v>1.90638026486997</v>
      </c>
      <c r="J405" s="4">
        <v>4.64</v>
      </c>
      <c r="K405" s="4">
        <v>2.07767531002261</v>
      </c>
      <c r="L405" s="4">
        <v>3.74</v>
      </c>
      <c r="M405" s="4">
        <v>0.964893988043902</v>
      </c>
      <c r="N405" s="4">
        <v>6.54</v>
      </c>
      <c r="O405" s="4">
        <v>1.0</v>
      </c>
      <c r="P405" s="4">
        <v>1.0</v>
      </c>
      <c r="Q405" s="3">
        <v>1.0</v>
      </c>
    </row>
    <row r="406" ht="15.75" customHeight="1">
      <c r="A406" s="3">
        <v>405.0</v>
      </c>
      <c r="B406" s="4" t="s">
        <v>805</v>
      </c>
      <c r="C406" s="4" t="s">
        <v>806</v>
      </c>
      <c r="D406" s="4">
        <v>2056.0</v>
      </c>
      <c r="E406" s="4">
        <v>6.0</v>
      </c>
      <c r="F406" s="4">
        <v>4.75999999999999</v>
      </c>
      <c r="G406" s="4">
        <v>2.48719167917947</v>
      </c>
      <c r="H406" s="4">
        <v>6.81999999999999</v>
      </c>
      <c r="I406" s="4">
        <v>2.21027286153745</v>
      </c>
      <c r="J406" s="4">
        <v>5.04</v>
      </c>
      <c r="K406" s="4">
        <v>2.42402936602404</v>
      </c>
      <c r="L406" s="4">
        <v>5.18</v>
      </c>
      <c r="M406" s="4">
        <v>1.57389416961333</v>
      </c>
      <c r="N406" s="4">
        <v>7.63</v>
      </c>
      <c r="O406" s="4">
        <v>1.0</v>
      </c>
      <c r="P406" s="4">
        <v>1.0</v>
      </c>
      <c r="Q406" s="3">
        <v>1.0</v>
      </c>
    </row>
    <row r="407" ht="15.75" customHeight="1">
      <c r="A407" s="3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Q407" s="3"/>
    </row>
    <row r="408" ht="15.75" customHeight="1">
      <c r="A408" s="3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Q408" s="3"/>
    </row>
    <row r="409" ht="15.75" customHeight="1">
      <c r="A409" s="3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Q409" s="3"/>
    </row>
    <row r="410" ht="15.75" customHeight="1">
      <c r="A410" s="3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Q410" s="3"/>
    </row>
    <row r="411" ht="15.75" customHeight="1">
      <c r="A411" s="3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Q411" s="3"/>
    </row>
    <row r="412" ht="15.75" customHeight="1">
      <c r="A412" s="3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Q412" s="3"/>
    </row>
    <row r="413" ht="15.75" customHeight="1">
      <c r="A413" s="3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Q413" s="3"/>
    </row>
    <row r="414" ht="15.75" customHeight="1">
      <c r="A414" s="3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Q414" s="3"/>
    </row>
    <row r="415" ht="15.75" customHeight="1">
      <c r="A415" s="3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Q415" s="3"/>
    </row>
    <row r="416" ht="15.75" customHeight="1">
      <c r="A416" s="3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Q416" s="3"/>
    </row>
    <row r="417" ht="15.75" customHeight="1">
      <c r="A417" s="3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Q417" s="3"/>
    </row>
    <row r="418" ht="15.75" customHeight="1">
      <c r="A418" s="3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Q418" s="3"/>
    </row>
    <row r="419" ht="15.75" customHeight="1">
      <c r="A419" s="3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Q419" s="3"/>
    </row>
    <row r="420" ht="15.75" customHeight="1">
      <c r="A420" s="3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Q420" s="3"/>
    </row>
    <row r="421" ht="15.75" customHeight="1">
      <c r="A421" s="3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Q421" s="3"/>
    </row>
    <row r="422" ht="15.75" customHeight="1">
      <c r="A422" s="3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Q422" s="3"/>
    </row>
    <row r="423" ht="15.75" customHeight="1">
      <c r="A423" s="3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Q423" s="3"/>
    </row>
    <row r="424" ht="15.75" customHeight="1">
      <c r="A424" s="3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Q424" s="3"/>
    </row>
    <row r="425" ht="15.75" customHeight="1">
      <c r="A425" s="3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Q425" s="3"/>
    </row>
    <row r="426" ht="15.75" customHeight="1">
      <c r="A426" s="3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Q426" s="3"/>
    </row>
    <row r="427" ht="15.75" customHeight="1">
      <c r="A427" s="3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Q427" s="3"/>
    </row>
    <row r="428" ht="15.75" customHeight="1">
      <c r="A428" s="3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Q428" s="3"/>
    </row>
    <row r="429" ht="15.75" customHeight="1">
      <c r="A429" s="3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Q429" s="3"/>
    </row>
    <row r="430" ht="15.75" customHeight="1">
      <c r="A430" s="3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Q430" s="3"/>
    </row>
    <row r="431" ht="15.75" customHeight="1">
      <c r="A431" s="3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Q431" s="3"/>
    </row>
    <row r="432" ht="15.75" customHeight="1">
      <c r="A432" s="3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Q432" s="3"/>
    </row>
    <row r="433" ht="15.75" customHeight="1">
      <c r="A433" s="3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Q433" s="3"/>
    </row>
    <row r="434" ht="15.75" customHeight="1">
      <c r="A434" s="3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Q434" s="3"/>
    </row>
    <row r="435" ht="15.75" customHeight="1">
      <c r="A435" s="3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Q435" s="3"/>
    </row>
    <row r="436" ht="15.75" customHeight="1">
      <c r="A436" s="3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Q436" s="3"/>
    </row>
    <row r="437" ht="15.75" customHeight="1">
      <c r="A437" s="3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Q437" s="3"/>
    </row>
    <row r="438" ht="15.75" customHeight="1">
      <c r="A438" s="3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Q438" s="3"/>
    </row>
    <row r="439" ht="15.75" customHeight="1">
      <c r="A439" s="3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Q439" s="3"/>
    </row>
    <row r="440" ht="15.75" customHeight="1">
      <c r="A440" s="3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Q440" s="3"/>
    </row>
    <row r="441" ht="15.75" customHeight="1">
      <c r="A441" s="3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Q441" s="3"/>
    </row>
    <row r="442" ht="15.75" customHeight="1">
      <c r="A442" s="3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Q442" s="3"/>
    </row>
    <row r="443" ht="15.75" customHeight="1">
      <c r="A443" s="3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Q443" s="3"/>
    </row>
    <row r="444" ht="15.75" customHeight="1">
      <c r="A444" s="3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Q444" s="3"/>
    </row>
    <row r="445" ht="15.75" customHeight="1">
      <c r="A445" s="3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Q445" s="3"/>
    </row>
    <row r="446" ht="15.75" customHeight="1">
      <c r="A446" s="3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Q446" s="3"/>
    </row>
    <row r="447" ht="15.75" customHeight="1">
      <c r="A447" s="3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Q447" s="3"/>
    </row>
    <row r="448" ht="15.75" customHeight="1">
      <c r="A448" s="3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Q448" s="3"/>
    </row>
    <row r="449" ht="15.75" customHeight="1">
      <c r="A449" s="3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Q449" s="3"/>
    </row>
    <row r="450" ht="15.75" customHeight="1">
      <c r="A450" s="3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Q450" s="3"/>
    </row>
    <row r="451" ht="15.75" customHeight="1">
      <c r="A451" s="3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Q451" s="3"/>
    </row>
    <row r="452" ht="15.75" customHeight="1">
      <c r="A452" s="3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Q452" s="3"/>
    </row>
    <row r="453" ht="15.75" customHeight="1">
      <c r="A453" s="3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Q453" s="3"/>
    </row>
    <row r="454" ht="15.75" customHeight="1">
      <c r="A454" s="3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Q454" s="3"/>
    </row>
    <row r="455" ht="15.75" customHeight="1">
      <c r="A455" s="3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Q455" s="3"/>
    </row>
    <row r="456" ht="15.75" customHeight="1">
      <c r="A456" s="3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Q456" s="3"/>
    </row>
    <row r="457" ht="15.75" customHeight="1">
      <c r="A457" s="3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Q457" s="3"/>
    </row>
    <row r="458" ht="15.75" customHeight="1">
      <c r="A458" s="3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Q458" s="3"/>
    </row>
    <row r="459" ht="15.75" customHeight="1">
      <c r="A459" s="3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Q459" s="3"/>
    </row>
    <row r="460" ht="15.75" customHeight="1">
      <c r="A460" s="3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Q460" s="3"/>
    </row>
    <row r="461" ht="15.75" customHeight="1">
      <c r="A461" s="3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Q461" s="3"/>
    </row>
    <row r="462" ht="15.75" customHeight="1">
      <c r="A462" s="3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Q462" s="3"/>
    </row>
    <row r="463" ht="15.75" customHeight="1">
      <c r="A463" s="3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Q463" s="3"/>
    </row>
    <row r="464" ht="15.75" customHeight="1">
      <c r="A464" s="3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Q464" s="3"/>
    </row>
    <row r="465" ht="15.75" customHeight="1">
      <c r="A465" s="3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Q465" s="3"/>
    </row>
    <row r="466" ht="15.75" customHeight="1">
      <c r="A466" s="3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Q466" s="3"/>
    </row>
    <row r="467" ht="15.75" customHeight="1">
      <c r="A467" s="3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Q467" s="3"/>
    </row>
    <row r="468" ht="15.75" customHeight="1">
      <c r="A468" s="3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Q468" s="3"/>
    </row>
    <row r="469" ht="15.75" customHeight="1">
      <c r="A469" s="3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Q469" s="3"/>
    </row>
    <row r="470" ht="15.75" customHeight="1">
      <c r="A470" s="3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Q470" s="3"/>
    </row>
    <row r="471" ht="15.75" customHeight="1">
      <c r="A471" s="3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Q471" s="3"/>
    </row>
    <row r="472" ht="15.75" customHeight="1">
      <c r="A472" s="3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Q472" s="3"/>
    </row>
    <row r="473" ht="15.75" customHeight="1">
      <c r="A473" s="3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Q473" s="3"/>
    </row>
    <row r="474" ht="15.75" customHeight="1">
      <c r="A474" s="3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Q474" s="3"/>
    </row>
    <row r="475" ht="15.75" customHeight="1">
      <c r="A475" s="3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Q475" s="3"/>
    </row>
    <row r="476" ht="15.75" customHeight="1">
      <c r="A476" s="3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Q476" s="3"/>
    </row>
    <row r="477" ht="15.75" customHeight="1">
      <c r="A477" s="3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Q477" s="3"/>
    </row>
    <row r="478" ht="15.75" customHeight="1">
      <c r="A478" s="3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Q478" s="3"/>
    </row>
    <row r="479" ht="15.75" customHeight="1">
      <c r="A479" s="3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Q479" s="3"/>
    </row>
    <row r="480" ht="15.75" customHeight="1">
      <c r="A480" s="3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Q480" s="3"/>
    </row>
    <row r="481" ht="15.75" customHeight="1">
      <c r="A481" s="3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Q481" s="3"/>
    </row>
    <row r="482" ht="15.75" customHeight="1">
      <c r="A482" s="3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Q482" s="3"/>
    </row>
    <row r="483" ht="15.75" customHeight="1">
      <c r="A483" s="3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Q483" s="3"/>
    </row>
    <row r="484" ht="15.75" customHeight="1">
      <c r="A484" s="3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Q484" s="3"/>
    </row>
    <row r="485" ht="15.75" customHeight="1">
      <c r="A485" s="3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Q485" s="3"/>
    </row>
    <row r="486" ht="15.75" customHeight="1">
      <c r="A486" s="3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Q486" s="3"/>
    </row>
    <row r="487" ht="15.75" customHeight="1">
      <c r="A487" s="3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Q487" s="3"/>
    </row>
    <row r="488" ht="15.75" customHeight="1">
      <c r="A488" s="3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Q488" s="3"/>
    </row>
    <row r="489" ht="15.75" customHeight="1">
      <c r="A489" s="3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Q489" s="3"/>
    </row>
    <row r="490" ht="15.75" customHeight="1">
      <c r="A490" s="3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Q490" s="3"/>
    </row>
    <row r="491" ht="15.75" customHeight="1">
      <c r="A491" s="3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Q491" s="3"/>
    </row>
    <row r="492" ht="15.75" customHeight="1">
      <c r="A492" s="3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Q492" s="3"/>
    </row>
    <row r="493" ht="15.75" customHeight="1">
      <c r="A493" s="3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Q493" s="3"/>
    </row>
    <row r="494" ht="15.75" customHeight="1">
      <c r="A494" s="3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Q494" s="3"/>
    </row>
    <row r="495" ht="15.75" customHeight="1">
      <c r="A495" s="3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Q495" s="3"/>
    </row>
    <row r="496" ht="15.75" customHeight="1">
      <c r="A496" s="3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Q496" s="3"/>
    </row>
    <row r="497" ht="15.75" customHeight="1">
      <c r="A497" s="3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Q497" s="3"/>
    </row>
    <row r="498" ht="15.75" customHeight="1">
      <c r="A498" s="3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Q498" s="3"/>
    </row>
    <row r="499" ht="15.75" customHeight="1">
      <c r="A499" s="3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Q499" s="3"/>
    </row>
    <row r="500" ht="15.75" customHeight="1">
      <c r="A500" s="3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Q500" s="3"/>
    </row>
    <row r="501" ht="15.75" customHeight="1">
      <c r="A501" s="3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Q501" s="3"/>
    </row>
    <row r="502" ht="15.75" customHeight="1">
      <c r="A502" s="3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Q502" s="3"/>
    </row>
    <row r="503" ht="15.75" customHeight="1">
      <c r="A503" s="3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Q503" s="3"/>
    </row>
    <row r="504" ht="15.75" customHeight="1">
      <c r="A504" s="3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Q504" s="3"/>
    </row>
    <row r="505" ht="15.75" customHeight="1">
      <c r="A505" s="3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Q505" s="3"/>
    </row>
    <row r="506" ht="15.75" customHeight="1">
      <c r="A506" s="3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Q506" s="3"/>
    </row>
    <row r="507" ht="15.75" customHeight="1">
      <c r="A507" s="3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Q507" s="3"/>
    </row>
    <row r="508" ht="15.75" customHeight="1">
      <c r="A508" s="3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Q508" s="3"/>
    </row>
    <row r="509" ht="15.75" customHeight="1">
      <c r="A509" s="3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Q509" s="3"/>
    </row>
    <row r="510" ht="15.75" customHeight="1">
      <c r="A510" s="3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Q510" s="3"/>
    </row>
    <row r="511" ht="15.75" customHeight="1">
      <c r="A511" s="3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Q511" s="3"/>
    </row>
    <row r="512" ht="15.75" customHeight="1">
      <c r="A512" s="3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Q512" s="3"/>
    </row>
    <row r="513" ht="15.75" customHeight="1">
      <c r="A513" s="3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Q513" s="3"/>
    </row>
    <row r="514" ht="15.75" customHeight="1">
      <c r="A514" s="3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Q514" s="3"/>
    </row>
    <row r="515" ht="15.75" customHeight="1">
      <c r="A515" s="3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Q515" s="3"/>
    </row>
    <row r="516" ht="15.75" customHeight="1">
      <c r="A516" s="3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Q516" s="3"/>
    </row>
    <row r="517" ht="15.75" customHeight="1">
      <c r="A517" s="3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Q517" s="3"/>
    </row>
    <row r="518" ht="15.75" customHeight="1">
      <c r="A518" s="3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Q518" s="3"/>
    </row>
    <row r="519" ht="15.75" customHeight="1">
      <c r="A519" s="3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Q519" s="3"/>
    </row>
    <row r="520" ht="15.75" customHeight="1">
      <c r="A520" s="3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Q520" s="3"/>
    </row>
    <row r="521" ht="15.75" customHeight="1">
      <c r="A521" s="3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Q521" s="3"/>
    </row>
    <row r="522" ht="15.75" customHeight="1">
      <c r="A522" s="3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Q522" s="3"/>
    </row>
    <row r="523" ht="15.75" customHeight="1">
      <c r="A523" s="3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Q523" s="3"/>
    </row>
    <row r="524" ht="15.75" customHeight="1">
      <c r="A524" s="3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Q524" s="3"/>
    </row>
    <row r="525" ht="15.75" customHeight="1">
      <c r="A525" s="3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Q525" s="3"/>
    </row>
    <row r="526" ht="15.75" customHeight="1">
      <c r="A526" s="3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Q526" s="3"/>
    </row>
    <row r="527" ht="15.75" customHeight="1">
      <c r="A527" s="3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Q527" s="3"/>
    </row>
    <row r="528" ht="15.75" customHeight="1">
      <c r="A528" s="3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Q528" s="3"/>
    </row>
    <row r="529" ht="15.75" customHeight="1">
      <c r="A529" s="3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Q529" s="3"/>
    </row>
    <row r="530" ht="15.75" customHeight="1">
      <c r="A530" s="3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Q530" s="3"/>
    </row>
    <row r="531" ht="15.75" customHeight="1">
      <c r="A531" s="3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Q531" s="3"/>
    </row>
    <row r="532" ht="15.75" customHeight="1">
      <c r="A532" s="3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Q532" s="3"/>
    </row>
    <row r="533" ht="15.75" customHeight="1">
      <c r="A533" s="3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Q533" s="3"/>
    </row>
    <row r="534" ht="15.75" customHeight="1">
      <c r="A534" s="3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Q534" s="3"/>
    </row>
    <row r="535" ht="15.75" customHeight="1">
      <c r="A535" s="3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Q535" s="3"/>
    </row>
    <row r="536" ht="15.75" customHeight="1">
      <c r="A536" s="3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Q536" s="3"/>
    </row>
    <row r="537" ht="15.75" customHeight="1">
      <c r="A537" s="3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Q537" s="3"/>
    </row>
    <row r="538" ht="15.75" customHeight="1">
      <c r="A538" s="3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Q538" s="3"/>
    </row>
    <row r="539" ht="15.75" customHeight="1">
      <c r="A539" s="3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Q539" s="3"/>
    </row>
    <row r="540" ht="15.75" customHeight="1">
      <c r="A540" s="3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Q540" s="3"/>
    </row>
    <row r="541" ht="15.75" customHeight="1">
      <c r="A541" s="3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Q541" s="3"/>
    </row>
    <row r="542" ht="15.75" customHeight="1">
      <c r="A542" s="3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Q542" s="3"/>
    </row>
    <row r="543" ht="15.75" customHeight="1">
      <c r="A543" s="3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Q543" s="3"/>
    </row>
    <row r="544" ht="15.75" customHeight="1">
      <c r="A544" s="3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Q544" s="3"/>
    </row>
    <row r="545" ht="15.75" customHeight="1">
      <c r="A545" s="3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Q545" s="3"/>
    </row>
    <row r="546" ht="15.75" customHeight="1">
      <c r="A546" s="3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Q546" s="3"/>
    </row>
    <row r="547" ht="15.75" customHeight="1">
      <c r="A547" s="3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Q547" s="3"/>
    </row>
    <row r="548" ht="15.75" customHeight="1">
      <c r="A548" s="3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Q548" s="3"/>
    </row>
    <row r="549" ht="15.75" customHeight="1">
      <c r="A549" s="3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Q549" s="3"/>
    </row>
    <row r="550" ht="15.75" customHeight="1">
      <c r="A550" s="3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Q550" s="3"/>
    </row>
    <row r="551" ht="15.75" customHeight="1">
      <c r="A551" s="3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Q551" s="3"/>
    </row>
    <row r="552" ht="15.75" customHeight="1">
      <c r="A552" s="3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Q552" s="3"/>
    </row>
    <row r="553" ht="15.75" customHeight="1">
      <c r="A553" s="3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Q553" s="3"/>
    </row>
    <row r="554" ht="15.75" customHeight="1">
      <c r="A554" s="3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Q554" s="3"/>
    </row>
    <row r="555" ht="15.75" customHeight="1">
      <c r="A555" s="3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Q555" s="3"/>
    </row>
    <row r="556" ht="15.75" customHeight="1">
      <c r="A556" s="3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Q556" s="3"/>
    </row>
    <row r="557" ht="15.75" customHeight="1">
      <c r="A557" s="3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Q557" s="3"/>
    </row>
    <row r="558" ht="15.75" customHeight="1">
      <c r="A558" s="3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Q558" s="3"/>
    </row>
    <row r="559" ht="15.75" customHeight="1">
      <c r="A559" s="3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Q559" s="3"/>
    </row>
    <row r="560" ht="15.75" customHeight="1">
      <c r="A560" s="3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Q560" s="3"/>
    </row>
    <row r="561" ht="15.75" customHeight="1">
      <c r="A561" s="3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Q561" s="3"/>
    </row>
    <row r="562" ht="15.75" customHeight="1">
      <c r="A562" s="3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Q562" s="3"/>
    </row>
    <row r="563" ht="15.75" customHeight="1">
      <c r="A563" s="3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Q563" s="3"/>
    </row>
    <row r="564" ht="15.75" customHeight="1">
      <c r="A564" s="3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Q564" s="3"/>
    </row>
    <row r="565" ht="15.75" customHeight="1">
      <c r="A565" s="3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Q565" s="3"/>
    </row>
    <row r="566" ht="15.75" customHeight="1">
      <c r="A566" s="3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Q566" s="3"/>
    </row>
    <row r="567" ht="15.75" customHeight="1">
      <c r="A567" s="3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Q567" s="3"/>
    </row>
    <row r="568" ht="15.75" customHeight="1">
      <c r="A568" s="3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Q568" s="3"/>
    </row>
    <row r="569" ht="15.75" customHeight="1">
      <c r="A569" s="3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Q569" s="3"/>
    </row>
    <row r="570" ht="15.75" customHeight="1">
      <c r="A570" s="3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Q570" s="3"/>
    </row>
    <row r="571" ht="15.75" customHeight="1">
      <c r="A571" s="3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Q571" s="3"/>
    </row>
    <row r="572" ht="15.75" customHeight="1">
      <c r="A572" s="3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Q572" s="3"/>
    </row>
    <row r="573" ht="15.75" customHeight="1">
      <c r="A573" s="3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Q573" s="3"/>
    </row>
    <row r="574" ht="15.75" customHeight="1">
      <c r="A574" s="3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Q574" s="3"/>
    </row>
    <row r="575" ht="15.75" customHeight="1">
      <c r="A575" s="3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Q575" s="3"/>
    </row>
    <row r="576" ht="15.75" customHeight="1">
      <c r="A576" s="3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Q576" s="3"/>
    </row>
    <row r="577" ht="15.75" customHeight="1">
      <c r="A577" s="3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Q577" s="3"/>
    </row>
    <row r="578" ht="15.75" customHeight="1">
      <c r="A578" s="3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Q578" s="3"/>
    </row>
    <row r="579" ht="15.75" customHeight="1">
      <c r="A579" s="3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Q579" s="3"/>
    </row>
    <row r="580" ht="15.75" customHeight="1">
      <c r="A580" s="3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Q580" s="3"/>
    </row>
    <row r="581" ht="15.75" customHeight="1">
      <c r="A581" s="3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Q581" s="3"/>
    </row>
    <row r="582" ht="15.75" customHeight="1">
      <c r="A582" s="3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Q582" s="3"/>
    </row>
    <row r="583" ht="15.75" customHeight="1">
      <c r="A583" s="3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Q583" s="3"/>
    </row>
    <row r="584" ht="15.75" customHeight="1">
      <c r="A584" s="3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Q584" s="3"/>
    </row>
    <row r="585" ht="15.75" customHeight="1">
      <c r="A585" s="3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Q585" s="3"/>
    </row>
    <row r="586" ht="15.75" customHeight="1">
      <c r="A586" s="3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Q586" s="3"/>
    </row>
    <row r="587" ht="15.75" customHeight="1">
      <c r="A587" s="3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Q587" s="3"/>
    </row>
    <row r="588" ht="15.75" customHeight="1">
      <c r="A588" s="3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Q588" s="3"/>
    </row>
    <row r="589" ht="15.75" customHeight="1">
      <c r="A589" s="3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Q589" s="3"/>
    </row>
    <row r="590" ht="15.75" customHeight="1">
      <c r="A590" s="3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Q590" s="3"/>
    </row>
    <row r="591" ht="15.75" customHeight="1">
      <c r="A591" s="3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Q591" s="3"/>
    </row>
    <row r="592" ht="15.75" customHeight="1">
      <c r="A592" s="3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Q592" s="3"/>
    </row>
    <row r="593" ht="15.75" customHeight="1">
      <c r="A593" s="3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Q593" s="3"/>
    </row>
    <row r="594" ht="15.75" customHeight="1">
      <c r="A594" s="3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Q594" s="3"/>
    </row>
    <row r="595" ht="15.75" customHeight="1">
      <c r="A595" s="3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Q595" s="3"/>
    </row>
    <row r="596" ht="15.75" customHeight="1">
      <c r="A596" s="3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Q596" s="3"/>
    </row>
    <row r="597" ht="15.75" customHeight="1">
      <c r="A597" s="3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Q597" s="3"/>
    </row>
    <row r="598" ht="15.75" customHeight="1">
      <c r="A598" s="3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Q598" s="3"/>
    </row>
    <row r="599" ht="15.75" customHeight="1">
      <c r="A599" s="3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Q599" s="3"/>
    </row>
    <row r="600" ht="15.75" customHeight="1">
      <c r="A600" s="3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Q600" s="3"/>
    </row>
    <row r="601" ht="15.75" customHeight="1">
      <c r="A601" s="3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Q601" s="3"/>
    </row>
    <row r="602" ht="15.75" customHeight="1">
      <c r="A602" s="3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Q602" s="3"/>
    </row>
    <row r="603" ht="15.75" customHeight="1">
      <c r="A603" s="3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Q603" s="3"/>
    </row>
    <row r="604" ht="15.75" customHeight="1">
      <c r="A604" s="3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Q604" s="3"/>
    </row>
    <row r="605" ht="15.75" customHeight="1">
      <c r="A605" s="3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Q605" s="3"/>
    </row>
    <row r="606" ht="15.75" customHeight="1">
      <c r="A606" s="3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Q606" s="3"/>
    </row>
    <row r="607" ht="15.75" customHeight="1">
      <c r="A607" s="3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Q607" s="3"/>
    </row>
    <row r="608" ht="15.75" customHeight="1">
      <c r="A608" s="3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Q608" s="3"/>
    </row>
    <row r="609" ht="15.75" customHeight="1">
      <c r="A609" s="3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Q609" s="3"/>
    </row>
    <row r="610" ht="15.75" customHeight="1">
      <c r="A610" s="3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Q610" s="3"/>
    </row>
    <row r="611" ht="15.75" customHeight="1">
      <c r="A611" s="3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Q611" s="3"/>
    </row>
    <row r="612" ht="15.75" customHeight="1">
      <c r="A612" s="3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Q612" s="3"/>
    </row>
    <row r="613" ht="15.75" customHeight="1">
      <c r="A613" s="3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Q613" s="3"/>
    </row>
    <row r="614" ht="15.75" customHeight="1">
      <c r="A614" s="3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Q614" s="3"/>
    </row>
    <row r="615" ht="15.75" customHeight="1">
      <c r="A615" s="3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Q615" s="3"/>
    </row>
    <row r="616" ht="15.75" customHeight="1">
      <c r="A616" s="3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Q616" s="3"/>
    </row>
    <row r="617" ht="15.75" customHeight="1">
      <c r="A617" s="3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Q617" s="3"/>
    </row>
    <row r="618" ht="15.75" customHeight="1">
      <c r="A618" s="3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Q618" s="3"/>
    </row>
    <row r="619" ht="15.75" customHeight="1">
      <c r="A619" s="3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Q619" s="3"/>
    </row>
    <row r="620" ht="15.75" customHeight="1">
      <c r="A620" s="3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Q620" s="3"/>
    </row>
    <row r="621" ht="15.75" customHeight="1">
      <c r="A621" s="3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Q621" s="3"/>
    </row>
    <row r="622" ht="15.75" customHeight="1">
      <c r="A622" s="3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Q622" s="3"/>
    </row>
    <row r="623" ht="15.75" customHeight="1">
      <c r="A623" s="3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Q623" s="3"/>
    </row>
    <row r="624" ht="15.75" customHeight="1">
      <c r="A624" s="3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Q624" s="3"/>
    </row>
    <row r="625" ht="15.75" customHeight="1">
      <c r="A625" s="3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Q625" s="3"/>
    </row>
    <row r="626" ht="15.75" customHeight="1">
      <c r="A626" s="3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Q626" s="3"/>
    </row>
    <row r="627" ht="15.75" customHeight="1">
      <c r="A627" s="3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Q627" s="3"/>
    </row>
    <row r="628" ht="15.75" customHeight="1">
      <c r="A628" s="3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Q628" s="3"/>
    </row>
    <row r="629" ht="15.75" customHeight="1">
      <c r="A629" s="3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Q629" s="3"/>
    </row>
    <row r="630" ht="15.75" customHeight="1">
      <c r="A630" s="3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Q630" s="3"/>
    </row>
    <row r="631" ht="15.75" customHeight="1">
      <c r="A631" s="3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Q631" s="3"/>
    </row>
    <row r="632" ht="15.75" customHeight="1">
      <c r="A632" s="3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Q632" s="3"/>
    </row>
    <row r="633" ht="15.75" customHeight="1">
      <c r="A633" s="3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Q633" s="3"/>
    </row>
    <row r="634" ht="15.75" customHeight="1">
      <c r="A634" s="3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Q634" s="3"/>
    </row>
    <row r="635" ht="15.75" customHeight="1">
      <c r="A635" s="3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Q635" s="3"/>
    </row>
    <row r="636" ht="15.75" customHeight="1">
      <c r="A636" s="3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Q636" s="3"/>
    </row>
    <row r="637" ht="15.75" customHeight="1">
      <c r="A637" s="3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Q637" s="3"/>
    </row>
    <row r="638" ht="15.75" customHeight="1">
      <c r="A638" s="3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Q638" s="3"/>
    </row>
    <row r="639" ht="15.75" customHeight="1">
      <c r="A639" s="3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Q639" s="3"/>
    </row>
    <row r="640" ht="15.75" customHeight="1">
      <c r="A640" s="3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Q640" s="3"/>
    </row>
    <row r="641" ht="15.75" customHeight="1">
      <c r="A641" s="3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Q641" s="3"/>
    </row>
    <row r="642" ht="15.75" customHeight="1">
      <c r="A642" s="3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Q642" s="3"/>
    </row>
    <row r="643" ht="15.75" customHeight="1">
      <c r="A643" s="3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Q643" s="3"/>
    </row>
    <row r="644" ht="15.75" customHeight="1">
      <c r="A644" s="3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Q644" s="3"/>
    </row>
    <row r="645" ht="15.75" customHeight="1">
      <c r="A645" s="3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Q645" s="3"/>
    </row>
    <row r="646" ht="15.75" customHeight="1">
      <c r="A646" s="3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Q646" s="3"/>
    </row>
    <row r="647" ht="15.75" customHeight="1">
      <c r="A647" s="3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Q647" s="3"/>
    </row>
    <row r="648" ht="15.75" customHeight="1">
      <c r="A648" s="3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Q648" s="3"/>
    </row>
    <row r="649" ht="15.75" customHeight="1">
      <c r="A649" s="3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Q649" s="3"/>
    </row>
    <row r="650" ht="15.75" customHeight="1">
      <c r="A650" s="3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Q650" s="3"/>
    </row>
    <row r="651" ht="15.75" customHeight="1">
      <c r="A651" s="3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Q651" s="3"/>
    </row>
    <row r="652" ht="15.75" customHeight="1">
      <c r="A652" s="3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Q652" s="3"/>
    </row>
    <row r="653" ht="15.75" customHeight="1">
      <c r="A653" s="3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Q653" s="3"/>
    </row>
    <row r="654" ht="15.75" customHeight="1">
      <c r="A654" s="3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Q654" s="3"/>
    </row>
    <row r="655" ht="15.75" customHeight="1">
      <c r="A655" s="3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Q655" s="3"/>
    </row>
    <row r="656" ht="15.75" customHeight="1">
      <c r="A656" s="3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Q656" s="3"/>
    </row>
    <row r="657" ht="15.75" customHeight="1">
      <c r="A657" s="3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Q657" s="3"/>
    </row>
    <row r="658" ht="15.75" customHeight="1">
      <c r="A658" s="3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Q658" s="3"/>
    </row>
    <row r="659" ht="15.75" customHeight="1">
      <c r="A659" s="3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Q659" s="3"/>
    </row>
    <row r="660" ht="15.75" customHeight="1">
      <c r="A660" s="3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Q660" s="3"/>
    </row>
    <row r="661" ht="15.75" customHeight="1">
      <c r="A661" s="3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Q661" s="3"/>
    </row>
    <row r="662" ht="15.75" customHeight="1">
      <c r="A662" s="3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Q662" s="3"/>
    </row>
    <row r="663" ht="15.75" customHeight="1">
      <c r="A663" s="3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Q663" s="3"/>
    </row>
    <row r="664" ht="15.75" customHeight="1">
      <c r="A664" s="3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Q664" s="3"/>
    </row>
    <row r="665" ht="15.75" customHeight="1">
      <c r="A665" s="3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Q665" s="3"/>
    </row>
    <row r="666" ht="15.75" customHeight="1">
      <c r="A666" s="3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Q666" s="3"/>
    </row>
    <row r="667" ht="15.75" customHeight="1">
      <c r="A667" s="3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Q667" s="3"/>
    </row>
    <row r="668" ht="15.75" customHeight="1">
      <c r="A668" s="3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Q668" s="3"/>
    </row>
    <row r="669" ht="15.75" customHeight="1">
      <c r="A669" s="3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Q669" s="3"/>
    </row>
    <row r="670" ht="15.75" customHeight="1">
      <c r="A670" s="3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Q670" s="3"/>
    </row>
    <row r="671" ht="15.75" customHeight="1">
      <c r="A671" s="3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Q671" s="3"/>
    </row>
    <row r="672" ht="15.75" customHeight="1">
      <c r="A672" s="3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Q672" s="3"/>
    </row>
    <row r="673" ht="15.75" customHeight="1">
      <c r="A673" s="3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Q673" s="3"/>
    </row>
    <row r="674" ht="15.75" customHeight="1">
      <c r="A674" s="3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Q674" s="3"/>
    </row>
    <row r="675" ht="15.75" customHeight="1">
      <c r="A675" s="3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Q675" s="3"/>
    </row>
    <row r="676" ht="15.75" customHeight="1">
      <c r="A676" s="3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Q676" s="3"/>
    </row>
    <row r="677" ht="15.75" customHeight="1">
      <c r="A677" s="3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Q677" s="3"/>
    </row>
    <row r="678" ht="15.75" customHeight="1">
      <c r="A678" s="3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Q678" s="3"/>
    </row>
    <row r="679" ht="15.75" customHeight="1">
      <c r="A679" s="3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Q679" s="3"/>
    </row>
    <row r="680" ht="15.75" customHeight="1">
      <c r="A680" s="3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Q680" s="3"/>
    </row>
    <row r="681" ht="15.75" customHeight="1">
      <c r="A681" s="3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Q681" s="3"/>
    </row>
    <row r="682" ht="15.75" customHeight="1">
      <c r="A682" s="3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Q682" s="3"/>
    </row>
    <row r="683" ht="15.75" customHeight="1">
      <c r="A683" s="3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Q683" s="3"/>
    </row>
    <row r="684" ht="15.75" customHeight="1">
      <c r="A684" s="3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Q684" s="3"/>
    </row>
    <row r="685" ht="15.75" customHeight="1">
      <c r="A685" s="3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Q685" s="3"/>
    </row>
    <row r="686" ht="15.75" customHeight="1">
      <c r="A686" s="3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Q686" s="3"/>
    </row>
    <row r="687" ht="15.75" customHeight="1">
      <c r="A687" s="3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Q687" s="3"/>
    </row>
    <row r="688" ht="15.75" customHeight="1">
      <c r="A688" s="3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Q688" s="3"/>
    </row>
    <row r="689" ht="15.75" customHeight="1">
      <c r="A689" s="3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Q689" s="3"/>
    </row>
    <row r="690" ht="15.75" customHeight="1">
      <c r="A690" s="3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Q690" s="3"/>
    </row>
    <row r="691" ht="15.75" customHeight="1">
      <c r="A691" s="3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Q691" s="3"/>
    </row>
    <row r="692" ht="15.75" customHeight="1">
      <c r="A692" s="3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Q692" s="3"/>
    </row>
    <row r="693" ht="15.75" customHeight="1">
      <c r="A693" s="3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Q693" s="3"/>
    </row>
    <row r="694" ht="15.75" customHeight="1">
      <c r="A694" s="3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Q694" s="3"/>
    </row>
    <row r="695" ht="15.75" customHeight="1">
      <c r="A695" s="3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Q695" s="3"/>
    </row>
    <row r="696" ht="15.75" customHeight="1">
      <c r="A696" s="3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Q696" s="3"/>
    </row>
    <row r="697" ht="15.75" customHeight="1">
      <c r="A697" s="3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Q697" s="3"/>
    </row>
    <row r="698" ht="15.75" customHeight="1">
      <c r="A698" s="3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Q698" s="3"/>
    </row>
    <row r="699" ht="15.75" customHeight="1">
      <c r="A699" s="3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Q699" s="3"/>
    </row>
    <row r="700" ht="15.75" customHeight="1">
      <c r="A700" s="3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Q700" s="3"/>
    </row>
    <row r="701" ht="15.75" customHeight="1">
      <c r="A701" s="3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Q701" s="3"/>
    </row>
    <row r="702" ht="15.75" customHeight="1">
      <c r="A702" s="3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Q702" s="3"/>
    </row>
    <row r="703" ht="15.75" customHeight="1">
      <c r="A703" s="3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Q703" s="3"/>
    </row>
    <row r="704" ht="15.75" customHeight="1">
      <c r="A704" s="3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Q704" s="3"/>
    </row>
    <row r="705" ht="15.75" customHeight="1">
      <c r="A705" s="3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Q705" s="3"/>
    </row>
    <row r="706" ht="15.75" customHeight="1">
      <c r="A706" s="3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Q706" s="3"/>
    </row>
    <row r="707" ht="15.75" customHeight="1">
      <c r="A707" s="3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Q707" s="3"/>
    </row>
    <row r="708" ht="15.75" customHeight="1">
      <c r="A708" s="3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Q708" s="3"/>
    </row>
    <row r="709" ht="15.75" customHeight="1">
      <c r="A709" s="3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Q709" s="3"/>
    </row>
    <row r="710" ht="15.75" customHeight="1">
      <c r="A710" s="3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Q710" s="3"/>
    </row>
    <row r="711" ht="15.75" customHeight="1">
      <c r="A711" s="3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Q711" s="3"/>
    </row>
    <row r="712" ht="15.75" customHeight="1">
      <c r="A712" s="3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Q712" s="3"/>
    </row>
    <row r="713" ht="15.75" customHeight="1">
      <c r="A713" s="3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Q713" s="3"/>
    </row>
    <row r="714" ht="15.75" customHeight="1">
      <c r="A714" s="3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Q714" s="3"/>
    </row>
    <row r="715" ht="15.75" customHeight="1">
      <c r="A715" s="3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Q715" s="3"/>
    </row>
    <row r="716" ht="15.75" customHeight="1">
      <c r="A716" s="3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Q716" s="3"/>
    </row>
    <row r="717" ht="15.75" customHeight="1">
      <c r="A717" s="3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Q717" s="3"/>
    </row>
    <row r="718" ht="15.75" customHeight="1">
      <c r="A718" s="3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Q718" s="3"/>
    </row>
    <row r="719" ht="15.75" customHeight="1">
      <c r="A719" s="3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Q719" s="3"/>
    </row>
    <row r="720" ht="15.75" customHeight="1">
      <c r="A720" s="3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Q720" s="3"/>
    </row>
    <row r="721" ht="15.75" customHeight="1">
      <c r="A721" s="3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Q721" s="3"/>
    </row>
    <row r="722" ht="15.75" customHeight="1">
      <c r="A722" s="3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Q722" s="3"/>
    </row>
    <row r="723" ht="15.75" customHeight="1">
      <c r="A723" s="3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Q723" s="3"/>
    </row>
    <row r="724" ht="15.75" customHeight="1">
      <c r="A724" s="3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Q724" s="3"/>
    </row>
    <row r="725" ht="15.75" customHeight="1">
      <c r="A725" s="3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Q725" s="3"/>
    </row>
    <row r="726" ht="15.75" customHeight="1">
      <c r="A726" s="3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Q726" s="3"/>
    </row>
    <row r="727" ht="15.75" customHeight="1">
      <c r="A727" s="3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Q727" s="3"/>
    </row>
    <row r="728" ht="15.75" customHeight="1">
      <c r="A728" s="3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Q728" s="3"/>
    </row>
    <row r="729" ht="15.75" customHeight="1">
      <c r="A729" s="3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Q729" s="3"/>
    </row>
    <row r="730" ht="15.75" customHeight="1">
      <c r="A730" s="3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Q730" s="3"/>
    </row>
    <row r="731" ht="15.75" customHeight="1">
      <c r="A731" s="3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Q731" s="3"/>
    </row>
    <row r="732" ht="15.75" customHeight="1">
      <c r="A732" s="3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Q732" s="3"/>
    </row>
    <row r="733" ht="15.75" customHeight="1">
      <c r="A733" s="3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Q733" s="3"/>
    </row>
    <row r="734" ht="15.75" customHeight="1">
      <c r="A734" s="3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Q734" s="3"/>
    </row>
    <row r="735" ht="15.75" customHeight="1">
      <c r="A735" s="3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Q735" s="3"/>
    </row>
    <row r="736" ht="15.75" customHeight="1">
      <c r="A736" s="3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Q736" s="3"/>
    </row>
    <row r="737" ht="15.75" customHeight="1">
      <c r="A737" s="3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Q737" s="3"/>
    </row>
    <row r="738" ht="15.75" customHeight="1">
      <c r="A738" s="3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Q738" s="3"/>
    </row>
    <row r="739" ht="15.75" customHeight="1">
      <c r="A739" s="3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Q739" s="3"/>
    </row>
    <row r="740" ht="15.75" customHeight="1">
      <c r="A740" s="3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Q740" s="3"/>
    </row>
    <row r="741" ht="15.75" customHeight="1">
      <c r="A741" s="3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Q741" s="3"/>
    </row>
    <row r="742" ht="15.75" customHeight="1">
      <c r="A742" s="3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Q742" s="3"/>
    </row>
    <row r="743" ht="15.75" customHeight="1">
      <c r="A743" s="3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Q743" s="3"/>
    </row>
    <row r="744" ht="15.75" customHeight="1">
      <c r="A744" s="3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Q744" s="3"/>
    </row>
    <row r="745" ht="15.75" customHeight="1">
      <c r="A745" s="3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Q745" s="3"/>
    </row>
    <row r="746" ht="15.75" customHeight="1">
      <c r="A746" s="3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Q746" s="3"/>
    </row>
    <row r="747" ht="15.75" customHeight="1">
      <c r="A747" s="3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Q747" s="3"/>
    </row>
    <row r="748" ht="15.75" customHeight="1">
      <c r="A748" s="3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Q748" s="3"/>
    </row>
    <row r="749" ht="15.75" customHeight="1">
      <c r="A749" s="3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Q749" s="3"/>
    </row>
    <row r="750" ht="15.75" customHeight="1">
      <c r="A750" s="3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Q750" s="3"/>
    </row>
    <row r="751" ht="15.75" customHeight="1">
      <c r="A751" s="3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Q751" s="3"/>
    </row>
    <row r="752" ht="15.75" customHeight="1">
      <c r="A752" s="3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Q752" s="3"/>
    </row>
    <row r="753" ht="15.75" customHeight="1">
      <c r="A753" s="3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Q753" s="3"/>
    </row>
    <row r="754" ht="15.75" customHeight="1">
      <c r="A754" s="3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Q754" s="3"/>
    </row>
    <row r="755" ht="15.75" customHeight="1">
      <c r="A755" s="3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Q755" s="3"/>
    </row>
    <row r="756" ht="15.75" customHeight="1">
      <c r="A756" s="3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Q756" s="3"/>
    </row>
    <row r="757" ht="15.75" customHeight="1">
      <c r="A757" s="3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Q757" s="3"/>
    </row>
    <row r="758" ht="15.75" customHeight="1">
      <c r="A758" s="3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Q758" s="3"/>
    </row>
    <row r="759" ht="15.75" customHeight="1">
      <c r="A759" s="3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Q759" s="3"/>
    </row>
    <row r="760" ht="15.75" customHeight="1">
      <c r="A760" s="3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Q760" s="3"/>
    </row>
    <row r="761" ht="15.75" customHeight="1">
      <c r="A761" s="3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Q761" s="3"/>
    </row>
    <row r="762" ht="15.75" customHeight="1">
      <c r="A762" s="3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Q762" s="3"/>
    </row>
    <row r="763" ht="15.75" customHeight="1">
      <c r="A763" s="3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Q763" s="3"/>
    </row>
    <row r="764" ht="15.75" customHeight="1">
      <c r="A764" s="3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Q764" s="3"/>
    </row>
    <row r="765" ht="15.75" customHeight="1">
      <c r="A765" s="3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Q765" s="3"/>
    </row>
    <row r="766" ht="15.75" customHeight="1">
      <c r="A766" s="3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Q766" s="3"/>
    </row>
    <row r="767" ht="15.75" customHeight="1">
      <c r="A767" s="3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Q767" s="3"/>
    </row>
    <row r="768" ht="15.75" customHeight="1">
      <c r="A768" s="3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Q768" s="3"/>
    </row>
    <row r="769" ht="15.75" customHeight="1">
      <c r="A769" s="3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Q769" s="3"/>
    </row>
    <row r="770" ht="15.75" customHeight="1">
      <c r="A770" s="3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Q770" s="3"/>
    </row>
    <row r="771" ht="15.75" customHeight="1">
      <c r="A771" s="3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Q771" s="3"/>
    </row>
    <row r="772" ht="15.75" customHeight="1">
      <c r="A772" s="3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Q772" s="3"/>
    </row>
    <row r="773" ht="15.75" customHeight="1">
      <c r="A773" s="3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Q773" s="3"/>
    </row>
    <row r="774" ht="15.75" customHeight="1">
      <c r="A774" s="3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Q774" s="3"/>
    </row>
    <row r="775" ht="15.75" customHeight="1">
      <c r="A775" s="3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Q775" s="3"/>
    </row>
    <row r="776" ht="15.75" customHeight="1">
      <c r="A776" s="3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Q776" s="3"/>
    </row>
    <row r="777" ht="15.75" customHeight="1">
      <c r="A777" s="3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Q777" s="3"/>
    </row>
    <row r="778" ht="15.75" customHeight="1">
      <c r="A778" s="3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Q778" s="3"/>
    </row>
    <row r="779" ht="15.75" customHeight="1">
      <c r="A779" s="3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Q779" s="3"/>
    </row>
    <row r="780" ht="15.75" customHeight="1">
      <c r="A780" s="3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Q780" s="3"/>
    </row>
    <row r="781" ht="15.75" customHeight="1">
      <c r="A781" s="3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Q781" s="3"/>
    </row>
    <row r="782" ht="15.75" customHeight="1">
      <c r="A782" s="3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Q782" s="3"/>
    </row>
    <row r="783" ht="15.75" customHeight="1">
      <c r="A783" s="3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Q783" s="3"/>
    </row>
    <row r="784" ht="15.75" customHeight="1">
      <c r="A784" s="3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Q784" s="3"/>
    </row>
    <row r="785" ht="15.75" customHeight="1">
      <c r="A785" s="3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Q785" s="3"/>
    </row>
    <row r="786" ht="15.75" customHeight="1">
      <c r="A786" s="3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Q786" s="3"/>
    </row>
    <row r="787" ht="15.75" customHeight="1">
      <c r="A787" s="3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Q787" s="3"/>
    </row>
    <row r="788" ht="15.75" customHeight="1">
      <c r="A788" s="3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Q788" s="3"/>
    </row>
    <row r="789" ht="15.75" customHeight="1">
      <c r="A789" s="3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Q789" s="3"/>
    </row>
    <row r="790" ht="15.75" customHeight="1">
      <c r="A790" s="3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Q790" s="3"/>
    </row>
    <row r="791" ht="15.75" customHeight="1">
      <c r="A791" s="3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Q791" s="3"/>
    </row>
    <row r="792" ht="15.75" customHeight="1">
      <c r="A792" s="3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Q792" s="3"/>
    </row>
    <row r="793" ht="15.75" customHeight="1">
      <c r="A793" s="3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Q793" s="3"/>
    </row>
    <row r="794" ht="15.75" customHeight="1">
      <c r="A794" s="3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Q794" s="3"/>
    </row>
    <row r="795" ht="15.75" customHeight="1">
      <c r="A795" s="3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Q795" s="3"/>
    </row>
    <row r="796" ht="15.75" customHeight="1">
      <c r="A796" s="3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Q796" s="3"/>
    </row>
    <row r="797" ht="15.75" customHeight="1">
      <c r="A797" s="3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Q797" s="3"/>
    </row>
    <row r="798" ht="15.75" customHeight="1">
      <c r="A798" s="3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Q798" s="3"/>
    </row>
    <row r="799" ht="15.75" customHeight="1">
      <c r="A799" s="3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Q799" s="3"/>
    </row>
    <row r="800" ht="15.75" customHeight="1">
      <c r="A800" s="3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Q800" s="3"/>
    </row>
    <row r="801" ht="15.75" customHeight="1">
      <c r="A801" s="3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Q801" s="3"/>
    </row>
    <row r="802" ht="15.75" customHeight="1">
      <c r="A802" s="3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Q802" s="3"/>
    </row>
    <row r="803" ht="15.75" customHeight="1">
      <c r="A803" s="3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Q803" s="3"/>
    </row>
    <row r="804" ht="15.75" customHeight="1">
      <c r="A804" s="3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Q804" s="3"/>
    </row>
    <row r="805" ht="15.75" customHeight="1">
      <c r="A805" s="3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Q805" s="3"/>
    </row>
    <row r="806" ht="15.75" customHeight="1">
      <c r="A806" s="3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Q806" s="3"/>
    </row>
    <row r="807" ht="15.75" customHeight="1">
      <c r="A807" s="3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Q807" s="3"/>
    </row>
    <row r="808" ht="15.75" customHeight="1">
      <c r="A808" s="3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Q808" s="3"/>
    </row>
    <row r="809" ht="15.75" customHeight="1">
      <c r="A809" s="3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Q809" s="3"/>
    </row>
    <row r="810" ht="15.75" customHeight="1">
      <c r="A810" s="3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Q810" s="3"/>
    </row>
    <row r="811" ht="15.75" customHeight="1">
      <c r="A811" s="3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Q811" s="3"/>
    </row>
    <row r="812" ht="15.75" customHeight="1">
      <c r="A812" s="3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Q812" s="3"/>
    </row>
    <row r="813" ht="15.75" customHeight="1">
      <c r="A813" s="3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Q813" s="3"/>
    </row>
    <row r="814" ht="15.75" customHeight="1">
      <c r="A814" s="3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Q814" s="3"/>
    </row>
    <row r="815" ht="15.75" customHeight="1">
      <c r="A815" s="3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Q815" s="3"/>
    </row>
    <row r="816" ht="15.75" customHeight="1">
      <c r="A816" s="3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Q816" s="3"/>
    </row>
    <row r="817" ht="15.75" customHeight="1">
      <c r="A817" s="3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Q817" s="3"/>
    </row>
    <row r="818" ht="15.75" customHeight="1">
      <c r="A818" s="3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Q818" s="3"/>
    </row>
    <row r="819" ht="15.75" customHeight="1">
      <c r="A819" s="3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Q819" s="3"/>
    </row>
    <row r="820" ht="15.75" customHeight="1">
      <c r="A820" s="3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Q820" s="3"/>
    </row>
    <row r="821" ht="15.75" customHeight="1">
      <c r="A821" s="3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Q821" s="3"/>
    </row>
    <row r="822" ht="15.75" customHeight="1">
      <c r="A822" s="3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Q822" s="3"/>
    </row>
    <row r="823" ht="15.75" customHeight="1">
      <c r="A823" s="3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Q823" s="3"/>
    </row>
    <row r="824" ht="15.75" customHeight="1">
      <c r="A824" s="3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Q824" s="3"/>
    </row>
    <row r="825" ht="15.75" customHeight="1">
      <c r="A825" s="3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Q825" s="3"/>
    </row>
    <row r="826" ht="15.75" customHeight="1">
      <c r="A826" s="3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Q826" s="3"/>
    </row>
    <row r="827" ht="15.75" customHeight="1">
      <c r="A827" s="3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Q827" s="3"/>
    </row>
    <row r="828" ht="15.75" customHeight="1">
      <c r="A828" s="3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Q828" s="3"/>
    </row>
    <row r="829" ht="15.75" customHeight="1">
      <c r="A829" s="3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Q829" s="3"/>
    </row>
    <row r="830" ht="15.75" customHeight="1">
      <c r="A830" s="3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Q830" s="3"/>
    </row>
    <row r="831" ht="15.75" customHeight="1">
      <c r="A831" s="3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Q831" s="3"/>
    </row>
    <row r="832" ht="15.75" customHeight="1">
      <c r="A832" s="3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Q832" s="3"/>
    </row>
    <row r="833" ht="15.75" customHeight="1">
      <c r="A833" s="3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Q833" s="3"/>
    </row>
    <row r="834" ht="15.75" customHeight="1">
      <c r="A834" s="3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Q834" s="3"/>
    </row>
    <row r="835" ht="15.75" customHeight="1">
      <c r="A835" s="3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Q835" s="3"/>
    </row>
    <row r="836" ht="15.75" customHeight="1">
      <c r="A836" s="3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Q836" s="3"/>
    </row>
    <row r="837" ht="15.75" customHeight="1">
      <c r="A837" s="3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Q837" s="3"/>
    </row>
    <row r="838" ht="15.75" customHeight="1">
      <c r="A838" s="3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Q838" s="3"/>
    </row>
    <row r="839" ht="15.75" customHeight="1">
      <c r="A839" s="3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Q839" s="3"/>
    </row>
    <row r="840" ht="15.75" customHeight="1">
      <c r="A840" s="3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Q840" s="3"/>
    </row>
    <row r="841" ht="15.75" customHeight="1">
      <c r="A841" s="3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Q841" s="3"/>
    </row>
    <row r="842" ht="15.75" customHeight="1">
      <c r="A842" s="3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Q842" s="3"/>
    </row>
    <row r="843" ht="15.75" customHeight="1">
      <c r="A843" s="3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Q843" s="3"/>
    </row>
    <row r="844" ht="15.75" customHeight="1">
      <c r="A844" s="3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Q844" s="3"/>
    </row>
    <row r="845" ht="15.75" customHeight="1">
      <c r="A845" s="3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Q845" s="3"/>
    </row>
    <row r="846" ht="15.75" customHeight="1">
      <c r="A846" s="3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Q846" s="3"/>
    </row>
    <row r="847" ht="15.75" customHeight="1">
      <c r="A847" s="3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Q847" s="3"/>
    </row>
    <row r="848" ht="15.75" customHeight="1">
      <c r="A848" s="3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Q848" s="3"/>
    </row>
    <row r="849" ht="15.75" customHeight="1">
      <c r="A849" s="3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Q849" s="3"/>
    </row>
    <row r="850" ht="15.75" customHeight="1">
      <c r="A850" s="3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Q850" s="3"/>
    </row>
    <row r="851" ht="15.75" customHeight="1">
      <c r="A851" s="3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Q851" s="3"/>
    </row>
    <row r="852" ht="15.75" customHeight="1">
      <c r="A852" s="3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Q852" s="3"/>
    </row>
    <row r="853" ht="15.75" customHeight="1">
      <c r="A853" s="3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Q853" s="3"/>
    </row>
    <row r="854" ht="15.75" customHeight="1">
      <c r="A854" s="3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Q854" s="3"/>
    </row>
    <row r="855" ht="15.75" customHeight="1">
      <c r="A855" s="3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Q855" s="3"/>
    </row>
    <row r="856" ht="15.75" customHeight="1">
      <c r="A856" s="3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Q856" s="3"/>
    </row>
    <row r="857" ht="15.75" customHeight="1">
      <c r="A857" s="3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Q857" s="3"/>
    </row>
    <row r="858" ht="15.75" customHeight="1">
      <c r="A858" s="3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Q858" s="3"/>
    </row>
    <row r="859" ht="15.75" customHeight="1">
      <c r="A859" s="3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Q859" s="3"/>
    </row>
    <row r="860" ht="15.75" customHeight="1">
      <c r="A860" s="3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Q860" s="3"/>
    </row>
    <row r="861" ht="15.75" customHeight="1">
      <c r="A861" s="3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Q861" s="3"/>
    </row>
    <row r="862" ht="15.75" customHeight="1">
      <c r="A862" s="3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Q862" s="3"/>
    </row>
    <row r="863" ht="15.75" customHeight="1">
      <c r="A863" s="3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Q863" s="3"/>
    </row>
    <row r="864" ht="15.75" customHeight="1">
      <c r="A864" s="3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Q864" s="3"/>
    </row>
    <row r="865" ht="15.75" customHeight="1">
      <c r="A865" s="3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Q865" s="3"/>
    </row>
    <row r="866" ht="15.75" customHeight="1">
      <c r="A866" s="3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Q866" s="3"/>
    </row>
    <row r="867" ht="15.75" customHeight="1">
      <c r="A867" s="3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Q867" s="3"/>
    </row>
    <row r="868" ht="15.75" customHeight="1">
      <c r="A868" s="3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Q868" s="3"/>
    </row>
    <row r="869" ht="15.75" customHeight="1">
      <c r="A869" s="3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Q869" s="3"/>
    </row>
    <row r="870" ht="15.75" customHeight="1">
      <c r="A870" s="3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Q870" s="3"/>
    </row>
    <row r="871" ht="15.75" customHeight="1">
      <c r="A871" s="3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Q871" s="3"/>
    </row>
    <row r="872" ht="15.75" customHeight="1">
      <c r="A872" s="3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Q872" s="3"/>
    </row>
    <row r="873" ht="15.75" customHeight="1">
      <c r="A873" s="3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Q873" s="3"/>
    </row>
    <row r="874" ht="15.75" customHeight="1">
      <c r="A874" s="3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Q874" s="3"/>
    </row>
    <row r="875" ht="15.75" customHeight="1">
      <c r="A875" s="3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Q875" s="3"/>
    </row>
    <row r="876" ht="15.75" customHeight="1">
      <c r="A876" s="3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Q876" s="3"/>
    </row>
    <row r="877" ht="15.75" customHeight="1">
      <c r="A877" s="3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Q877" s="3"/>
    </row>
    <row r="878" ht="15.75" customHeight="1">
      <c r="A878" s="3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Q878" s="3"/>
    </row>
    <row r="879" ht="15.75" customHeight="1">
      <c r="A879" s="3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Q879" s="3"/>
    </row>
    <row r="880" ht="15.75" customHeight="1">
      <c r="A880" s="3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Q880" s="3"/>
    </row>
    <row r="881" ht="15.75" customHeight="1">
      <c r="A881" s="3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Q881" s="3"/>
    </row>
    <row r="882" ht="15.75" customHeight="1">
      <c r="A882" s="3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Q882" s="3"/>
    </row>
    <row r="883" ht="15.75" customHeight="1">
      <c r="A883" s="3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Q883" s="3"/>
    </row>
    <row r="884" ht="15.75" customHeight="1">
      <c r="A884" s="3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Q884" s="3"/>
    </row>
    <row r="885" ht="15.75" customHeight="1">
      <c r="A885" s="3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Q885" s="3"/>
    </row>
    <row r="886" ht="15.75" customHeight="1">
      <c r="A886" s="3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Q886" s="3"/>
    </row>
    <row r="887" ht="15.75" customHeight="1">
      <c r="A887" s="3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Q887" s="3"/>
    </row>
    <row r="888" ht="15.75" customHeight="1">
      <c r="A888" s="3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Q888" s="3"/>
    </row>
    <row r="889" ht="15.75" customHeight="1">
      <c r="A889" s="3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Q889" s="3"/>
    </row>
    <row r="890" ht="15.75" customHeight="1">
      <c r="A890" s="3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Q890" s="3"/>
    </row>
    <row r="891" ht="15.75" customHeight="1">
      <c r="A891" s="3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Q891" s="3"/>
    </row>
    <row r="892" ht="15.75" customHeight="1">
      <c r="A892" s="3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Q892" s="3"/>
    </row>
    <row r="893" ht="15.75" customHeight="1">
      <c r="A893" s="3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Q893" s="3"/>
    </row>
    <row r="894" ht="15.75" customHeight="1">
      <c r="A894" s="3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Q894" s="3"/>
    </row>
    <row r="895" ht="15.75" customHeight="1">
      <c r="A895" s="3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Q895" s="3"/>
    </row>
    <row r="896" ht="15.75" customHeight="1">
      <c r="A896" s="3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Q896" s="3"/>
    </row>
    <row r="897" ht="15.75" customHeight="1">
      <c r="A897" s="3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Q897" s="3"/>
    </row>
    <row r="898" ht="15.75" customHeight="1">
      <c r="A898" s="3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Q898" s="3"/>
    </row>
    <row r="899" ht="15.75" customHeight="1">
      <c r="A899" s="3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Q899" s="3"/>
    </row>
    <row r="900" ht="15.75" customHeight="1">
      <c r="A900" s="3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Q900" s="3"/>
    </row>
    <row r="901" ht="15.75" customHeight="1">
      <c r="A901" s="3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Q901" s="3"/>
    </row>
    <row r="902" ht="15.75" customHeight="1">
      <c r="A902" s="3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Q902" s="3"/>
    </row>
    <row r="903" ht="15.75" customHeight="1">
      <c r="A903" s="3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Q903" s="3"/>
    </row>
    <row r="904" ht="15.75" customHeight="1">
      <c r="A904" s="3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Q904" s="3"/>
    </row>
    <row r="905" ht="15.75" customHeight="1">
      <c r="A905" s="3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Q905" s="3"/>
    </row>
    <row r="906" ht="15.75" customHeight="1">
      <c r="A906" s="3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Q906" s="3"/>
    </row>
    <row r="907" ht="15.75" customHeight="1">
      <c r="A907" s="3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Q907" s="3"/>
    </row>
    <row r="908" ht="15.75" customHeight="1">
      <c r="A908" s="3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Q908" s="3"/>
    </row>
    <row r="909" ht="15.75" customHeight="1">
      <c r="A909" s="3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Q909" s="3"/>
    </row>
    <row r="910" ht="15.75" customHeight="1">
      <c r="A910" s="3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Q910" s="3"/>
    </row>
    <row r="911" ht="15.75" customHeight="1">
      <c r="A911" s="3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Q911" s="3"/>
    </row>
    <row r="912" ht="15.75" customHeight="1">
      <c r="A912" s="3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Q912" s="3"/>
    </row>
    <row r="913" ht="15.75" customHeight="1">
      <c r="A913" s="3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Q913" s="3"/>
    </row>
    <row r="914" ht="15.75" customHeight="1">
      <c r="A914" s="3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Q914" s="3"/>
    </row>
    <row r="915" ht="15.75" customHeight="1">
      <c r="A915" s="3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Q915" s="3"/>
    </row>
    <row r="916" ht="15.75" customHeight="1">
      <c r="A916" s="3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Q916" s="3"/>
    </row>
    <row r="917" ht="15.75" customHeight="1">
      <c r="A917" s="3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Q917" s="3"/>
    </row>
    <row r="918" ht="15.75" customHeight="1">
      <c r="A918" s="3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Q918" s="3"/>
    </row>
    <row r="919" ht="15.75" customHeight="1">
      <c r="A919" s="3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Q919" s="3"/>
    </row>
    <row r="920" ht="15.75" customHeight="1">
      <c r="A920" s="3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Q920" s="3"/>
    </row>
    <row r="921" ht="15.75" customHeight="1">
      <c r="A921" s="3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Q921" s="3"/>
    </row>
    <row r="922" ht="15.75" customHeight="1">
      <c r="A922" s="3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Q922" s="3"/>
    </row>
    <row r="923" ht="15.75" customHeight="1">
      <c r="A923" s="3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Q923" s="3"/>
    </row>
    <row r="924" ht="15.75" customHeight="1">
      <c r="A924" s="3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Q924" s="3"/>
    </row>
    <row r="925" ht="15.75" customHeight="1">
      <c r="A925" s="3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Q925" s="3"/>
    </row>
    <row r="926" ht="15.75" customHeight="1">
      <c r="A926" s="3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Q926" s="3"/>
    </row>
    <row r="927" ht="15.75" customHeight="1">
      <c r="A927" s="3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Q927" s="3"/>
    </row>
    <row r="928" ht="15.75" customHeight="1">
      <c r="A928" s="3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Q928" s="3"/>
    </row>
    <row r="929" ht="15.75" customHeight="1">
      <c r="A929" s="3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Q929" s="3"/>
    </row>
    <row r="930" ht="15.75" customHeight="1">
      <c r="A930" s="3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Q930" s="3"/>
    </row>
    <row r="931" ht="15.75" customHeight="1">
      <c r="A931" s="3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Q931" s="3"/>
    </row>
    <row r="932" ht="15.75" customHeight="1">
      <c r="A932" s="3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Q932" s="3"/>
    </row>
    <row r="933" ht="15.75" customHeight="1">
      <c r="A933" s="3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Q933" s="3"/>
    </row>
    <row r="934" ht="15.75" customHeight="1">
      <c r="A934" s="3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Q934" s="3"/>
    </row>
    <row r="935" ht="15.75" customHeight="1">
      <c r="A935" s="3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Q935" s="3"/>
    </row>
    <row r="936" ht="15.75" customHeight="1">
      <c r="A936" s="3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Q936" s="3"/>
    </row>
    <row r="937" ht="15.75" customHeight="1">
      <c r="A937" s="3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Q937" s="3"/>
    </row>
    <row r="938" ht="15.75" customHeight="1">
      <c r="A938" s="3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Q938" s="3"/>
    </row>
    <row r="939" ht="15.75" customHeight="1">
      <c r="A939" s="3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Q939" s="3"/>
    </row>
    <row r="940" ht="15.75" customHeight="1">
      <c r="A940" s="3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Q940" s="3"/>
    </row>
    <row r="941" ht="15.75" customHeight="1">
      <c r="A941" s="3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Q941" s="3"/>
    </row>
    <row r="942" ht="15.75" customHeight="1">
      <c r="A942" s="3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Q942" s="3"/>
    </row>
    <row r="943" ht="15.75" customHeight="1">
      <c r="A943" s="3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Q943" s="3"/>
    </row>
    <row r="944" ht="15.75" customHeight="1">
      <c r="A944" s="3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Q944" s="3"/>
    </row>
    <row r="945" ht="15.75" customHeight="1">
      <c r="A945" s="3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Q945" s="3"/>
    </row>
    <row r="946" ht="15.75" customHeight="1">
      <c r="A946" s="3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Q946" s="3"/>
    </row>
    <row r="947" ht="15.75" customHeight="1">
      <c r="A947" s="3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Q947" s="3"/>
    </row>
    <row r="948" ht="15.75" customHeight="1">
      <c r="A948" s="3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Q948" s="3"/>
    </row>
    <row r="949" ht="15.75" customHeight="1">
      <c r="A949" s="3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Q949" s="3"/>
    </row>
    <row r="950" ht="15.75" customHeight="1">
      <c r="A950" s="3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Q950" s="3"/>
    </row>
    <row r="951" ht="15.75" customHeight="1">
      <c r="A951" s="3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Q951" s="3"/>
    </row>
    <row r="952" ht="15.75" customHeight="1">
      <c r="A952" s="3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Q952" s="3"/>
    </row>
    <row r="953" ht="15.75" customHeight="1">
      <c r="A953" s="3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Q953" s="3"/>
    </row>
    <row r="954" ht="15.75" customHeight="1">
      <c r="A954" s="3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Q954" s="3"/>
    </row>
    <row r="955" ht="15.75" customHeight="1">
      <c r="A955" s="3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Q955" s="3"/>
    </row>
    <row r="956" ht="15.75" customHeight="1">
      <c r="A956" s="3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Q956" s="3"/>
    </row>
    <row r="957" ht="15.75" customHeight="1">
      <c r="A957" s="3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Q957" s="3"/>
    </row>
    <row r="958" ht="15.75" customHeight="1">
      <c r="A958" s="3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Q958" s="3"/>
    </row>
    <row r="959" ht="15.75" customHeight="1">
      <c r="A959" s="3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Q959" s="3"/>
    </row>
    <row r="960" ht="15.75" customHeight="1">
      <c r="A960" s="3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Q960" s="3"/>
    </row>
    <row r="961" ht="15.75" customHeight="1">
      <c r="A961" s="3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Q961" s="3"/>
    </row>
    <row r="962" ht="15.75" customHeight="1">
      <c r="A962" s="3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Q962" s="3"/>
    </row>
    <row r="963" ht="15.75" customHeight="1">
      <c r="A963" s="3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Q963" s="3"/>
    </row>
    <row r="964" ht="15.75" customHeight="1">
      <c r="A964" s="3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Q964" s="3"/>
    </row>
    <row r="965" ht="15.75" customHeight="1">
      <c r="A965" s="3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Q965" s="3"/>
    </row>
    <row r="966" ht="15.75" customHeight="1">
      <c r="A966" s="3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Q966" s="3"/>
    </row>
    <row r="967" ht="15.75" customHeight="1">
      <c r="A967" s="3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Q967" s="3"/>
    </row>
    <row r="968" ht="15.75" customHeight="1">
      <c r="A968" s="3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Q968" s="3"/>
    </row>
    <row r="969" ht="15.75" customHeight="1">
      <c r="A969" s="3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Q969" s="3"/>
    </row>
    <row r="970" ht="15.75" customHeight="1">
      <c r="A970" s="3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Q970" s="3"/>
    </row>
    <row r="971" ht="15.75" customHeight="1">
      <c r="A971" s="3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Q971" s="3"/>
    </row>
    <row r="972" ht="15.75" customHeight="1">
      <c r="A972" s="3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Q972" s="3"/>
    </row>
    <row r="973" ht="15.75" customHeight="1">
      <c r="A973" s="3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Q973" s="3"/>
    </row>
    <row r="974" ht="15.75" customHeight="1">
      <c r="A974" s="3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Q974" s="3"/>
    </row>
    <row r="975" ht="15.75" customHeight="1">
      <c r="A975" s="3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Q975" s="3"/>
    </row>
    <row r="976" ht="15.75" customHeight="1">
      <c r="A976" s="3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Q976" s="3"/>
    </row>
    <row r="977" ht="15.75" customHeight="1">
      <c r="A977" s="3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Q977" s="3"/>
    </row>
    <row r="978" ht="15.75" customHeight="1">
      <c r="A978" s="3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Q978" s="3"/>
    </row>
    <row r="979" ht="15.75" customHeight="1">
      <c r="A979" s="3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Q979" s="3"/>
    </row>
    <row r="980" ht="15.75" customHeight="1">
      <c r="A980" s="3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Q980" s="3"/>
    </row>
    <row r="981" ht="15.75" customHeight="1">
      <c r="A981" s="3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Q981" s="3"/>
    </row>
    <row r="982" ht="15.75" customHeight="1">
      <c r="A982" s="3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Q982" s="3"/>
    </row>
    <row r="983" ht="15.75" customHeight="1">
      <c r="A983" s="3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Q983" s="3"/>
    </row>
    <row r="984" ht="15.75" customHeight="1">
      <c r="A984" s="3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Q984" s="3"/>
    </row>
    <row r="985" ht="15.75" customHeight="1">
      <c r="A985" s="3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Q985" s="3"/>
    </row>
    <row r="986" ht="15.75" customHeight="1">
      <c r="A986" s="3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Q986" s="3"/>
    </row>
    <row r="987" ht="15.75" customHeight="1">
      <c r="A987" s="3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Q987" s="3"/>
    </row>
    <row r="988" ht="15.75" customHeight="1">
      <c r="A988" s="3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Q988" s="3"/>
    </row>
    <row r="989" ht="15.75" customHeight="1">
      <c r="A989" s="3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Q989" s="3"/>
    </row>
    <row r="990" ht="15.75" customHeight="1">
      <c r="A990" s="3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Q990" s="3"/>
    </row>
    <row r="991" ht="15.75" customHeight="1">
      <c r="A991" s="3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Q991" s="3"/>
    </row>
    <row r="992" ht="15.75" customHeight="1">
      <c r="A992" s="3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Q992" s="3"/>
    </row>
    <row r="993" ht="15.75" customHeight="1">
      <c r="A993" s="3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Q993" s="3"/>
    </row>
    <row r="994" ht="15.75" customHeight="1">
      <c r="A994" s="3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Q994" s="3"/>
    </row>
    <row r="995" ht="15.75" customHeight="1">
      <c r="A995" s="3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Q995" s="3"/>
    </row>
    <row r="996" ht="15.75" customHeight="1">
      <c r="A996" s="3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Q996" s="3"/>
    </row>
    <row r="997" ht="15.75" customHeight="1">
      <c r="A997" s="3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Q997" s="3"/>
    </row>
    <row r="998" ht="15.75" customHeight="1">
      <c r="A998" s="3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Q998" s="3"/>
    </row>
    <row r="999" ht="15.75" customHeight="1">
      <c r="A999" s="3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Q999" s="3"/>
    </row>
    <row r="1000" ht="15.75" customHeight="1">
      <c r="A1000" s="3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Q1000" s="3"/>
    </row>
  </sheetData>
  <printOptions/>
  <pageMargins bottom="1.0527777777777778" footer="0.0" header="0.0" left="0.7875" right="0.7875" top="1.0527777777777778"/>
  <pageSetup paperSize="9" orientation="portrait"/>
  <headerFooter>
    <oddHeader>&amp;C&amp;A</oddHeader>
    <oddFooter>&amp;CStrona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5.29"/>
    <col customWidth="1" min="2" max="2" width="40.71"/>
    <col customWidth="1" min="3" max="3" width="41.43"/>
    <col customWidth="1" min="4" max="4" width="41.29"/>
    <col customWidth="1" min="5" max="5" width="42.29"/>
    <col customWidth="1" min="6" max="7" width="40.71"/>
    <col customWidth="1" min="8" max="26" width="8.71"/>
  </cols>
  <sheetData>
    <row r="1" ht="18.0" customHeight="1">
      <c r="A1" s="6"/>
      <c r="B1" s="6" t="s">
        <v>807</v>
      </c>
      <c r="C1" s="6" t="s">
        <v>808</v>
      </c>
      <c r="D1" s="6" t="s">
        <v>809</v>
      </c>
      <c r="E1" s="6" t="s">
        <v>810</v>
      </c>
      <c r="F1" s="6" t="s">
        <v>811</v>
      </c>
      <c r="G1" s="6" t="s">
        <v>812</v>
      </c>
    </row>
    <row r="2" ht="18.0" customHeight="1">
      <c r="A2" s="6" t="s">
        <v>813</v>
      </c>
      <c r="B2" s="7" t="s">
        <v>814</v>
      </c>
      <c r="C2" s="8" t="s">
        <v>815</v>
      </c>
      <c r="D2" s="8" t="s">
        <v>816</v>
      </c>
      <c r="E2" s="8" t="s">
        <v>817</v>
      </c>
      <c r="F2" s="8" t="s">
        <v>818</v>
      </c>
      <c r="G2" s="8" t="s">
        <v>819</v>
      </c>
    </row>
    <row r="3" ht="18.0" customHeight="1">
      <c r="A3" s="6" t="s">
        <v>820</v>
      </c>
      <c r="B3" s="8" t="s">
        <v>821</v>
      </c>
      <c r="C3" s="7" t="s">
        <v>822</v>
      </c>
      <c r="D3" s="8" t="s">
        <v>823</v>
      </c>
      <c r="E3" s="8" t="s">
        <v>824</v>
      </c>
      <c r="F3" s="8" t="s">
        <v>825</v>
      </c>
      <c r="G3" s="8" t="s">
        <v>826</v>
      </c>
    </row>
    <row r="4" ht="18.0" customHeight="1">
      <c r="A4" s="6" t="s">
        <v>827</v>
      </c>
      <c r="B4" s="8" t="s">
        <v>828</v>
      </c>
      <c r="C4" s="8" t="s">
        <v>829</v>
      </c>
      <c r="D4" s="7" t="s">
        <v>830</v>
      </c>
      <c r="E4" s="8" t="s">
        <v>831</v>
      </c>
      <c r="F4" s="8" t="s">
        <v>832</v>
      </c>
      <c r="G4" s="8" t="s">
        <v>833</v>
      </c>
    </row>
    <row r="5" ht="18.0" customHeight="1">
      <c r="A5" s="6" t="s">
        <v>834</v>
      </c>
      <c r="B5" s="8" t="s">
        <v>835</v>
      </c>
      <c r="C5" s="8" t="s">
        <v>836</v>
      </c>
      <c r="D5" s="8" t="s">
        <v>837</v>
      </c>
      <c r="E5" s="8" t="s">
        <v>838</v>
      </c>
      <c r="F5" s="8" t="s">
        <v>839</v>
      </c>
      <c r="G5" s="8" t="s">
        <v>840</v>
      </c>
    </row>
    <row r="6" ht="18.0" customHeight="1">
      <c r="A6" s="6" t="s">
        <v>841</v>
      </c>
      <c r="B6" s="8" t="s">
        <v>842</v>
      </c>
      <c r="C6" s="8" t="s">
        <v>843</v>
      </c>
      <c r="D6" s="8" t="s">
        <v>844</v>
      </c>
      <c r="E6" s="8" t="s">
        <v>845</v>
      </c>
      <c r="F6" s="8" t="s">
        <v>846</v>
      </c>
      <c r="G6" s="8" t="s">
        <v>847</v>
      </c>
    </row>
    <row r="7" ht="18.0" customHeight="1">
      <c r="A7" s="6" t="s">
        <v>848</v>
      </c>
      <c r="B7" s="8" t="s">
        <v>849</v>
      </c>
      <c r="C7" s="8" t="s">
        <v>850</v>
      </c>
      <c r="D7" s="8" t="s">
        <v>851</v>
      </c>
      <c r="E7" s="8" t="s">
        <v>852</v>
      </c>
      <c r="F7" s="8" t="s">
        <v>853</v>
      </c>
      <c r="G7" s="8" t="s">
        <v>854</v>
      </c>
    </row>
    <row r="8" ht="18.0" customHeight="1">
      <c r="A8" s="6" t="s">
        <v>855</v>
      </c>
      <c r="B8" s="8" t="s">
        <v>856</v>
      </c>
      <c r="C8" s="8" t="s">
        <v>857</v>
      </c>
      <c r="D8" s="8" t="s">
        <v>858</v>
      </c>
      <c r="E8" s="8" t="s">
        <v>859</v>
      </c>
      <c r="F8" s="8" t="s">
        <v>860</v>
      </c>
      <c r="G8" s="8" t="s">
        <v>861</v>
      </c>
    </row>
    <row r="9">
      <c r="A9" s="9"/>
      <c r="B9" s="9"/>
      <c r="C9" s="9"/>
      <c r="D9" s="9"/>
      <c r="E9" s="9"/>
      <c r="F9" s="9"/>
      <c r="G9" s="9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5.29"/>
    <col customWidth="1" min="2" max="2" width="37.14"/>
    <col customWidth="1" min="3" max="3" width="39.14"/>
    <col customWidth="1" min="4" max="5" width="39.0"/>
    <col customWidth="1" min="6" max="6" width="37.29"/>
    <col customWidth="1" min="7" max="7" width="37.71"/>
    <col customWidth="1" min="8" max="26" width="8.71"/>
  </cols>
  <sheetData>
    <row r="1" ht="15.0" customHeight="1">
      <c r="A1" s="6" t="s">
        <v>862</v>
      </c>
      <c r="B1" s="6" t="s">
        <v>807</v>
      </c>
      <c r="C1" s="6" t="s">
        <v>808</v>
      </c>
      <c r="D1" s="6" t="s">
        <v>809</v>
      </c>
      <c r="E1" s="6" t="s">
        <v>810</v>
      </c>
      <c r="F1" s="6" t="s">
        <v>812</v>
      </c>
      <c r="G1" s="6" t="s">
        <v>811</v>
      </c>
    </row>
    <row r="2" ht="15.0" customHeight="1">
      <c r="A2" s="6" t="s">
        <v>863</v>
      </c>
      <c r="B2" s="8" t="s">
        <v>864</v>
      </c>
      <c r="C2" s="7" t="s">
        <v>865</v>
      </c>
      <c r="D2" s="8" t="s">
        <v>866</v>
      </c>
      <c r="E2" s="8" t="s">
        <v>867</v>
      </c>
      <c r="F2" s="8" t="s">
        <v>868</v>
      </c>
      <c r="G2" s="8" t="s">
        <v>869</v>
      </c>
    </row>
    <row r="3" ht="15.0" customHeight="1">
      <c r="A3" s="6" t="s">
        <v>827</v>
      </c>
      <c r="B3" s="8" t="s">
        <v>870</v>
      </c>
      <c r="C3" s="8" t="s">
        <v>871</v>
      </c>
      <c r="D3" s="7" t="s">
        <v>872</v>
      </c>
      <c r="E3" s="8" t="s">
        <v>873</v>
      </c>
      <c r="F3" s="8" t="s">
        <v>874</v>
      </c>
      <c r="G3" s="8" t="s">
        <v>875</v>
      </c>
    </row>
    <row r="4" ht="15.0" customHeight="1">
      <c r="A4" s="6" t="s">
        <v>876</v>
      </c>
      <c r="B4" s="8" t="s">
        <v>877</v>
      </c>
      <c r="C4" s="8" t="s">
        <v>878</v>
      </c>
      <c r="D4" s="8" t="s">
        <v>879</v>
      </c>
      <c r="E4" s="8" t="s">
        <v>880</v>
      </c>
      <c r="F4" s="8" t="s">
        <v>881</v>
      </c>
      <c r="G4" s="8" t="s">
        <v>882</v>
      </c>
    </row>
    <row r="5" ht="15.0" customHeight="1"/>
    <row r="6" ht="15.0" customHeight="1">
      <c r="A6" s="6" t="s">
        <v>883</v>
      </c>
      <c r="B6" s="6" t="s">
        <v>807</v>
      </c>
      <c r="C6" s="6" t="s">
        <v>808</v>
      </c>
      <c r="D6" s="6" t="s">
        <v>809</v>
      </c>
      <c r="E6" s="6" t="s">
        <v>810</v>
      </c>
      <c r="F6" s="6" t="s">
        <v>812</v>
      </c>
      <c r="G6" s="6" t="s">
        <v>811</v>
      </c>
    </row>
    <row r="7" ht="15.0" customHeight="1">
      <c r="A7" s="6" t="s">
        <v>863</v>
      </c>
      <c r="B7" s="8" t="s">
        <v>884</v>
      </c>
      <c r="C7" s="7" t="s">
        <v>885</v>
      </c>
      <c r="D7" s="8" t="s">
        <v>886</v>
      </c>
      <c r="E7" s="8" t="s">
        <v>887</v>
      </c>
      <c r="F7" s="8" t="s">
        <v>888</v>
      </c>
      <c r="G7" s="8" t="s">
        <v>889</v>
      </c>
    </row>
    <row r="8" ht="15.0" customHeight="1">
      <c r="A8" s="6" t="s">
        <v>827</v>
      </c>
      <c r="B8" s="8" t="s">
        <v>890</v>
      </c>
      <c r="C8" s="8" t="s">
        <v>891</v>
      </c>
      <c r="D8" s="7" t="s">
        <v>892</v>
      </c>
      <c r="E8" s="8" t="s">
        <v>893</v>
      </c>
      <c r="F8" s="8" t="s">
        <v>894</v>
      </c>
      <c r="G8" s="8" t="s">
        <v>895</v>
      </c>
    </row>
    <row r="9" ht="15.0" customHeight="1">
      <c r="A9" s="6" t="s">
        <v>848</v>
      </c>
      <c r="B9" s="8" t="s">
        <v>896</v>
      </c>
      <c r="C9" s="8" t="s">
        <v>897</v>
      </c>
      <c r="D9" s="8" t="s">
        <v>898</v>
      </c>
      <c r="E9" s="8" t="s">
        <v>899</v>
      </c>
      <c r="F9" s="8" t="s">
        <v>900</v>
      </c>
      <c r="G9" s="8" t="s">
        <v>901</v>
      </c>
    </row>
    <row r="10" ht="15.0" customHeight="1"/>
    <row r="11" ht="15.0" customHeight="1">
      <c r="A11" s="6" t="s">
        <v>902</v>
      </c>
      <c r="B11" s="6" t="s">
        <v>807</v>
      </c>
      <c r="C11" s="6" t="s">
        <v>808</v>
      </c>
      <c r="D11" s="6" t="s">
        <v>809</v>
      </c>
      <c r="E11" s="6" t="s">
        <v>810</v>
      </c>
      <c r="F11" s="6" t="s">
        <v>812</v>
      </c>
      <c r="G11" s="6" t="s">
        <v>811</v>
      </c>
    </row>
    <row r="12" ht="15.0" customHeight="1">
      <c r="A12" s="6" t="s">
        <v>863</v>
      </c>
      <c r="B12" s="8" t="s">
        <v>870</v>
      </c>
      <c r="C12" s="7" t="s">
        <v>903</v>
      </c>
      <c r="D12" s="8" t="s">
        <v>904</v>
      </c>
      <c r="E12" s="8" t="s">
        <v>905</v>
      </c>
      <c r="F12" s="8" t="s">
        <v>906</v>
      </c>
      <c r="G12" s="8" t="s">
        <v>907</v>
      </c>
    </row>
    <row r="13" ht="15.0" customHeight="1">
      <c r="A13" s="6" t="s">
        <v>827</v>
      </c>
      <c r="B13" s="8" t="s">
        <v>908</v>
      </c>
      <c r="C13" s="8" t="s">
        <v>909</v>
      </c>
      <c r="D13" s="7" t="s">
        <v>910</v>
      </c>
      <c r="E13" s="8" t="s">
        <v>911</v>
      </c>
      <c r="F13" s="8" t="s">
        <v>912</v>
      </c>
      <c r="G13" s="8" t="s">
        <v>913</v>
      </c>
    </row>
    <row r="14" ht="15.0" customHeight="1">
      <c r="A14" s="6" t="s">
        <v>848</v>
      </c>
      <c r="B14" s="8" t="s">
        <v>914</v>
      </c>
      <c r="C14" s="8" t="s">
        <v>915</v>
      </c>
      <c r="D14" s="8" t="s">
        <v>916</v>
      </c>
      <c r="E14" s="8" t="s">
        <v>917</v>
      </c>
      <c r="F14" s="8" t="s">
        <v>918</v>
      </c>
      <c r="G14" s="8" t="s">
        <v>919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4.86"/>
    <col customWidth="1" min="2" max="2" width="37.14"/>
    <col customWidth="1" min="3" max="3" width="39.14"/>
    <col customWidth="1" min="4" max="5" width="39.0"/>
    <col customWidth="1" min="6" max="6" width="36.43"/>
    <col customWidth="1" min="7" max="7" width="37.71"/>
    <col customWidth="1" min="8" max="26" width="8.71"/>
  </cols>
  <sheetData>
    <row r="1">
      <c r="A1" s="6" t="s">
        <v>920</v>
      </c>
      <c r="B1" s="6" t="s">
        <v>807</v>
      </c>
      <c r="C1" s="6" t="s">
        <v>808</v>
      </c>
      <c r="D1" s="6" t="s">
        <v>809</v>
      </c>
      <c r="E1" s="6" t="s">
        <v>810</v>
      </c>
      <c r="F1" s="6" t="s">
        <v>812</v>
      </c>
      <c r="G1" s="6" t="s">
        <v>811</v>
      </c>
    </row>
    <row r="2">
      <c r="A2" s="6" t="s">
        <v>921</v>
      </c>
      <c r="B2" s="7" t="s">
        <v>922</v>
      </c>
      <c r="C2" s="8" t="s">
        <v>923</v>
      </c>
      <c r="D2" s="8" t="s">
        <v>924</v>
      </c>
      <c r="E2" s="8" t="s">
        <v>925</v>
      </c>
      <c r="F2" s="8" t="s">
        <v>926</v>
      </c>
      <c r="G2" s="8" t="s">
        <v>927</v>
      </c>
    </row>
    <row r="3">
      <c r="A3" s="6" t="s">
        <v>827</v>
      </c>
      <c r="B3" s="8" t="s">
        <v>928</v>
      </c>
      <c r="C3" s="8" t="s">
        <v>929</v>
      </c>
      <c r="D3" s="7" t="s">
        <v>930</v>
      </c>
      <c r="E3" s="8" t="s">
        <v>926</v>
      </c>
      <c r="F3" s="8" t="s">
        <v>931</v>
      </c>
      <c r="G3" s="8" t="s">
        <v>932</v>
      </c>
    </row>
    <row r="4">
      <c r="A4" s="6" t="s">
        <v>933</v>
      </c>
      <c r="B4" s="8" t="s">
        <v>934</v>
      </c>
      <c r="C4" s="8" t="s">
        <v>935</v>
      </c>
      <c r="D4" s="8" t="s">
        <v>936</v>
      </c>
      <c r="E4" s="8" t="s">
        <v>937</v>
      </c>
      <c r="F4" s="8" t="s">
        <v>938</v>
      </c>
      <c r="G4" s="8" t="s">
        <v>939</v>
      </c>
    </row>
    <row r="6">
      <c r="A6" s="6" t="s">
        <v>940</v>
      </c>
      <c r="B6" s="6" t="s">
        <v>807</v>
      </c>
      <c r="C6" s="6" t="s">
        <v>808</v>
      </c>
      <c r="D6" s="6" t="s">
        <v>809</v>
      </c>
      <c r="E6" s="6" t="s">
        <v>810</v>
      </c>
      <c r="F6" s="6" t="s">
        <v>812</v>
      </c>
      <c r="G6" s="6" t="s">
        <v>811</v>
      </c>
    </row>
    <row r="7">
      <c r="A7" s="6" t="s">
        <v>921</v>
      </c>
      <c r="B7" s="7" t="s">
        <v>941</v>
      </c>
      <c r="C7" s="8" t="s">
        <v>942</v>
      </c>
      <c r="D7" s="8" t="s">
        <v>943</v>
      </c>
      <c r="E7" s="8" t="s">
        <v>944</v>
      </c>
      <c r="F7" s="8" t="s">
        <v>945</v>
      </c>
      <c r="G7" s="8" t="s">
        <v>946</v>
      </c>
    </row>
    <row r="8">
      <c r="A8" s="6" t="s">
        <v>827</v>
      </c>
      <c r="B8" s="8" t="s">
        <v>947</v>
      </c>
      <c r="C8" s="8" t="s">
        <v>948</v>
      </c>
      <c r="D8" s="7" t="s">
        <v>949</v>
      </c>
      <c r="E8" s="8" t="s">
        <v>950</v>
      </c>
      <c r="F8" s="8" t="s">
        <v>951</v>
      </c>
      <c r="G8" s="8" t="s">
        <v>952</v>
      </c>
    </row>
    <row r="9">
      <c r="A9" s="6" t="s">
        <v>933</v>
      </c>
      <c r="B9" s="8" t="s">
        <v>953</v>
      </c>
      <c r="C9" s="8" t="s">
        <v>954</v>
      </c>
      <c r="D9" s="8" t="s">
        <v>955</v>
      </c>
      <c r="E9" s="8" t="s">
        <v>956</v>
      </c>
      <c r="F9" s="8" t="s">
        <v>957</v>
      </c>
      <c r="G9" s="8" t="s">
        <v>958</v>
      </c>
    </row>
    <row r="11">
      <c r="A11" s="6" t="s">
        <v>959</v>
      </c>
      <c r="B11" s="6" t="s">
        <v>807</v>
      </c>
      <c r="C11" s="6" t="s">
        <v>808</v>
      </c>
      <c r="D11" s="6" t="s">
        <v>809</v>
      </c>
      <c r="E11" s="6" t="s">
        <v>810</v>
      </c>
      <c r="F11" s="6" t="s">
        <v>812</v>
      </c>
      <c r="G11" s="6" t="s">
        <v>811</v>
      </c>
    </row>
    <row r="12">
      <c r="A12" s="6" t="s">
        <v>921</v>
      </c>
      <c r="B12" s="7" t="s">
        <v>960</v>
      </c>
      <c r="C12" s="8" t="s">
        <v>961</v>
      </c>
      <c r="D12" s="8" t="s">
        <v>962</v>
      </c>
      <c r="E12" s="8" t="s">
        <v>963</v>
      </c>
      <c r="F12" s="8" t="s">
        <v>964</v>
      </c>
      <c r="G12" s="8" t="s">
        <v>965</v>
      </c>
    </row>
    <row r="13">
      <c r="A13" s="6" t="s">
        <v>827</v>
      </c>
      <c r="B13" s="8" t="s">
        <v>966</v>
      </c>
      <c r="C13" s="8" t="s">
        <v>967</v>
      </c>
      <c r="D13" s="7" t="s">
        <v>968</v>
      </c>
      <c r="E13" s="8" t="s">
        <v>969</v>
      </c>
      <c r="F13" s="8" t="s">
        <v>970</v>
      </c>
      <c r="G13" s="8" t="s">
        <v>971</v>
      </c>
    </row>
    <row r="14">
      <c r="A14" s="6" t="s">
        <v>841</v>
      </c>
      <c r="B14" s="8" t="s">
        <v>972</v>
      </c>
      <c r="C14" s="8" t="s">
        <v>973</v>
      </c>
      <c r="D14" s="8" t="s">
        <v>974</v>
      </c>
      <c r="E14" s="8" t="s">
        <v>975</v>
      </c>
      <c r="F14" s="8" t="s">
        <v>976</v>
      </c>
      <c r="G14" s="8" t="s">
        <v>977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41.71"/>
    <col customWidth="1" min="2" max="2" width="37.14"/>
    <col customWidth="1" min="3" max="3" width="39.14"/>
    <col customWidth="1" min="4" max="5" width="39.0"/>
    <col customWidth="1" min="6" max="6" width="36.43"/>
    <col customWidth="1" min="7" max="7" width="37.71"/>
    <col customWidth="1" min="8" max="26" width="8.71"/>
  </cols>
  <sheetData>
    <row r="1">
      <c r="A1" s="6" t="s">
        <v>978</v>
      </c>
      <c r="B1" s="6" t="s">
        <v>807</v>
      </c>
      <c r="C1" s="6" t="s">
        <v>808</v>
      </c>
      <c r="D1" s="6" t="s">
        <v>809</v>
      </c>
      <c r="E1" s="6" t="s">
        <v>810</v>
      </c>
      <c r="F1" s="6" t="s">
        <v>812</v>
      </c>
      <c r="G1" s="6" t="s">
        <v>811</v>
      </c>
    </row>
    <row r="2">
      <c r="A2" s="6" t="s">
        <v>921</v>
      </c>
      <c r="B2" s="7" t="s">
        <v>979</v>
      </c>
      <c r="C2" s="8" t="s">
        <v>980</v>
      </c>
      <c r="D2" s="8" t="s">
        <v>981</v>
      </c>
      <c r="E2" s="8" t="s">
        <v>982</v>
      </c>
      <c r="F2" s="8" t="s">
        <v>983</v>
      </c>
      <c r="G2" s="8" t="s">
        <v>984</v>
      </c>
    </row>
    <row r="3">
      <c r="A3" s="6" t="s">
        <v>820</v>
      </c>
      <c r="B3" s="8" t="s">
        <v>985</v>
      </c>
      <c r="C3" s="7" t="s">
        <v>986</v>
      </c>
      <c r="D3" s="8" t="s">
        <v>987</v>
      </c>
      <c r="E3" s="8" t="s">
        <v>988</v>
      </c>
      <c r="F3" s="8" t="s">
        <v>989</v>
      </c>
      <c r="G3" s="8" t="s">
        <v>990</v>
      </c>
    </row>
    <row r="4">
      <c r="A4" s="6" t="s">
        <v>834</v>
      </c>
      <c r="B4" s="8" t="s">
        <v>991</v>
      </c>
      <c r="C4" s="8" t="s">
        <v>992</v>
      </c>
      <c r="D4" s="8" t="s">
        <v>993</v>
      </c>
      <c r="E4" s="8" t="s">
        <v>994</v>
      </c>
      <c r="F4" s="8" t="s">
        <v>995</v>
      </c>
      <c r="G4" s="8" t="s">
        <v>996</v>
      </c>
    </row>
    <row r="6">
      <c r="A6" s="6" t="s">
        <v>997</v>
      </c>
      <c r="B6" s="6" t="s">
        <v>807</v>
      </c>
      <c r="C6" s="6" t="s">
        <v>808</v>
      </c>
      <c r="D6" s="6" t="s">
        <v>809</v>
      </c>
      <c r="E6" s="6" t="s">
        <v>810</v>
      </c>
      <c r="F6" s="6" t="s">
        <v>812</v>
      </c>
      <c r="G6" s="6" t="s">
        <v>811</v>
      </c>
    </row>
    <row r="7">
      <c r="A7" s="6" t="s">
        <v>921</v>
      </c>
      <c r="B7" s="7" t="s">
        <v>998</v>
      </c>
      <c r="C7" s="8" t="s">
        <v>999</v>
      </c>
      <c r="D7" s="8" t="s">
        <v>1000</v>
      </c>
      <c r="E7" s="8" t="s">
        <v>1001</v>
      </c>
      <c r="F7" s="8" t="s">
        <v>1002</v>
      </c>
      <c r="G7" s="8" t="s">
        <v>1003</v>
      </c>
    </row>
    <row r="8">
      <c r="A8" s="6" t="s">
        <v>820</v>
      </c>
      <c r="B8" s="8" t="s">
        <v>1004</v>
      </c>
      <c r="C8" s="7" t="s">
        <v>1005</v>
      </c>
      <c r="D8" s="8" t="s">
        <v>1006</v>
      </c>
      <c r="E8" s="8" t="s">
        <v>1007</v>
      </c>
      <c r="F8" s="8" t="s">
        <v>1008</v>
      </c>
      <c r="G8" s="8" t="s">
        <v>1009</v>
      </c>
    </row>
    <row r="9">
      <c r="A9" s="6" t="s">
        <v>834</v>
      </c>
      <c r="B9" s="8" t="s">
        <v>1010</v>
      </c>
      <c r="C9" s="8" t="s">
        <v>1011</v>
      </c>
      <c r="D9" s="8" t="s">
        <v>1012</v>
      </c>
      <c r="E9" s="8" t="s">
        <v>1013</v>
      </c>
      <c r="F9" s="8" t="s">
        <v>1014</v>
      </c>
      <c r="G9" s="8" t="s">
        <v>1015</v>
      </c>
    </row>
    <row r="11">
      <c r="A11" s="6" t="s">
        <v>1016</v>
      </c>
      <c r="B11" s="6" t="s">
        <v>807</v>
      </c>
      <c r="C11" s="6" t="s">
        <v>808</v>
      </c>
      <c r="D11" s="6" t="s">
        <v>809</v>
      </c>
      <c r="E11" s="6" t="s">
        <v>810</v>
      </c>
      <c r="F11" s="6" t="s">
        <v>812</v>
      </c>
      <c r="G11" s="6" t="s">
        <v>811</v>
      </c>
    </row>
    <row r="12">
      <c r="A12" s="6" t="s">
        <v>921</v>
      </c>
      <c r="B12" s="7" t="s">
        <v>1017</v>
      </c>
      <c r="C12" s="8" t="s">
        <v>1018</v>
      </c>
      <c r="D12" s="8" t="s">
        <v>1019</v>
      </c>
      <c r="E12" s="8" t="s">
        <v>1020</v>
      </c>
      <c r="F12" s="8" t="s">
        <v>1021</v>
      </c>
      <c r="G12" s="8" t="s">
        <v>1022</v>
      </c>
    </row>
    <row r="13">
      <c r="A13" s="6" t="s">
        <v>820</v>
      </c>
      <c r="B13" s="8" t="s">
        <v>1023</v>
      </c>
      <c r="C13" s="7" t="s">
        <v>1024</v>
      </c>
      <c r="D13" s="8" t="s">
        <v>1025</v>
      </c>
      <c r="E13" s="8" t="s">
        <v>1026</v>
      </c>
      <c r="F13" s="8" t="s">
        <v>1027</v>
      </c>
      <c r="G13" s="8" t="s">
        <v>1028</v>
      </c>
    </row>
    <row r="14">
      <c r="A14" s="6" t="s">
        <v>834</v>
      </c>
      <c r="B14" s="8" t="s">
        <v>972</v>
      </c>
      <c r="C14" s="8" t="s">
        <v>1029</v>
      </c>
      <c r="D14" s="8" t="s">
        <v>1030</v>
      </c>
      <c r="E14" s="8" t="s">
        <v>1031</v>
      </c>
      <c r="F14" s="8" t="s">
        <v>1032</v>
      </c>
      <c r="G14" s="8" t="s">
        <v>1033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57"/>
    <col customWidth="1" min="2" max="2" width="20.14"/>
    <col customWidth="1" min="3" max="34" width="4.71"/>
    <col customWidth="1" min="35" max="35" width="15.29"/>
    <col customWidth="1" min="36" max="38" width="8.0"/>
  </cols>
  <sheetData>
    <row r="1" ht="15.75" customHeight="1">
      <c r="A1" s="10"/>
      <c r="B1" s="11"/>
      <c r="C1" s="12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4"/>
      <c r="AI1" s="10"/>
    </row>
    <row r="2" ht="24.0" customHeight="1">
      <c r="A2" s="15" t="s">
        <v>1034</v>
      </c>
      <c r="B2" s="16" t="s">
        <v>15</v>
      </c>
      <c r="C2" s="17">
        <v>-1.0</v>
      </c>
      <c r="D2" s="18"/>
      <c r="E2" s="18"/>
      <c r="F2" s="18"/>
      <c r="G2" s="18"/>
      <c r="H2" s="18"/>
      <c r="I2" s="18"/>
      <c r="J2" s="19"/>
      <c r="K2" s="17">
        <v>0.0</v>
      </c>
      <c r="L2" s="18"/>
      <c r="M2" s="18"/>
      <c r="N2" s="18"/>
      <c r="O2" s="18"/>
      <c r="P2" s="18"/>
      <c r="Q2" s="18"/>
      <c r="R2" s="19"/>
      <c r="S2" s="17">
        <v>1.0</v>
      </c>
      <c r="T2" s="18"/>
      <c r="U2" s="18"/>
      <c r="V2" s="18"/>
      <c r="W2" s="18"/>
      <c r="X2" s="18"/>
      <c r="Y2" s="18"/>
      <c r="Z2" s="19"/>
      <c r="AA2" s="20" t="s">
        <v>1035</v>
      </c>
      <c r="AB2" s="18"/>
      <c r="AC2" s="18"/>
      <c r="AD2" s="18"/>
      <c r="AE2" s="18"/>
      <c r="AF2" s="18"/>
      <c r="AG2" s="18"/>
      <c r="AH2" s="21"/>
      <c r="AI2" s="10"/>
    </row>
    <row r="3" ht="24.0" customHeight="1">
      <c r="A3" s="22"/>
      <c r="B3" s="23" t="s">
        <v>14</v>
      </c>
      <c r="C3" s="24">
        <v>-1.0</v>
      </c>
      <c r="D3" s="25"/>
      <c r="E3" s="26">
        <v>0.0</v>
      </c>
      <c r="F3" s="25"/>
      <c r="G3" s="26">
        <v>1.0</v>
      </c>
      <c r="H3" s="25"/>
      <c r="I3" s="27" t="s">
        <v>1035</v>
      </c>
      <c r="J3" s="28"/>
      <c r="K3" s="24">
        <v>-1.0</v>
      </c>
      <c r="L3" s="25"/>
      <c r="M3" s="29">
        <v>0.0</v>
      </c>
      <c r="N3" s="25"/>
      <c r="O3" s="29">
        <v>1.0</v>
      </c>
      <c r="P3" s="25"/>
      <c r="Q3" s="27" t="s">
        <v>1035</v>
      </c>
      <c r="R3" s="28"/>
      <c r="S3" s="24">
        <v>-1.0</v>
      </c>
      <c r="T3" s="25"/>
      <c r="U3" s="29">
        <v>0.0</v>
      </c>
      <c r="V3" s="25"/>
      <c r="W3" s="29">
        <v>1.0</v>
      </c>
      <c r="X3" s="25"/>
      <c r="Y3" s="27" t="s">
        <v>1035</v>
      </c>
      <c r="Z3" s="28"/>
      <c r="AA3" s="24">
        <v>-1.0</v>
      </c>
      <c r="AB3" s="25"/>
      <c r="AC3" s="29">
        <v>0.0</v>
      </c>
      <c r="AD3" s="25"/>
      <c r="AE3" s="29">
        <v>1.0</v>
      </c>
      <c r="AF3" s="25"/>
      <c r="AG3" s="27" t="s">
        <v>1035</v>
      </c>
      <c r="AH3" s="30"/>
      <c r="AI3" s="10"/>
    </row>
    <row r="4" ht="52.5" customHeight="1">
      <c r="A4" s="31"/>
      <c r="B4" s="11"/>
      <c r="C4" s="32" t="s">
        <v>1036</v>
      </c>
      <c r="D4" s="33" t="s">
        <v>1037</v>
      </c>
      <c r="E4" s="34" t="s">
        <v>1036</v>
      </c>
      <c r="F4" s="33" t="s">
        <v>1037</v>
      </c>
      <c r="G4" s="34" t="s">
        <v>1036</v>
      </c>
      <c r="H4" s="33" t="s">
        <v>1037</v>
      </c>
      <c r="I4" s="34" t="s">
        <v>1036</v>
      </c>
      <c r="J4" s="35" t="s">
        <v>1037</v>
      </c>
      <c r="K4" s="32" t="s">
        <v>1036</v>
      </c>
      <c r="L4" s="33" t="s">
        <v>1037</v>
      </c>
      <c r="M4" s="34" t="s">
        <v>1036</v>
      </c>
      <c r="N4" s="33" t="s">
        <v>1037</v>
      </c>
      <c r="O4" s="34" t="s">
        <v>1036</v>
      </c>
      <c r="P4" s="33" t="s">
        <v>1037</v>
      </c>
      <c r="Q4" s="34" t="s">
        <v>1036</v>
      </c>
      <c r="R4" s="35" t="s">
        <v>1037</v>
      </c>
      <c r="S4" s="32" t="s">
        <v>1036</v>
      </c>
      <c r="T4" s="33" t="s">
        <v>1037</v>
      </c>
      <c r="U4" s="34" t="s">
        <v>1036</v>
      </c>
      <c r="V4" s="33" t="s">
        <v>1037</v>
      </c>
      <c r="W4" s="34" t="s">
        <v>1036</v>
      </c>
      <c r="X4" s="33" t="s">
        <v>1037</v>
      </c>
      <c r="Y4" s="34" t="s">
        <v>1036</v>
      </c>
      <c r="Z4" s="35" t="s">
        <v>1037</v>
      </c>
      <c r="AA4" s="32" t="s">
        <v>1036</v>
      </c>
      <c r="AB4" s="33" t="s">
        <v>1037</v>
      </c>
      <c r="AC4" s="34" t="s">
        <v>1036</v>
      </c>
      <c r="AD4" s="33" t="s">
        <v>1037</v>
      </c>
      <c r="AE4" s="34" t="s">
        <v>1036</v>
      </c>
      <c r="AF4" s="33" t="s">
        <v>1037</v>
      </c>
      <c r="AG4" s="34" t="s">
        <v>1036</v>
      </c>
      <c r="AH4" s="35" t="s">
        <v>1037</v>
      </c>
      <c r="AI4" s="10"/>
    </row>
    <row r="5" ht="53.25" customHeight="1">
      <c r="A5" s="36">
        <v>-1.0</v>
      </c>
      <c r="B5" s="37" t="s">
        <v>807</v>
      </c>
      <c r="C5" s="38">
        <v>3.37866666666666</v>
      </c>
      <c r="D5" s="39">
        <v>0.332648820973768</v>
      </c>
      <c r="E5" s="40">
        <v>4.14030107526881</v>
      </c>
      <c r="F5" s="39">
        <v>0.375242441161284</v>
      </c>
      <c r="G5" s="40">
        <v>4.78176870748299</v>
      </c>
      <c r="H5" s="39">
        <v>0.567637437775526</v>
      </c>
      <c r="I5" s="40">
        <v>4.10024548313949</v>
      </c>
      <c r="J5" s="41">
        <v>0.720365383953876</v>
      </c>
      <c r="K5" s="40">
        <v>3.34334693877551</v>
      </c>
      <c r="L5" s="39">
        <v>0.265437832298814</v>
      </c>
      <c r="M5" s="40">
        <v>4.10747967479674</v>
      </c>
      <c r="N5" s="39">
        <v>0.227637813130295</v>
      </c>
      <c r="O5" s="40">
        <v>4.87866666666666</v>
      </c>
      <c r="P5" s="39">
        <v>0.413035222757207</v>
      </c>
      <c r="Q5" s="40">
        <v>4.10983109341297</v>
      </c>
      <c r="R5" s="41">
        <v>0.703552911623744</v>
      </c>
      <c r="S5" s="38">
        <v>3.4</v>
      </c>
      <c r="T5" s="39">
        <v>0.243896933735777</v>
      </c>
      <c r="U5" s="40">
        <v>4.06160544217687</v>
      </c>
      <c r="V5" s="39">
        <v>0.238435504187374</v>
      </c>
      <c r="W5" s="40">
        <v>4.69832002366163</v>
      </c>
      <c r="X5" s="39">
        <v>0.253029903859079</v>
      </c>
      <c r="Y5" s="40">
        <v>4.05330848861283</v>
      </c>
      <c r="Z5" s="41">
        <v>0.587151622489049</v>
      </c>
      <c r="AA5" s="38">
        <v>3.37400453514739</v>
      </c>
      <c r="AB5" s="39">
        <v>0.277690784168284</v>
      </c>
      <c r="AC5" s="40">
        <v>4.10312873074748</v>
      </c>
      <c r="AD5" s="39">
        <v>0.28362733259151</v>
      </c>
      <c r="AE5" s="40">
        <v>4.78625179927043</v>
      </c>
      <c r="AF5" s="39">
        <v>0.427468017951338</v>
      </c>
      <c r="AG5" s="40">
        <v>4.08779502172176</v>
      </c>
      <c r="AH5" s="42">
        <v>0.668387384065626</v>
      </c>
      <c r="AI5" s="10"/>
    </row>
    <row r="6" ht="53.25" customHeight="1">
      <c r="A6" s="43"/>
      <c r="B6" s="37" t="s">
        <v>808</v>
      </c>
      <c r="C6" s="44">
        <v>4.79333333333333</v>
      </c>
      <c r="D6" s="45">
        <v>0.357983771912053</v>
      </c>
      <c r="E6" s="46">
        <v>4.71174363015497</v>
      </c>
      <c r="F6" s="45">
        <v>0.262111422047386</v>
      </c>
      <c r="G6" s="46">
        <v>4.68225850340136</v>
      </c>
      <c r="H6" s="45">
        <v>0.308882325473416</v>
      </c>
      <c r="I6" s="46">
        <v>4.72911182229655</v>
      </c>
      <c r="J6" s="47">
        <v>0.308626072816848</v>
      </c>
      <c r="K6" s="46">
        <v>5.59333333333333</v>
      </c>
      <c r="L6" s="45">
        <v>0.356704492876239</v>
      </c>
      <c r="M6" s="46">
        <v>5.44648484848484</v>
      </c>
      <c r="N6" s="45">
        <v>0.244534317968471</v>
      </c>
      <c r="O6" s="46">
        <v>5.46639339991315</v>
      </c>
      <c r="P6" s="45">
        <v>0.24474263906819</v>
      </c>
      <c r="Q6" s="46">
        <v>5.50207052724377</v>
      </c>
      <c r="R6" s="47">
        <v>0.287917684536168</v>
      </c>
      <c r="S6" s="44">
        <v>6.41866666666666</v>
      </c>
      <c r="T6" s="45">
        <v>0.409701401138973</v>
      </c>
      <c r="U6" s="46">
        <v>6.4572052154195</v>
      </c>
      <c r="V6" s="45">
        <v>0.339368675886313</v>
      </c>
      <c r="W6" s="46">
        <v>6.19514739229024</v>
      </c>
      <c r="X6" s="45">
        <v>0.354372035281358</v>
      </c>
      <c r="Y6" s="46">
        <v>6.35700642479213</v>
      </c>
      <c r="Z6" s="47">
        <v>0.379026390341399</v>
      </c>
      <c r="AA6" s="44">
        <v>5.60177777777777</v>
      </c>
      <c r="AB6" s="45">
        <v>0.764850814000199</v>
      </c>
      <c r="AC6" s="46">
        <v>5.53847789801977</v>
      </c>
      <c r="AD6" s="45">
        <v>0.775352848064633</v>
      </c>
      <c r="AE6" s="46">
        <v>5.44793309853492</v>
      </c>
      <c r="AF6" s="45">
        <v>0.692596048375014</v>
      </c>
      <c r="AG6" s="46">
        <v>5.52939625811082</v>
      </c>
      <c r="AH6" s="48">
        <v>0.742303079068566</v>
      </c>
      <c r="AI6" s="10"/>
    </row>
    <row r="7" ht="53.25" customHeight="1">
      <c r="A7" s="43"/>
      <c r="B7" s="49" t="s">
        <v>1038</v>
      </c>
      <c r="C7" s="50">
        <v>3.14133333333333</v>
      </c>
      <c r="D7" s="51">
        <v>0.385780593947734</v>
      </c>
      <c r="E7" s="52">
        <v>3.17613152804642</v>
      </c>
      <c r="F7" s="51">
        <v>0.367842330162186</v>
      </c>
      <c r="G7" s="52">
        <v>3.23333333333333</v>
      </c>
      <c r="H7" s="51">
        <v>0.292053484990743</v>
      </c>
      <c r="I7" s="52">
        <v>3.18359939823769</v>
      </c>
      <c r="J7" s="53">
        <v>0.344988576527331</v>
      </c>
      <c r="K7" s="52">
        <v>3.188</v>
      </c>
      <c r="L7" s="51">
        <v>0.373156420667947</v>
      </c>
      <c r="M7" s="52">
        <v>3.09551515151515</v>
      </c>
      <c r="N7" s="51">
        <v>0.328199169715537</v>
      </c>
      <c r="O7" s="52">
        <v>3.05229931972789</v>
      </c>
      <c r="P7" s="51">
        <v>0.268829126001134</v>
      </c>
      <c r="Q7" s="52">
        <v>3.11193815708101</v>
      </c>
      <c r="R7" s="53">
        <v>0.323805208193846</v>
      </c>
      <c r="S7" s="50">
        <v>3.11333333333333</v>
      </c>
      <c r="T7" s="51">
        <v>0.299968252288392</v>
      </c>
      <c r="U7" s="52">
        <v>3.01866666666666</v>
      </c>
      <c r="V7" s="51">
        <v>0.291446311318144</v>
      </c>
      <c r="W7" s="52">
        <v>3.048</v>
      </c>
      <c r="X7" s="51">
        <v>0.374608366926619</v>
      </c>
      <c r="Y7" s="52">
        <v>3.06</v>
      </c>
      <c r="Z7" s="53">
        <v>0.319232033024712</v>
      </c>
      <c r="AA7" s="50">
        <v>3.14755555555555</v>
      </c>
      <c r="AB7" s="51">
        <v>0.348223775724458</v>
      </c>
      <c r="AC7" s="52">
        <v>3.09677111540941</v>
      </c>
      <c r="AD7" s="51">
        <v>0.329513765169032</v>
      </c>
      <c r="AE7" s="52">
        <v>3.11121088435374</v>
      </c>
      <c r="AF7" s="51">
        <v>0.320022795087536</v>
      </c>
      <c r="AG7" s="52">
        <v>3.11851251843957</v>
      </c>
      <c r="AH7" s="54">
        <v>0.330995679144037</v>
      </c>
      <c r="AI7" s="10"/>
    </row>
    <row r="8" ht="53.25" customHeight="1">
      <c r="A8" s="43"/>
      <c r="B8" s="55" t="s">
        <v>810</v>
      </c>
      <c r="C8" s="56">
        <v>5.26799999999999</v>
      </c>
      <c r="D8" s="57">
        <v>0.964744229612921</v>
      </c>
      <c r="E8" s="58">
        <v>5.06768321513002</v>
      </c>
      <c r="F8" s="57">
        <v>1.17363089984844</v>
      </c>
      <c r="G8" s="58">
        <v>5.02533333333333</v>
      </c>
      <c r="H8" s="57">
        <v>1.24550544339389</v>
      </c>
      <c r="I8" s="58">
        <v>5.12033884948778</v>
      </c>
      <c r="J8" s="59">
        <v>1.11330775956095</v>
      </c>
      <c r="K8" s="58">
        <v>4.756</v>
      </c>
      <c r="L8" s="57">
        <v>0.720801141587807</v>
      </c>
      <c r="M8" s="58">
        <v>4.98454545454545</v>
      </c>
      <c r="N8" s="57">
        <v>1.00197378997503</v>
      </c>
      <c r="O8" s="58">
        <v>4.39801700680272</v>
      </c>
      <c r="P8" s="57">
        <v>1.30653564421129</v>
      </c>
      <c r="Q8" s="58">
        <v>4.71285415378272</v>
      </c>
      <c r="R8" s="59">
        <v>1.04282808720716</v>
      </c>
      <c r="S8" s="56">
        <v>5.04666666666666</v>
      </c>
      <c r="T8" s="57">
        <v>0.449041306828331</v>
      </c>
      <c r="U8" s="58">
        <v>4.87570748299319</v>
      </c>
      <c r="V8" s="57">
        <v>0.65550528045609</v>
      </c>
      <c r="W8" s="58">
        <v>4.46863453466493</v>
      </c>
      <c r="X8" s="57">
        <v>0.92976771075787</v>
      </c>
      <c r="Y8" s="58">
        <v>4.79700289477493</v>
      </c>
      <c r="Z8" s="59">
        <v>0.732157281935517</v>
      </c>
      <c r="AA8" s="56">
        <v>5.02355555555555</v>
      </c>
      <c r="AB8" s="57">
        <v>0.755360105439047</v>
      </c>
      <c r="AC8" s="58">
        <v>4.97597871755622</v>
      </c>
      <c r="AD8" s="57">
        <v>0.949075330988799</v>
      </c>
      <c r="AE8" s="58">
        <v>4.63066162493366</v>
      </c>
      <c r="AF8" s="57">
        <v>1.17995715963517</v>
      </c>
      <c r="AG8" s="58">
        <v>4.87673196601514</v>
      </c>
      <c r="AH8" s="60">
        <v>0.985480465817172</v>
      </c>
      <c r="AI8" s="10"/>
    </row>
    <row r="9" ht="53.25" customHeight="1">
      <c r="A9" s="43"/>
      <c r="B9" s="55" t="s">
        <v>4</v>
      </c>
      <c r="C9" s="56">
        <v>7.0</v>
      </c>
      <c r="D9" s="57">
        <v>2.591</v>
      </c>
      <c r="E9" s="58">
        <v>6.6</v>
      </c>
      <c r="F9" s="57">
        <v>2.694</v>
      </c>
      <c r="G9" s="58">
        <v>6.67</v>
      </c>
      <c r="H9" s="57">
        <v>1.839</v>
      </c>
      <c r="I9" s="58">
        <v>6.76</v>
      </c>
      <c r="J9" s="59">
        <v>2.356</v>
      </c>
      <c r="K9" s="58">
        <v>7.07</v>
      </c>
      <c r="L9" s="57">
        <v>1.907</v>
      </c>
      <c r="M9" s="58">
        <v>6.2</v>
      </c>
      <c r="N9" s="57">
        <v>1.699</v>
      </c>
      <c r="O9" s="58">
        <v>6.47</v>
      </c>
      <c r="P9" s="57">
        <v>2.134</v>
      </c>
      <c r="Q9" s="58">
        <v>6.58</v>
      </c>
      <c r="R9" s="59">
        <v>1.913</v>
      </c>
      <c r="S9" s="56">
        <v>7.33</v>
      </c>
      <c r="T9" s="57">
        <v>2.257</v>
      </c>
      <c r="U9" s="58">
        <v>7.0</v>
      </c>
      <c r="V9" s="57">
        <v>1.852</v>
      </c>
      <c r="W9" s="58">
        <v>7.0</v>
      </c>
      <c r="X9" s="57">
        <v>2.39</v>
      </c>
      <c r="Y9" s="58">
        <v>7.11</v>
      </c>
      <c r="Z9" s="59">
        <v>2.134</v>
      </c>
      <c r="AA9" s="56">
        <v>7.13</v>
      </c>
      <c r="AB9" s="57">
        <v>2.222</v>
      </c>
      <c r="AC9" s="58">
        <v>6.6</v>
      </c>
      <c r="AD9" s="57">
        <v>2.104</v>
      </c>
      <c r="AE9" s="58">
        <v>6.71</v>
      </c>
      <c r="AF9" s="57">
        <v>2.096</v>
      </c>
      <c r="AG9" s="58">
        <v>6.81</v>
      </c>
      <c r="AH9" s="60">
        <v>2.138</v>
      </c>
      <c r="AL9" s="61"/>
    </row>
    <row r="10" ht="53.25" customHeight="1">
      <c r="A10" s="62"/>
      <c r="B10" s="63" t="s">
        <v>1039</v>
      </c>
      <c r="C10" s="64">
        <v>6.3175</v>
      </c>
      <c r="D10" s="65">
        <v>1.61301</v>
      </c>
      <c r="E10" s="66">
        <v>6.2564</v>
      </c>
      <c r="F10" s="65">
        <v>1.97953</v>
      </c>
      <c r="G10" s="66">
        <v>6.1789</v>
      </c>
      <c r="H10" s="65">
        <v>1.32744</v>
      </c>
      <c r="I10" s="66">
        <v>6.2509</v>
      </c>
      <c r="J10" s="67">
        <v>1.62438</v>
      </c>
      <c r="K10" s="66">
        <v>5.7108</v>
      </c>
      <c r="L10" s="65">
        <v>2.13745</v>
      </c>
      <c r="M10" s="66">
        <v>6.1478</v>
      </c>
      <c r="N10" s="65">
        <v>1.98302</v>
      </c>
      <c r="O10" s="66">
        <v>5.7239</v>
      </c>
      <c r="P10" s="65">
        <v>1.62152</v>
      </c>
      <c r="Q10" s="66">
        <v>5.8608</v>
      </c>
      <c r="R10" s="67">
        <v>1.89304</v>
      </c>
      <c r="S10" s="64">
        <v>7.0614</v>
      </c>
      <c r="T10" s="65">
        <v>1.75372</v>
      </c>
      <c r="U10" s="66">
        <v>5.921</v>
      </c>
      <c r="V10" s="65">
        <v>1.99553</v>
      </c>
      <c r="W10" s="66">
        <v>5.5756</v>
      </c>
      <c r="X10" s="65">
        <v>1.88538</v>
      </c>
      <c r="Y10" s="66">
        <v>6.186</v>
      </c>
      <c r="Z10" s="67">
        <v>1.94649</v>
      </c>
      <c r="AA10" s="64">
        <v>6.3632</v>
      </c>
      <c r="AB10" s="65">
        <v>1.89</v>
      </c>
      <c r="AC10" s="66">
        <v>6.1084</v>
      </c>
      <c r="AD10" s="65">
        <v>1.94551</v>
      </c>
      <c r="AE10" s="66">
        <v>5.8262</v>
      </c>
      <c r="AF10" s="65">
        <v>1.61111</v>
      </c>
      <c r="AG10" s="66">
        <v>6.0993</v>
      </c>
      <c r="AH10" s="68">
        <v>1.82114</v>
      </c>
    </row>
    <row r="11" ht="53.25" customHeight="1">
      <c r="A11" s="36">
        <v>0.0</v>
      </c>
      <c r="B11" s="37" t="s">
        <v>807</v>
      </c>
      <c r="C11" s="69">
        <v>3.50206802721088</v>
      </c>
      <c r="D11" s="70">
        <v>0.441146147714027</v>
      </c>
      <c r="E11" s="71">
        <v>4.08238759689922</v>
      </c>
      <c r="F11" s="70">
        <v>0.244017715539102</v>
      </c>
      <c r="G11" s="71">
        <v>4.95877551020408</v>
      </c>
      <c r="H11" s="70">
        <v>0.265649071905803</v>
      </c>
      <c r="I11" s="40">
        <v>4.18107704477139</v>
      </c>
      <c r="J11" s="41">
        <v>0.685569642414449</v>
      </c>
      <c r="K11" s="71">
        <v>3.39421709553386</v>
      </c>
      <c r="L11" s="70">
        <v>0.154538726786885</v>
      </c>
      <c r="M11" s="71">
        <v>4.07247560975609</v>
      </c>
      <c r="N11" s="70">
        <v>0.264303264015511</v>
      </c>
      <c r="O11" s="71">
        <v>4.8757037037037</v>
      </c>
      <c r="P11" s="70">
        <v>0.272164835760994</v>
      </c>
      <c r="Q11" s="71">
        <v>4.11413213633122</v>
      </c>
      <c r="R11" s="72">
        <v>0.654519820587352</v>
      </c>
      <c r="S11" s="69">
        <v>3.39866666666666</v>
      </c>
      <c r="T11" s="70">
        <v>0.210505061583756</v>
      </c>
      <c r="U11" s="71">
        <v>4.00421768707483</v>
      </c>
      <c r="V11" s="70">
        <v>0.173285216358823</v>
      </c>
      <c r="W11" s="71">
        <v>4.81755102040816</v>
      </c>
      <c r="X11" s="70">
        <v>0.233565700128575</v>
      </c>
      <c r="Y11" s="71">
        <v>4.0924081632653</v>
      </c>
      <c r="Z11" s="72">
        <v>0.630153193750381</v>
      </c>
      <c r="AA11" s="69">
        <v>3.43165059647047</v>
      </c>
      <c r="AB11" s="70">
        <v>0.293527938694915</v>
      </c>
      <c r="AC11" s="71">
        <v>4.07195666979213</v>
      </c>
      <c r="AD11" s="70">
        <v>0.251431999201263</v>
      </c>
      <c r="AE11" s="71">
        <v>4.88401007810531</v>
      </c>
      <c r="AF11" s="70">
        <v>0.258486854321979</v>
      </c>
      <c r="AG11" s="71">
        <v>4.12920578145597</v>
      </c>
      <c r="AH11" s="73">
        <v>0.653315395794273</v>
      </c>
    </row>
    <row r="12" ht="53.25" customHeight="1">
      <c r="A12" s="43"/>
      <c r="B12" s="37" t="s">
        <v>808</v>
      </c>
      <c r="C12" s="50">
        <v>4.76617687074829</v>
      </c>
      <c r="D12" s="51">
        <v>0.326282626921582</v>
      </c>
      <c r="E12" s="52">
        <v>4.61426356589147</v>
      </c>
      <c r="F12" s="51">
        <v>0.218358217403598</v>
      </c>
      <c r="G12" s="52">
        <v>4.56634013605442</v>
      </c>
      <c r="H12" s="51">
        <v>0.349883842607888</v>
      </c>
      <c r="I12" s="46">
        <v>4.64892685756473</v>
      </c>
      <c r="J12" s="47">
        <v>0.308897463057107</v>
      </c>
      <c r="K12" s="52">
        <v>5.43326089963172</v>
      </c>
      <c r="L12" s="51">
        <v>0.287288120639653</v>
      </c>
      <c r="M12" s="52">
        <v>5.50508856682769</v>
      </c>
      <c r="N12" s="51">
        <v>0.190752379587384</v>
      </c>
      <c r="O12" s="52">
        <v>5.42584126984127</v>
      </c>
      <c r="P12" s="51">
        <v>0.242807215533937</v>
      </c>
      <c r="Q12" s="52">
        <v>5.45473024543356</v>
      </c>
      <c r="R12" s="53">
        <v>0.240630794745955</v>
      </c>
      <c r="S12" s="50">
        <v>6.36707482993197</v>
      </c>
      <c r="T12" s="51">
        <v>0.333011367483525</v>
      </c>
      <c r="U12" s="52">
        <v>6.528</v>
      </c>
      <c r="V12" s="51">
        <v>0.356474803757973</v>
      </c>
      <c r="W12" s="52">
        <v>6.46961111111111</v>
      </c>
      <c r="X12" s="51">
        <v>0.374092402571043</v>
      </c>
      <c r="Y12" s="52">
        <v>6.40556198034769</v>
      </c>
      <c r="Z12" s="53">
        <v>0.379297743820263</v>
      </c>
      <c r="AA12" s="50">
        <v>5.52217086677066</v>
      </c>
      <c r="AB12" s="51">
        <v>0.732335904631848</v>
      </c>
      <c r="AC12" s="52">
        <v>5.49978404423972</v>
      </c>
      <c r="AD12" s="51">
        <v>0.787488191897008</v>
      </c>
      <c r="AE12" s="52">
        <v>5.4872641723356</v>
      </c>
      <c r="AF12" s="51">
        <v>0.849487263075629</v>
      </c>
      <c r="AG12" s="52">
        <v>5.50307302778199</v>
      </c>
      <c r="AH12" s="54">
        <v>0.785425828331481</v>
      </c>
    </row>
    <row r="13" ht="53.25" customHeight="1">
      <c r="A13" s="43"/>
      <c r="B13" s="49" t="s">
        <v>1038</v>
      </c>
      <c r="C13" s="56">
        <v>3.68666666666666</v>
      </c>
      <c r="D13" s="57">
        <v>0.296808419852332</v>
      </c>
      <c r="E13" s="58">
        <v>3.86226086956521</v>
      </c>
      <c r="F13" s="57">
        <v>0.277508260162733</v>
      </c>
      <c r="G13" s="58">
        <v>3.82266666666666</v>
      </c>
      <c r="H13" s="57">
        <v>0.2351736946741</v>
      </c>
      <c r="I13" s="52">
        <v>3.79053140096618</v>
      </c>
      <c r="J13" s="53">
        <v>0.275526911491257</v>
      </c>
      <c r="K13" s="58">
        <v>3.807</v>
      </c>
      <c r="L13" s="57">
        <v>0.211978772522156</v>
      </c>
      <c r="M13" s="58">
        <v>3.73862679955703</v>
      </c>
      <c r="N13" s="57">
        <v>0.220809225889422</v>
      </c>
      <c r="O13" s="58">
        <v>3.82244444444444</v>
      </c>
      <c r="P13" s="57">
        <v>0.380618683212716</v>
      </c>
      <c r="Q13" s="58">
        <v>3.78935708133382</v>
      </c>
      <c r="R13" s="59">
        <v>0.277961993088083</v>
      </c>
      <c r="S13" s="56">
        <v>3.748</v>
      </c>
      <c r="T13" s="57">
        <v>0.283830935593708</v>
      </c>
      <c r="U13" s="58">
        <v>4.83733333333333</v>
      </c>
      <c r="V13" s="57">
        <v>0.496033793011649</v>
      </c>
      <c r="W13" s="58">
        <v>3.98794557823129</v>
      </c>
      <c r="X13" s="57">
        <v>0.25788789594495</v>
      </c>
      <c r="Y13" s="58">
        <v>3.85464852607709</v>
      </c>
      <c r="Z13" s="59">
        <v>0.260600210998626</v>
      </c>
      <c r="AA13" s="56">
        <v>3.74722222222222</v>
      </c>
      <c r="AB13" s="57">
        <v>0.265384702656427</v>
      </c>
      <c r="AC13" s="58">
        <v>3.80962922304075</v>
      </c>
      <c r="AD13" s="57">
        <v>0.231812006453698</v>
      </c>
      <c r="AE13" s="58">
        <v>3.87768556311413</v>
      </c>
      <c r="AF13" s="57">
        <v>0.301779072716639</v>
      </c>
      <c r="AG13" s="58">
        <v>3.8115123361257</v>
      </c>
      <c r="AH13" s="60">
        <v>0.271172258658719</v>
      </c>
    </row>
    <row r="14" ht="53.25" customHeight="1">
      <c r="A14" s="43"/>
      <c r="B14" s="55" t="s">
        <v>810</v>
      </c>
      <c r="C14" s="74">
        <v>5.18073469387755</v>
      </c>
      <c r="D14" s="75">
        <v>1.08181087920493</v>
      </c>
      <c r="E14" s="76">
        <v>5.28765151515151</v>
      </c>
      <c r="F14" s="75">
        <v>1.64099558102696</v>
      </c>
      <c r="G14" s="76">
        <v>5.05281632653061</v>
      </c>
      <c r="H14" s="75">
        <v>1.49646299076039</v>
      </c>
      <c r="I14" s="58">
        <v>5.17373417851989</v>
      </c>
      <c r="J14" s="59">
        <v>1.39683789013872</v>
      </c>
      <c r="K14" s="76">
        <v>5.12019047619047</v>
      </c>
      <c r="L14" s="75">
        <v>0.945623318065699</v>
      </c>
      <c r="M14" s="76">
        <v>5.15407189542483</v>
      </c>
      <c r="N14" s="75">
        <v>0.920301204620617</v>
      </c>
      <c r="O14" s="76">
        <v>5.23377777777777</v>
      </c>
      <c r="P14" s="75">
        <v>1.27087887766424</v>
      </c>
      <c r="Q14" s="76">
        <v>5.16934671646436</v>
      </c>
      <c r="R14" s="77">
        <v>1.03451885727912</v>
      </c>
      <c r="S14" s="74">
        <v>5.17444897959183</v>
      </c>
      <c r="T14" s="75">
        <v>0.534800955160874</v>
      </c>
      <c r="U14" s="76">
        <v>5.36266666666666</v>
      </c>
      <c r="V14" s="75">
        <v>0.588502538733044</v>
      </c>
      <c r="W14" s="76">
        <v>4.78525170068027</v>
      </c>
      <c r="X14" s="75">
        <v>1.01708424067569</v>
      </c>
      <c r="Y14" s="76">
        <v>5.05856689342403</v>
      </c>
      <c r="Z14" s="77">
        <v>0.8057252426553</v>
      </c>
      <c r="AA14" s="74">
        <v>5.15845804988662</v>
      </c>
      <c r="AB14" s="75">
        <v>0.865246545052702</v>
      </c>
      <c r="AC14" s="76">
        <v>5.21924113685878</v>
      </c>
      <c r="AD14" s="75">
        <v>1.14887013647497</v>
      </c>
      <c r="AE14" s="76">
        <v>5.02394860166288</v>
      </c>
      <c r="AF14" s="75">
        <v>1.26107364959526</v>
      </c>
      <c r="AG14" s="76">
        <v>5.13388259613609</v>
      </c>
      <c r="AH14" s="78">
        <v>1.09914749494601</v>
      </c>
    </row>
    <row r="15" ht="53.25" customHeight="1">
      <c r="A15" s="43"/>
      <c r="B15" s="55" t="s">
        <v>4</v>
      </c>
      <c r="C15" s="50">
        <v>6.93</v>
      </c>
      <c r="D15" s="51">
        <v>2.154</v>
      </c>
      <c r="E15" s="52">
        <v>6.53</v>
      </c>
      <c r="F15" s="51">
        <v>2.232</v>
      </c>
      <c r="G15" s="52">
        <v>7.07</v>
      </c>
      <c r="H15" s="51">
        <v>1.792</v>
      </c>
      <c r="I15" s="58">
        <v>6.84</v>
      </c>
      <c r="J15" s="59">
        <v>2.033</v>
      </c>
      <c r="K15" s="52">
        <v>6.93</v>
      </c>
      <c r="L15" s="51">
        <v>1.87</v>
      </c>
      <c r="M15" s="52">
        <v>6.2</v>
      </c>
      <c r="N15" s="51">
        <v>1.935</v>
      </c>
      <c r="O15" s="52">
        <v>7.33</v>
      </c>
      <c r="P15" s="51">
        <v>2.469</v>
      </c>
      <c r="Q15" s="52">
        <v>6.82</v>
      </c>
      <c r="R15" s="53">
        <v>2.114</v>
      </c>
      <c r="S15" s="50">
        <v>7.33</v>
      </c>
      <c r="T15" s="51">
        <v>2.127</v>
      </c>
      <c r="U15" s="52">
        <v>7.33</v>
      </c>
      <c r="V15" s="51">
        <v>2.968</v>
      </c>
      <c r="W15" s="52">
        <v>7.87</v>
      </c>
      <c r="X15" s="51">
        <v>3.044</v>
      </c>
      <c r="Y15" s="52">
        <v>7.44</v>
      </c>
      <c r="Z15" s="53">
        <v>2.546</v>
      </c>
      <c r="AA15" s="50">
        <v>7.07</v>
      </c>
      <c r="AB15" s="51">
        <v>2.016</v>
      </c>
      <c r="AC15" s="52">
        <v>6.62</v>
      </c>
      <c r="AD15" s="51">
        <v>2.219</v>
      </c>
      <c r="AE15" s="52">
        <v>7.42</v>
      </c>
      <c r="AF15" s="51">
        <v>2.454</v>
      </c>
      <c r="AG15" s="52">
        <v>7.04</v>
      </c>
      <c r="AH15" s="54">
        <v>2.244</v>
      </c>
    </row>
    <row r="16" ht="53.25" customHeight="1">
      <c r="A16" s="62"/>
      <c r="B16" s="63" t="s">
        <v>1039</v>
      </c>
      <c r="C16" s="64">
        <v>5.7565</v>
      </c>
      <c r="D16" s="65">
        <v>2.03992</v>
      </c>
      <c r="E16" s="66">
        <v>5.2127</v>
      </c>
      <c r="F16" s="65">
        <v>2.33521</v>
      </c>
      <c r="G16" s="66">
        <v>6.1143</v>
      </c>
      <c r="H16" s="65">
        <v>1.81012</v>
      </c>
      <c r="I16" s="66">
        <v>5.6945</v>
      </c>
      <c r="J16" s="67">
        <v>2.05966</v>
      </c>
      <c r="K16" s="66">
        <v>6.4831</v>
      </c>
      <c r="L16" s="65">
        <v>1.68282</v>
      </c>
      <c r="M16" s="66">
        <v>6.4466</v>
      </c>
      <c r="N16" s="65">
        <v>1.7957</v>
      </c>
      <c r="O16" s="66">
        <v>5.4151</v>
      </c>
      <c r="P16" s="65">
        <v>2.00363</v>
      </c>
      <c r="Q16" s="66">
        <v>6.1149</v>
      </c>
      <c r="R16" s="67">
        <v>1.85878</v>
      </c>
      <c r="S16" s="64">
        <v>6.197</v>
      </c>
      <c r="T16" s="65">
        <v>1.57711</v>
      </c>
      <c r="U16" s="66">
        <v>6.4906</v>
      </c>
      <c r="V16" s="65">
        <v>1.67416</v>
      </c>
      <c r="W16" s="66">
        <v>6.2219</v>
      </c>
      <c r="X16" s="65">
        <v>2.14022</v>
      </c>
      <c r="Y16" s="66">
        <v>6.2825</v>
      </c>
      <c r="Z16" s="67">
        <v>1.7891</v>
      </c>
      <c r="AA16" s="64">
        <v>6.1455</v>
      </c>
      <c r="AB16" s="65">
        <v>1.76291</v>
      </c>
      <c r="AC16" s="66">
        <v>6.0293</v>
      </c>
      <c r="AD16" s="65">
        <v>2.01078</v>
      </c>
      <c r="AE16" s="66">
        <v>5.9171</v>
      </c>
      <c r="AF16" s="65">
        <v>1.97691</v>
      </c>
      <c r="AG16" s="66">
        <v>6.0306</v>
      </c>
      <c r="AH16" s="68">
        <v>1.90792</v>
      </c>
    </row>
    <row r="17" ht="53.25" customHeight="1">
      <c r="A17" s="36">
        <v>1.0</v>
      </c>
      <c r="B17" s="37" t="s">
        <v>807</v>
      </c>
      <c r="C17" s="38">
        <v>3.20933333333333</v>
      </c>
      <c r="D17" s="39">
        <v>0.486730589409241</v>
      </c>
      <c r="E17" s="40">
        <v>4.184</v>
      </c>
      <c r="F17" s="39">
        <v>0.2581472448042</v>
      </c>
      <c r="G17" s="40">
        <v>4.98</v>
      </c>
      <c r="H17" s="39">
        <v>0.320535266613297</v>
      </c>
      <c r="I17" s="40">
        <v>4.12444444444444</v>
      </c>
      <c r="J17" s="41">
        <v>0.81578616726877</v>
      </c>
      <c r="K17" s="40">
        <v>3.42933333333333</v>
      </c>
      <c r="L17" s="39">
        <v>0.337458286663841</v>
      </c>
      <c r="M17" s="40">
        <v>4.11199999999999</v>
      </c>
      <c r="N17" s="39">
        <v>0.347793041908547</v>
      </c>
      <c r="O17" s="40">
        <v>4.95066666666666</v>
      </c>
      <c r="P17" s="39">
        <v>0.333968917857992</v>
      </c>
      <c r="Q17" s="40">
        <v>4.164</v>
      </c>
      <c r="R17" s="41">
        <v>0.711408334349421</v>
      </c>
      <c r="S17" s="38">
        <v>3.36533333333333</v>
      </c>
      <c r="T17" s="39">
        <v>0.314367089032339</v>
      </c>
      <c r="U17" s="40">
        <v>4.00421768707483</v>
      </c>
      <c r="V17" s="39">
        <v>0.173285216358823</v>
      </c>
      <c r="W17" s="40">
        <v>4.91502040816326</v>
      </c>
      <c r="X17" s="39">
        <v>0.459739998592363</v>
      </c>
      <c r="Y17" s="40">
        <v>4.09485714285714</v>
      </c>
      <c r="Z17" s="41">
        <v>0.722359429687884</v>
      </c>
      <c r="AA17" s="38">
        <v>3.33466666666666</v>
      </c>
      <c r="AB17" s="39">
        <v>0.389601194696694</v>
      </c>
      <c r="AC17" s="40">
        <v>4.10007256235827</v>
      </c>
      <c r="AD17" s="39">
        <v>0.273545835531869</v>
      </c>
      <c r="AE17" s="40">
        <v>4.94856235827664</v>
      </c>
      <c r="AF17" s="39">
        <v>0.368988565335833</v>
      </c>
      <c r="AG17" s="40">
        <v>4.12776719576719</v>
      </c>
      <c r="AH17" s="42">
        <v>0.74622653365126</v>
      </c>
    </row>
    <row r="18" ht="53.25" customHeight="1">
      <c r="A18" s="43"/>
      <c r="B18" s="37" t="s">
        <v>808</v>
      </c>
      <c r="C18" s="74">
        <v>4.544</v>
      </c>
      <c r="D18" s="75">
        <v>0.515652152964712</v>
      </c>
      <c r="E18" s="76">
        <v>4.43161904761904</v>
      </c>
      <c r="F18" s="75">
        <v>0.506472931095012</v>
      </c>
      <c r="G18" s="76">
        <v>4.77066666666666</v>
      </c>
      <c r="H18" s="75">
        <v>0.364406889276782</v>
      </c>
      <c r="I18" s="46">
        <v>4.58209523809523</v>
      </c>
      <c r="J18" s="47">
        <v>0.478341445030007</v>
      </c>
      <c r="K18" s="76">
        <v>5.56176870748299</v>
      </c>
      <c r="L18" s="75">
        <v>0.366962535079374</v>
      </c>
      <c r="M18" s="76">
        <v>5.36266666666666</v>
      </c>
      <c r="N18" s="75">
        <v>0.230634734921653</v>
      </c>
      <c r="O18" s="76">
        <v>5.38</v>
      </c>
      <c r="P18" s="75">
        <v>0.307710439026229</v>
      </c>
      <c r="Q18" s="76">
        <v>5.43481179138322</v>
      </c>
      <c r="R18" s="77">
        <v>0.313356608285346</v>
      </c>
      <c r="S18" s="74">
        <v>6.42655782312925</v>
      </c>
      <c r="T18" s="75">
        <v>0.518550516676181</v>
      </c>
      <c r="U18" s="76">
        <v>6.528</v>
      </c>
      <c r="V18" s="75">
        <v>0.356474803757973</v>
      </c>
      <c r="W18" s="76">
        <v>6.42775510204081</v>
      </c>
      <c r="X18" s="75">
        <v>0.469602612759843</v>
      </c>
      <c r="Y18" s="76">
        <v>6.46077097505669</v>
      </c>
      <c r="Z18" s="77">
        <v>0.445498762192027</v>
      </c>
      <c r="AA18" s="74">
        <v>5.51077551020408</v>
      </c>
      <c r="AB18" s="75">
        <v>0.9046726245700349</v>
      </c>
      <c r="AC18" s="76">
        <v>5.4407619047619</v>
      </c>
      <c r="AD18" s="75">
        <v>0.944039479065041</v>
      </c>
      <c r="AE18" s="76">
        <v>5.52614058956916</v>
      </c>
      <c r="AF18" s="75">
        <v>0.788369515146719</v>
      </c>
      <c r="AG18" s="76">
        <v>5.49255933484504</v>
      </c>
      <c r="AH18" s="78">
        <v>0.875699611707244</v>
      </c>
    </row>
    <row r="19" ht="53.25" customHeight="1">
      <c r="A19" s="43"/>
      <c r="B19" s="49" t="s">
        <v>1038</v>
      </c>
      <c r="C19" s="50">
        <v>4.82933333333333</v>
      </c>
      <c r="D19" s="51">
        <v>0.406649492221261</v>
      </c>
      <c r="E19" s="52">
        <v>4.78933333333333</v>
      </c>
      <c r="F19" s="51">
        <v>0.516519487485594</v>
      </c>
      <c r="G19" s="52">
        <v>4.73733333333333</v>
      </c>
      <c r="H19" s="51">
        <v>0.271700114797459</v>
      </c>
      <c r="I19" s="52">
        <v>4.78533333333333</v>
      </c>
      <c r="J19" s="53">
        <v>0.403042970864939</v>
      </c>
      <c r="K19" s="52">
        <v>4.85793197278911</v>
      </c>
      <c r="L19" s="51">
        <v>0.427323365754664</v>
      </c>
      <c r="M19" s="52">
        <v>4.95733333333333</v>
      </c>
      <c r="N19" s="51">
        <v>0.45737553602306</v>
      </c>
      <c r="O19" s="52">
        <v>4.652</v>
      </c>
      <c r="P19" s="51">
        <v>0.236619042827435</v>
      </c>
      <c r="Q19" s="52">
        <v>4.82242176870748</v>
      </c>
      <c r="R19" s="53">
        <v>0.398764917643682</v>
      </c>
      <c r="S19" s="50">
        <v>4.67066666666666</v>
      </c>
      <c r="T19" s="51">
        <v>0.41007780910921</v>
      </c>
      <c r="U19" s="52">
        <v>4.83733333333333</v>
      </c>
      <c r="V19" s="51">
        <v>0.496033793011649</v>
      </c>
      <c r="W19" s="52">
        <v>4.83733333333333</v>
      </c>
      <c r="X19" s="51">
        <v>0.445861392085457</v>
      </c>
      <c r="Y19" s="52">
        <v>4.78177777777777</v>
      </c>
      <c r="Z19" s="53">
        <v>0.448731995784125</v>
      </c>
      <c r="AA19" s="50">
        <v>4.78597732426303</v>
      </c>
      <c r="AB19" s="51">
        <v>0.413718358646754</v>
      </c>
      <c r="AC19" s="52">
        <v>4.86133333333333</v>
      </c>
      <c r="AD19" s="51">
        <v>0.484606682128545</v>
      </c>
      <c r="AE19" s="52">
        <v>4.74222222222222</v>
      </c>
      <c r="AF19" s="51">
        <v>0.332298393348843</v>
      </c>
      <c r="AG19" s="52">
        <v>4.79651095993953</v>
      </c>
      <c r="AH19" s="54">
        <v>0.41474296947676</v>
      </c>
    </row>
    <row r="20" ht="53.25" customHeight="1">
      <c r="A20" s="43"/>
      <c r="B20" s="55" t="s">
        <v>810</v>
      </c>
      <c r="C20" s="74">
        <v>5.68133333333333</v>
      </c>
      <c r="D20" s="75">
        <v>1.38307042825873</v>
      </c>
      <c r="E20" s="76">
        <v>4.96666666666666</v>
      </c>
      <c r="F20" s="75">
        <v>1.77069262746315</v>
      </c>
      <c r="G20" s="76">
        <v>5.392</v>
      </c>
      <c r="H20" s="75">
        <v>1.97027626779306</v>
      </c>
      <c r="I20" s="58">
        <v>5.34666666666666</v>
      </c>
      <c r="J20" s="59">
        <v>1.71159149756752</v>
      </c>
      <c r="K20" s="76">
        <v>5.55733333333333</v>
      </c>
      <c r="L20" s="75">
        <v>1.29396106513883</v>
      </c>
      <c r="M20" s="76">
        <v>5.06666666666666</v>
      </c>
      <c r="N20" s="75">
        <v>1.57405149065654</v>
      </c>
      <c r="O20" s="76">
        <v>4.59613605442176</v>
      </c>
      <c r="P20" s="75">
        <v>1.9047110654051</v>
      </c>
      <c r="Q20" s="76">
        <v>5.07337868480725</v>
      </c>
      <c r="R20" s="77">
        <v>1.62262995895875</v>
      </c>
      <c r="S20" s="74">
        <v>5.21333333333333</v>
      </c>
      <c r="T20" s="75">
        <v>0.751100779491262</v>
      </c>
      <c r="U20" s="76">
        <v>5.36266666666666</v>
      </c>
      <c r="V20" s="75">
        <v>0.588502538733044</v>
      </c>
      <c r="W20" s="76">
        <v>5.00114285714285</v>
      </c>
      <c r="X20" s="75">
        <v>1.74933783390826</v>
      </c>
      <c r="Y20" s="76">
        <v>5.19238095238095</v>
      </c>
      <c r="Z20" s="77">
        <v>1.13397440852237</v>
      </c>
      <c r="AA20" s="74">
        <v>5.48399999999999</v>
      </c>
      <c r="AB20" s="75">
        <v>1.16660813705997</v>
      </c>
      <c r="AC20" s="76">
        <v>5.132</v>
      </c>
      <c r="AD20" s="75">
        <v>1.38746597009866</v>
      </c>
      <c r="AE20" s="76">
        <v>4.99642630385487</v>
      </c>
      <c r="AF20" s="75">
        <v>1.86311283742298</v>
      </c>
      <c r="AG20" s="76">
        <v>5.20414210128495</v>
      </c>
      <c r="AH20" s="78">
        <v>1.50377167760849</v>
      </c>
    </row>
    <row r="21" ht="53.25" customHeight="1">
      <c r="A21" s="43"/>
      <c r="B21" s="55" t="s">
        <v>4</v>
      </c>
      <c r="C21" s="50">
        <v>8.0</v>
      </c>
      <c r="D21" s="51">
        <v>2.171</v>
      </c>
      <c r="E21" s="52">
        <v>7.67</v>
      </c>
      <c r="F21" s="51">
        <v>2.526</v>
      </c>
      <c r="G21" s="52">
        <v>7.27</v>
      </c>
      <c r="H21" s="51">
        <v>1.668</v>
      </c>
      <c r="I21" s="58">
        <v>7.64</v>
      </c>
      <c r="J21" s="59">
        <v>2.123</v>
      </c>
      <c r="K21" s="52">
        <v>7.47</v>
      </c>
      <c r="L21" s="51">
        <v>2.9</v>
      </c>
      <c r="M21" s="52">
        <v>7.53</v>
      </c>
      <c r="N21" s="51">
        <v>2.1</v>
      </c>
      <c r="O21" s="52">
        <v>7.2</v>
      </c>
      <c r="P21" s="51">
        <v>2.305</v>
      </c>
      <c r="Q21" s="52">
        <v>7.4</v>
      </c>
      <c r="R21" s="53">
        <v>2.406</v>
      </c>
      <c r="S21" s="50">
        <v>6.93</v>
      </c>
      <c r="T21" s="51">
        <v>1.981</v>
      </c>
      <c r="U21" s="52">
        <v>7.33</v>
      </c>
      <c r="V21" s="51">
        <v>2.968</v>
      </c>
      <c r="W21" s="52">
        <v>6.67</v>
      </c>
      <c r="X21" s="51">
        <v>1.799</v>
      </c>
      <c r="Y21" s="52">
        <v>6.98</v>
      </c>
      <c r="Z21" s="53">
        <v>2.271</v>
      </c>
      <c r="AA21" s="50">
        <v>7.47</v>
      </c>
      <c r="AB21" s="51">
        <v>2.37</v>
      </c>
      <c r="AC21" s="52">
        <v>7.51</v>
      </c>
      <c r="AD21" s="51">
        <v>2.501</v>
      </c>
      <c r="AE21" s="52">
        <v>7.04</v>
      </c>
      <c r="AF21" s="51">
        <v>1.918</v>
      </c>
      <c r="AG21" s="52">
        <v>7.34</v>
      </c>
      <c r="AH21" s="54">
        <v>2.27</v>
      </c>
    </row>
    <row r="22" ht="53.25" customHeight="1">
      <c r="A22" s="62"/>
      <c r="B22" s="63" t="s">
        <v>1039</v>
      </c>
      <c r="C22" s="64">
        <v>6.5389</v>
      </c>
      <c r="D22" s="65">
        <v>1.7509</v>
      </c>
      <c r="E22" s="66">
        <v>6.4838</v>
      </c>
      <c r="F22" s="65">
        <v>1.88946</v>
      </c>
      <c r="G22" s="66">
        <v>6.3895</v>
      </c>
      <c r="H22" s="65">
        <v>1.87794</v>
      </c>
      <c r="I22" s="66">
        <v>6.4707</v>
      </c>
      <c r="J22" s="67">
        <v>1.79927</v>
      </c>
      <c r="K22" s="66">
        <v>6.3286</v>
      </c>
      <c r="L22" s="65">
        <v>1.4398</v>
      </c>
      <c r="M22" s="66">
        <v>6.3241</v>
      </c>
      <c r="N22" s="65">
        <v>1.99935</v>
      </c>
      <c r="O22" s="66">
        <v>6.205</v>
      </c>
      <c r="P22" s="65">
        <v>1.3358</v>
      </c>
      <c r="Q22" s="66">
        <v>6.2859</v>
      </c>
      <c r="R22" s="67">
        <v>1.58196</v>
      </c>
      <c r="S22" s="64">
        <v>6.6988</v>
      </c>
      <c r="T22" s="65">
        <v>1.22751</v>
      </c>
      <c r="U22" s="66">
        <v>6.4906</v>
      </c>
      <c r="V22" s="65">
        <v>1.67416</v>
      </c>
      <c r="W22" s="66">
        <v>5.8268</v>
      </c>
      <c r="X22" s="65">
        <v>1.18464</v>
      </c>
      <c r="Y22" s="66">
        <v>6.3387</v>
      </c>
      <c r="Z22" s="67">
        <v>1.39972</v>
      </c>
      <c r="AA22" s="64">
        <v>6.5221</v>
      </c>
      <c r="AB22" s="65">
        <v>1.46218</v>
      </c>
      <c r="AC22" s="66">
        <v>6.4329</v>
      </c>
      <c r="AD22" s="65">
        <v>1.81815</v>
      </c>
      <c r="AE22" s="66">
        <v>6.1404</v>
      </c>
      <c r="AF22" s="65">
        <v>1.48071</v>
      </c>
      <c r="AG22" s="66">
        <v>6.3651</v>
      </c>
      <c r="AH22" s="68">
        <v>1.59191</v>
      </c>
    </row>
    <row r="23" ht="53.25" customHeight="1">
      <c r="A23" s="36" t="s">
        <v>1035</v>
      </c>
      <c r="B23" s="37" t="s">
        <v>807</v>
      </c>
      <c r="C23" s="38">
        <v>3.36335600907029</v>
      </c>
      <c r="D23" s="39">
        <v>0.432707700271717</v>
      </c>
      <c r="E23" s="40">
        <v>4.13556289072268</v>
      </c>
      <c r="F23" s="39">
        <v>0.294488181942055</v>
      </c>
      <c r="G23" s="40">
        <v>4.90684807256235</v>
      </c>
      <c r="H23" s="39">
        <v>0.407116560395147</v>
      </c>
      <c r="I23" s="40">
        <v>4.13525565745177</v>
      </c>
      <c r="J23" s="41">
        <v>0.73783779904953</v>
      </c>
      <c r="K23" s="38">
        <v>3.38896578921423</v>
      </c>
      <c r="L23" s="39">
        <v>0.259856547012058</v>
      </c>
      <c r="M23" s="40">
        <v>4.09731842818428</v>
      </c>
      <c r="N23" s="39">
        <v>0.278426264409419</v>
      </c>
      <c r="O23" s="40">
        <v>4.90167901234567</v>
      </c>
      <c r="P23" s="39">
        <v>0.338477861537452</v>
      </c>
      <c r="Q23" s="40">
        <v>4.12932107658139</v>
      </c>
      <c r="R23" s="41">
        <v>0.685559587198609</v>
      </c>
      <c r="S23" s="38">
        <v>3.388</v>
      </c>
      <c r="T23" s="39">
        <v>0.254429843875567</v>
      </c>
      <c r="U23" s="40">
        <v>4.04227664399092</v>
      </c>
      <c r="V23" s="39">
        <v>0.224390625571934</v>
      </c>
      <c r="W23" s="40">
        <v>4.81029715074435</v>
      </c>
      <c r="X23" s="39">
        <v>0.336171896353132</v>
      </c>
      <c r="Y23" s="40">
        <v>4.08019126491176</v>
      </c>
      <c r="Z23" s="41">
        <v>0.644432052489018</v>
      </c>
      <c r="AA23" s="38">
        <v>3.38010726609484</v>
      </c>
      <c r="AB23" s="39">
        <v>0.324115126838801</v>
      </c>
      <c r="AC23" s="40">
        <v>4.09171932096596</v>
      </c>
      <c r="AD23" s="39">
        <v>0.268218639834946</v>
      </c>
      <c r="AE23" s="40">
        <v>4.87294141188413</v>
      </c>
      <c r="AF23" s="39">
        <v>0.362121552139525</v>
      </c>
      <c r="AG23" s="40">
        <v>4.11492266631497</v>
      </c>
      <c r="AH23" s="42">
        <v>0.689067752692687</v>
      </c>
    </row>
    <row r="24" ht="53.25" customHeight="1">
      <c r="A24" s="43"/>
      <c r="B24" s="37" t="s">
        <v>808</v>
      </c>
      <c r="C24" s="74">
        <v>4.70117006802721</v>
      </c>
      <c r="D24" s="75">
        <v>0.414741814607675</v>
      </c>
      <c r="E24" s="76">
        <v>4.58587541455516</v>
      </c>
      <c r="F24" s="75">
        <v>0.363918739809718</v>
      </c>
      <c r="G24" s="76">
        <v>4.67308843537415</v>
      </c>
      <c r="H24" s="75">
        <v>0.344557795168681</v>
      </c>
      <c r="I24" s="76">
        <v>4.65337797265217</v>
      </c>
      <c r="J24" s="77">
        <v>0.376003054777928</v>
      </c>
      <c r="K24" s="74">
        <v>5.52945431348268</v>
      </c>
      <c r="L24" s="75">
        <v>0.338369945967018</v>
      </c>
      <c r="M24" s="76">
        <v>5.4380800273264</v>
      </c>
      <c r="N24" s="75">
        <v>0.22588119264294</v>
      </c>
      <c r="O24" s="76">
        <v>5.42407822325147</v>
      </c>
      <c r="P24" s="75">
        <v>0.263093866338639</v>
      </c>
      <c r="Q24" s="76">
        <v>5.46387085468685</v>
      </c>
      <c r="R24" s="77">
        <v>0.281561183026032</v>
      </c>
      <c r="S24" s="74">
        <v>6.40409977324263</v>
      </c>
      <c r="T24" s="75">
        <v>0.418285497722795</v>
      </c>
      <c r="U24" s="76">
        <v>6.45506840513983</v>
      </c>
      <c r="V24" s="75">
        <v>0.377811223559118</v>
      </c>
      <c r="W24" s="76">
        <v>6.36417120181405</v>
      </c>
      <c r="X24" s="75">
        <v>0.411777216102849</v>
      </c>
      <c r="Y24" s="76">
        <v>6.40777979339884</v>
      </c>
      <c r="Z24" s="77">
        <v>0.401735565747289</v>
      </c>
      <c r="AA24" s="74">
        <v>5.54490805158417</v>
      </c>
      <c r="AB24" s="75">
        <v>0.79911339312033</v>
      </c>
      <c r="AC24" s="76">
        <v>5.49300794900713</v>
      </c>
      <c r="AD24" s="75">
        <v>0.833840372413168</v>
      </c>
      <c r="AE24" s="76">
        <v>5.48711262014656</v>
      </c>
      <c r="AF24" s="75">
        <v>0.774320953925574</v>
      </c>
      <c r="AG24" s="76">
        <v>5.50834287357928</v>
      </c>
      <c r="AH24" s="78">
        <v>0.801228497348393</v>
      </c>
    </row>
    <row r="25" ht="53.25" customHeight="1">
      <c r="A25" s="43"/>
      <c r="B25" s="49" t="s">
        <v>1038</v>
      </c>
      <c r="C25" s="50">
        <v>3.88577777777777</v>
      </c>
      <c r="D25" s="51">
        <v>0.796214021276169</v>
      </c>
      <c r="E25" s="52">
        <v>3.94257524364832</v>
      </c>
      <c r="F25" s="51">
        <v>0.774168779879079</v>
      </c>
      <c r="G25" s="52">
        <v>3.93111111111111</v>
      </c>
      <c r="H25" s="51">
        <v>0.67809298846847</v>
      </c>
      <c r="I25" s="52">
        <v>3.9198213775124</v>
      </c>
      <c r="J25" s="53">
        <v>0.746023141744153</v>
      </c>
      <c r="K25" s="50">
        <v>3.95097732426303</v>
      </c>
      <c r="L25" s="51">
        <v>0.776303341758927</v>
      </c>
      <c r="M25" s="52">
        <v>3.9304917614685</v>
      </c>
      <c r="N25" s="51">
        <v>0.852073924583372</v>
      </c>
      <c r="O25" s="52">
        <v>3.84224792139077</v>
      </c>
      <c r="P25" s="51">
        <v>0.723398490250638</v>
      </c>
      <c r="Q25" s="52">
        <v>3.90790566904077</v>
      </c>
      <c r="R25" s="53">
        <v>0.78125257607256</v>
      </c>
      <c r="S25" s="50">
        <v>3.844</v>
      </c>
      <c r="T25" s="51">
        <v>0.725178347969406</v>
      </c>
      <c r="U25" s="52">
        <v>3.89466666666666</v>
      </c>
      <c r="V25" s="51">
        <v>0.826024432832567</v>
      </c>
      <c r="W25" s="52">
        <v>3.9577596371882</v>
      </c>
      <c r="X25" s="51">
        <v>0.821752213278545</v>
      </c>
      <c r="Y25" s="52">
        <v>3.89880876795162</v>
      </c>
      <c r="Z25" s="53">
        <v>0.787804957004536</v>
      </c>
      <c r="AA25" s="50">
        <v>3.8935850340136</v>
      </c>
      <c r="AB25" s="51">
        <v>0.762023269617629</v>
      </c>
      <c r="AC25" s="52">
        <v>3.92257789059449</v>
      </c>
      <c r="AD25" s="51">
        <v>0.812192307728028</v>
      </c>
      <c r="AE25" s="52">
        <v>3.91037288989669</v>
      </c>
      <c r="AF25" s="51">
        <v>0.739597017543235</v>
      </c>
      <c r="AG25" s="52">
        <v>3.90884527150159</v>
      </c>
      <c r="AH25" s="54">
        <v>0.770046791476636</v>
      </c>
    </row>
    <row r="26" ht="53.25" customHeight="1">
      <c r="A26" s="43"/>
      <c r="B26" s="55" t="s">
        <v>810</v>
      </c>
      <c r="C26" s="50">
        <v>5.37668934240362</v>
      </c>
      <c r="D26" s="51">
        <v>1.15148435439248</v>
      </c>
      <c r="E26" s="52">
        <v>5.10733379898273</v>
      </c>
      <c r="F26" s="51">
        <v>1.5202190742464</v>
      </c>
      <c r="G26" s="52">
        <v>5.15671655328798</v>
      </c>
      <c r="H26" s="51">
        <v>1.57154137357599</v>
      </c>
      <c r="I26" s="52">
        <v>5.21357989822478</v>
      </c>
      <c r="J26" s="53">
        <v>1.42091668488112</v>
      </c>
      <c r="K26" s="50">
        <v>5.14450793650793</v>
      </c>
      <c r="L26" s="51">
        <v>1.04514701256849</v>
      </c>
      <c r="M26" s="52">
        <v>5.06842800554565</v>
      </c>
      <c r="N26" s="51">
        <v>1.17565482917466</v>
      </c>
      <c r="O26" s="52">
        <v>4.74264361300075</v>
      </c>
      <c r="P26" s="51">
        <v>1.5301735604839</v>
      </c>
      <c r="Q26" s="52">
        <v>4.98519318501811</v>
      </c>
      <c r="R26" s="53">
        <v>1.26962826958365</v>
      </c>
      <c r="S26" s="50">
        <v>5.14481632653061</v>
      </c>
      <c r="T26" s="51">
        <v>0.582965108515418</v>
      </c>
      <c r="U26" s="52">
        <v>5.15145804988662</v>
      </c>
      <c r="V26" s="51">
        <v>0.692831320892823</v>
      </c>
      <c r="W26" s="52">
        <v>4.75167636416268</v>
      </c>
      <c r="X26" s="51">
        <v>1.27546479544264</v>
      </c>
      <c r="Y26" s="52">
        <v>5.0159835801933</v>
      </c>
      <c r="Z26" s="53">
        <v>0.915741621568553</v>
      </c>
      <c r="AA26" s="50">
        <v>5.22200453514739</v>
      </c>
      <c r="AB26" s="51">
        <v>0.957964885605958</v>
      </c>
      <c r="AC26" s="52">
        <v>5.109073284805</v>
      </c>
      <c r="AD26" s="51">
        <v>1.17110141801229</v>
      </c>
      <c r="AE26" s="52">
        <v>4.8836788434838</v>
      </c>
      <c r="AF26" s="51">
        <v>1.46680997902554</v>
      </c>
      <c r="AG26" s="52">
        <v>5.07158555447873</v>
      </c>
      <c r="AH26" s="54">
        <v>1.22177604115812</v>
      </c>
    </row>
    <row r="27" ht="53.25" customHeight="1">
      <c r="A27" s="43"/>
      <c r="B27" s="55" t="s">
        <v>4</v>
      </c>
      <c r="C27" s="56">
        <v>7.31</v>
      </c>
      <c r="D27" s="57">
        <v>2.314</v>
      </c>
      <c r="E27" s="58">
        <v>6.93</v>
      </c>
      <c r="F27" s="57">
        <v>2.49</v>
      </c>
      <c r="G27" s="58">
        <v>7.0</v>
      </c>
      <c r="H27" s="57">
        <v>1.745</v>
      </c>
      <c r="I27" s="58">
        <v>7.08</v>
      </c>
      <c r="J27" s="59">
        <v>2.196</v>
      </c>
      <c r="K27" s="56">
        <v>7.16</v>
      </c>
      <c r="L27" s="57">
        <v>2.236</v>
      </c>
      <c r="M27" s="58">
        <v>6.64</v>
      </c>
      <c r="N27" s="57">
        <v>1.979</v>
      </c>
      <c r="O27" s="58">
        <v>7.0</v>
      </c>
      <c r="P27" s="57">
        <v>2.286</v>
      </c>
      <c r="Q27" s="58">
        <v>6.93</v>
      </c>
      <c r="R27" s="59">
        <v>2.166</v>
      </c>
      <c r="S27" s="56">
        <v>7.2</v>
      </c>
      <c r="T27" s="57">
        <v>2.085</v>
      </c>
      <c r="U27" s="58">
        <v>7.16</v>
      </c>
      <c r="V27" s="57">
        <v>2.43</v>
      </c>
      <c r="W27" s="58">
        <v>7.18</v>
      </c>
      <c r="X27" s="57">
        <v>2.461</v>
      </c>
      <c r="Y27" s="58">
        <v>7.18</v>
      </c>
      <c r="Z27" s="59">
        <v>2.314</v>
      </c>
      <c r="AA27" s="56">
        <v>7.22</v>
      </c>
      <c r="AB27" s="57">
        <v>2.198</v>
      </c>
      <c r="AC27" s="58">
        <v>6.91</v>
      </c>
      <c r="AD27" s="57">
        <v>2.303</v>
      </c>
      <c r="AE27" s="58">
        <v>7.06</v>
      </c>
      <c r="AF27" s="57">
        <v>2.171</v>
      </c>
      <c r="AG27" s="58">
        <v>7.06</v>
      </c>
      <c r="AH27" s="60">
        <v>2.223</v>
      </c>
    </row>
    <row r="28" ht="53.25" customHeight="1">
      <c r="A28" s="62"/>
      <c r="B28" s="63" t="s">
        <v>1039</v>
      </c>
      <c r="C28" s="64">
        <v>6.2043</v>
      </c>
      <c r="D28" s="65">
        <v>1.79951</v>
      </c>
      <c r="E28" s="66">
        <v>5.9843</v>
      </c>
      <c r="F28" s="65">
        <v>2.10503</v>
      </c>
      <c r="G28" s="66">
        <v>6.2276</v>
      </c>
      <c r="H28" s="65">
        <v>1.65513</v>
      </c>
      <c r="I28" s="66">
        <v>6.1387</v>
      </c>
      <c r="J28" s="67">
        <v>1.852</v>
      </c>
      <c r="K28" s="64">
        <v>6.1741</v>
      </c>
      <c r="L28" s="65">
        <v>1.76867</v>
      </c>
      <c r="M28" s="66">
        <v>6.3062</v>
      </c>
      <c r="N28" s="65">
        <v>1.88798</v>
      </c>
      <c r="O28" s="66">
        <v>5.7814</v>
      </c>
      <c r="P28" s="65">
        <v>1.67025</v>
      </c>
      <c r="Q28" s="66">
        <v>6.0872</v>
      </c>
      <c r="R28" s="67">
        <v>1.77867</v>
      </c>
      <c r="S28" s="64">
        <v>6.6524</v>
      </c>
      <c r="T28" s="65">
        <v>1.54204</v>
      </c>
      <c r="U28" s="66">
        <v>6.2801</v>
      </c>
      <c r="V28" s="65">
        <v>1.77946</v>
      </c>
      <c r="W28" s="66">
        <v>5.8748</v>
      </c>
      <c r="X28" s="65">
        <v>1.76277</v>
      </c>
      <c r="Y28" s="66">
        <v>6.2691</v>
      </c>
      <c r="Z28" s="67">
        <v>1.71536</v>
      </c>
      <c r="AA28" s="64">
        <v>6.3436</v>
      </c>
      <c r="AB28" s="65">
        <v>1.70864</v>
      </c>
      <c r="AC28" s="66">
        <v>6.1902</v>
      </c>
      <c r="AD28" s="65">
        <v>1.92006</v>
      </c>
      <c r="AE28" s="66">
        <v>5.9612</v>
      </c>
      <c r="AF28" s="65">
        <v>1.69502</v>
      </c>
      <c r="AG28" s="66">
        <v>6.165</v>
      </c>
      <c r="AH28" s="68">
        <v>1.78012</v>
      </c>
    </row>
    <row r="29" ht="15.75" customHeight="1">
      <c r="B29" s="79"/>
    </row>
    <row r="30" ht="15.75" customHeight="1">
      <c r="B30" s="79"/>
    </row>
    <row r="31" ht="15.75" customHeight="1">
      <c r="B31" s="79"/>
    </row>
    <row r="32" ht="15.75" customHeight="1">
      <c r="B32" s="79"/>
    </row>
    <row r="33" ht="15.75" customHeight="1">
      <c r="B33" s="79"/>
    </row>
    <row r="34" ht="15.75" customHeight="1">
      <c r="B34" s="79"/>
    </row>
    <row r="35" ht="15.75" customHeight="1">
      <c r="B35" s="79"/>
    </row>
    <row r="36" ht="15.75" customHeight="1">
      <c r="B36" s="79"/>
    </row>
    <row r="37" ht="15.75" customHeight="1">
      <c r="B37" s="79"/>
    </row>
    <row r="38" ht="15.75" customHeight="1">
      <c r="B38" s="79"/>
    </row>
    <row r="39" ht="15.75" customHeight="1">
      <c r="B39" s="79"/>
    </row>
    <row r="40" ht="15.75" customHeight="1">
      <c r="B40" s="79"/>
    </row>
    <row r="41" ht="15.75" customHeight="1">
      <c r="B41" s="79"/>
    </row>
    <row r="42" ht="15.75" customHeight="1">
      <c r="B42" s="79"/>
    </row>
    <row r="43" ht="15.75" customHeight="1">
      <c r="B43" s="79"/>
    </row>
    <row r="44" ht="15.75" customHeight="1">
      <c r="B44" s="79"/>
    </row>
    <row r="45" ht="15.75" customHeight="1">
      <c r="B45" s="79"/>
    </row>
    <row r="46" ht="15.75" customHeight="1">
      <c r="B46" s="79"/>
    </row>
    <row r="47" ht="15.75" customHeight="1">
      <c r="B47" s="79"/>
    </row>
    <row r="48" ht="15.75" customHeight="1">
      <c r="B48" s="79"/>
    </row>
    <row r="49" ht="15.75" customHeight="1">
      <c r="B49" s="79"/>
    </row>
    <row r="50" ht="15.75" customHeight="1">
      <c r="B50" s="79"/>
    </row>
    <row r="51" ht="15.75" customHeight="1">
      <c r="B51" s="79"/>
    </row>
    <row r="52" ht="15.75" customHeight="1">
      <c r="B52" s="79"/>
    </row>
    <row r="53" ht="15.75" customHeight="1">
      <c r="B53" s="79"/>
    </row>
    <row r="54" ht="15.75" customHeight="1">
      <c r="B54" s="79"/>
    </row>
    <row r="55" ht="15.75" customHeight="1">
      <c r="B55" s="79"/>
    </row>
    <row r="56" ht="15.75" customHeight="1">
      <c r="B56" s="79"/>
    </row>
    <row r="57" ht="15.75" customHeight="1">
      <c r="B57" s="79"/>
    </row>
    <row r="58" ht="15.75" customHeight="1">
      <c r="B58" s="79"/>
    </row>
    <row r="59" ht="15.75" customHeight="1">
      <c r="B59" s="79"/>
    </row>
    <row r="60" ht="15.75" customHeight="1">
      <c r="B60" s="79"/>
    </row>
    <row r="61" ht="15.75" customHeight="1">
      <c r="B61" s="79"/>
    </row>
    <row r="62" ht="15.75" customHeight="1">
      <c r="B62" s="79"/>
    </row>
    <row r="63" ht="15.75" customHeight="1">
      <c r="B63" s="79"/>
    </row>
    <row r="64" ht="15.75" customHeight="1">
      <c r="B64" s="79"/>
    </row>
    <row r="65" ht="15.75" customHeight="1">
      <c r="B65" s="79"/>
    </row>
    <row r="66" ht="15.75" customHeight="1">
      <c r="B66" s="79"/>
    </row>
    <row r="67" ht="15.75" customHeight="1">
      <c r="B67" s="79"/>
    </row>
    <row r="68" ht="15.75" customHeight="1">
      <c r="B68" s="79"/>
    </row>
    <row r="69" ht="15.75" customHeight="1">
      <c r="B69" s="79"/>
    </row>
    <row r="70" ht="15.75" customHeight="1">
      <c r="B70" s="79"/>
    </row>
    <row r="71" ht="15.75" customHeight="1">
      <c r="B71" s="79"/>
    </row>
    <row r="72" ht="15.75" customHeight="1">
      <c r="B72" s="79"/>
    </row>
    <row r="73" ht="15.75" customHeight="1">
      <c r="B73" s="79"/>
    </row>
    <row r="74" ht="15.75" customHeight="1">
      <c r="B74" s="79"/>
    </row>
    <row r="75" ht="15.75" customHeight="1">
      <c r="B75" s="79"/>
    </row>
    <row r="76" ht="15.75" customHeight="1">
      <c r="B76" s="79"/>
    </row>
    <row r="77" ht="15.75" customHeight="1">
      <c r="B77" s="79"/>
    </row>
    <row r="78" ht="15.75" customHeight="1">
      <c r="B78" s="79"/>
    </row>
    <row r="79" ht="15.75" customHeight="1">
      <c r="B79" s="79"/>
    </row>
    <row r="80" ht="15.75" customHeight="1">
      <c r="B80" s="79"/>
    </row>
    <row r="81" ht="15.75" customHeight="1">
      <c r="B81" s="79"/>
    </row>
    <row r="82" ht="15.75" customHeight="1">
      <c r="B82" s="79"/>
    </row>
    <row r="83" ht="15.75" customHeight="1">
      <c r="B83" s="79"/>
    </row>
    <row r="84" ht="15.75" customHeight="1">
      <c r="B84" s="79"/>
    </row>
    <row r="85" ht="15.75" customHeight="1">
      <c r="B85" s="79"/>
    </row>
    <row r="86" ht="15.75" customHeight="1">
      <c r="B86" s="79"/>
    </row>
    <row r="87" ht="15.75" customHeight="1">
      <c r="B87" s="79"/>
    </row>
    <row r="88" ht="15.75" customHeight="1">
      <c r="B88" s="79"/>
    </row>
    <row r="89" ht="15.75" customHeight="1">
      <c r="B89" s="79"/>
    </row>
    <row r="90" ht="15.75" customHeight="1">
      <c r="B90" s="79"/>
    </row>
    <row r="91" ht="15.75" customHeight="1">
      <c r="B91" s="79"/>
    </row>
    <row r="92" ht="15.75" customHeight="1">
      <c r="B92" s="79"/>
    </row>
    <row r="93" ht="15.75" customHeight="1">
      <c r="B93" s="79"/>
    </row>
    <row r="94" ht="15.75" customHeight="1">
      <c r="B94" s="79"/>
    </row>
    <row r="95" ht="15.75" customHeight="1">
      <c r="B95" s="79"/>
    </row>
    <row r="96" ht="15.75" customHeight="1">
      <c r="B96" s="79"/>
    </row>
    <row r="97" ht="15.75" customHeight="1">
      <c r="B97" s="79"/>
    </row>
    <row r="98" ht="15.75" customHeight="1">
      <c r="B98" s="79"/>
    </row>
    <row r="99" ht="15.75" customHeight="1">
      <c r="B99" s="79"/>
    </row>
    <row r="100" ht="15.75" customHeight="1">
      <c r="B100" s="79"/>
    </row>
    <row r="101" ht="15.75" customHeight="1">
      <c r="B101" s="79"/>
    </row>
    <row r="102" ht="15.75" customHeight="1">
      <c r="B102" s="79"/>
    </row>
    <row r="103" ht="15.75" customHeight="1">
      <c r="B103" s="79"/>
    </row>
    <row r="104" ht="15.75" customHeight="1">
      <c r="B104" s="79"/>
    </row>
    <row r="105" ht="15.75" customHeight="1">
      <c r="B105" s="79"/>
    </row>
    <row r="106" ht="15.75" customHeight="1">
      <c r="B106" s="79"/>
    </row>
    <row r="107" ht="15.75" customHeight="1">
      <c r="B107" s="79"/>
    </row>
    <row r="108" ht="15.75" customHeight="1">
      <c r="B108" s="79"/>
    </row>
    <row r="109" ht="15.75" customHeight="1">
      <c r="B109" s="79"/>
    </row>
    <row r="110" ht="15.75" customHeight="1">
      <c r="B110" s="79"/>
    </row>
    <row r="111" ht="15.75" customHeight="1">
      <c r="B111" s="79"/>
    </row>
    <row r="112" ht="15.75" customHeight="1">
      <c r="B112" s="79"/>
    </row>
    <row r="113" ht="15.75" customHeight="1">
      <c r="B113" s="79"/>
    </row>
    <row r="114" ht="15.75" customHeight="1">
      <c r="B114" s="79"/>
    </row>
    <row r="115" ht="15.75" customHeight="1">
      <c r="B115" s="79"/>
    </row>
    <row r="116" ht="15.75" customHeight="1">
      <c r="B116" s="79"/>
    </row>
    <row r="117" ht="15.75" customHeight="1">
      <c r="B117" s="79"/>
    </row>
    <row r="118" ht="15.75" customHeight="1">
      <c r="B118" s="79"/>
    </row>
    <row r="119" ht="15.75" customHeight="1">
      <c r="B119" s="79"/>
    </row>
    <row r="120" ht="15.75" customHeight="1">
      <c r="B120" s="79"/>
    </row>
    <row r="121" ht="15.75" customHeight="1">
      <c r="B121" s="79"/>
    </row>
    <row r="122" ht="15.75" customHeight="1">
      <c r="B122" s="79"/>
    </row>
    <row r="123" ht="15.75" customHeight="1">
      <c r="B123" s="79"/>
    </row>
    <row r="124" ht="15.75" customHeight="1">
      <c r="B124" s="79"/>
    </row>
    <row r="125" ht="15.75" customHeight="1">
      <c r="B125" s="79"/>
    </row>
    <row r="126" ht="15.75" customHeight="1">
      <c r="B126" s="79"/>
    </row>
    <row r="127" ht="15.75" customHeight="1">
      <c r="B127" s="79"/>
    </row>
    <row r="128" ht="15.75" customHeight="1">
      <c r="B128" s="79"/>
    </row>
    <row r="129" ht="15.75" customHeight="1">
      <c r="B129" s="79"/>
    </row>
    <row r="130" ht="15.75" customHeight="1">
      <c r="B130" s="79"/>
    </row>
    <row r="131" ht="15.75" customHeight="1">
      <c r="B131" s="79"/>
    </row>
    <row r="132" ht="15.75" customHeight="1">
      <c r="B132" s="79"/>
    </row>
    <row r="133" ht="15.75" customHeight="1">
      <c r="B133" s="79"/>
    </row>
    <row r="134" ht="15.75" customHeight="1">
      <c r="B134" s="79"/>
    </row>
    <row r="135" ht="15.75" customHeight="1">
      <c r="B135" s="79"/>
    </row>
    <row r="136" ht="15.75" customHeight="1">
      <c r="B136" s="79"/>
    </row>
    <row r="137" ht="15.75" customHeight="1">
      <c r="B137" s="79"/>
    </row>
    <row r="138" ht="15.75" customHeight="1">
      <c r="B138" s="79"/>
    </row>
    <row r="139" ht="15.75" customHeight="1">
      <c r="B139" s="79"/>
    </row>
    <row r="140" ht="15.75" customHeight="1">
      <c r="B140" s="79"/>
    </row>
    <row r="141" ht="15.75" customHeight="1">
      <c r="B141" s="79"/>
    </row>
    <row r="142" ht="15.75" customHeight="1">
      <c r="B142" s="79"/>
    </row>
    <row r="143" ht="15.75" customHeight="1">
      <c r="B143" s="79"/>
    </row>
    <row r="144" ht="15.75" customHeight="1">
      <c r="B144" s="79"/>
    </row>
    <row r="145" ht="15.75" customHeight="1">
      <c r="B145" s="79"/>
    </row>
    <row r="146" ht="15.75" customHeight="1">
      <c r="B146" s="79"/>
    </row>
    <row r="147" ht="15.75" customHeight="1">
      <c r="B147" s="79"/>
    </row>
    <row r="148" ht="15.75" customHeight="1">
      <c r="B148" s="79"/>
    </row>
    <row r="149" ht="15.75" customHeight="1">
      <c r="B149" s="79"/>
    </row>
    <row r="150" ht="15.75" customHeight="1">
      <c r="B150" s="79"/>
    </row>
    <row r="151" ht="15.75" customHeight="1">
      <c r="B151" s="79"/>
    </row>
    <row r="152" ht="15.75" customHeight="1">
      <c r="B152" s="79"/>
    </row>
    <row r="153" ht="15.75" customHeight="1">
      <c r="B153" s="79"/>
    </row>
    <row r="154" ht="15.75" customHeight="1">
      <c r="B154" s="79"/>
    </row>
    <row r="155" ht="15.75" customHeight="1">
      <c r="B155" s="79"/>
    </row>
    <row r="156" ht="15.75" customHeight="1">
      <c r="B156" s="79"/>
    </row>
    <row r="157" ht="15.75" customHeight="1">
      <c r="B157" s="79"/>
    </row>
    <row r="158" ht="15.75" customHeight="1">
      <c r="B158" s="79"/>
    </row>
    <row r="159" ht="15.75" customHeight="1">
      <c r="B159" s="79"/>
    </row>
    <row r="160" ht="15.75" customHeight="1">
      <c r="B160" s="79"/>
    </row>
    <row r="161" ht="15.75" customHeight="1">
      <c r="B161" s="79"/>
    </row>
    <row r="162" ht="15.75" customHeight="1">
      <c r="B162" s="79"/>
    </row>
    <row r="163" ht="15.75" customHeight="1">
      <c r="B163" s="79"/>
    </row>
    <row r="164" ht="15.75" customHeight="1">
      <c r="B164" s="79"/>
    </row>
    <row r="165" ht="15.75" customHeight="1">
      <c r="B165" s="79"/>
    </row>
    <row r="166" ht="15.75" customHeight="1">
      <c r="B166" s="79"/>
    </row>
    <row r="167" ht="15.75" customHeight="1">
      <c r="B167" s="79"/>
    </row>
    <row r="168" ht="15.75" customHeight="1">
      <c r="B168" s="79"/>
    </row>
    <row r="169" ht="15.75" customHeight="1">
      <c r="B169" s="79"/>
    </row>
    <row r="170" ht="15.75" customHeight="1">
      <c r="B170" s="79"/>
    </row>
    <row r="171" ht="15.75" customHeight="1">
      <c r="B171" s="79"/>
    </row>
    <row r="172" ht="15.75" customHeight="1">
      <c r="B172" s="79"/>
    </row>
    <row r="173" ht="15.75" customHeight="1">
      <c r="B173" s="79"/>
    </row>
    <row r="174" ht="15.75" customHeight="1">
      <c r="B174" s="79"/>
    </row>
    <row r="175" ht="15.75" customHeight="1">
      <c r="B175" s="79"/>
    </row>
    <row r="176" ht="15.75" customHeight="1">
      <c r="B176" s="79"/>
    </row>
    <row r="177" ht="15.75" customHeight="1">
      <c r="B177" s="79"/>
    </row>
    <row r="178" ht="15.75" customHeight="1">
      <c r="B178" s="79"/>
    </row>
    <row r="179" ht="15.75" customHeight="1">
      <c r="B179" s="79"/>
    </row>
    <row r="180" ht="15.75" customHeight="1">
      <c r="B180" s="79"/>
    </row>
    <row r="181" ht="15.75" customHeight="1">
      <c r="B181" s="79"/>
    </row>
    <row r="182" ht="15.75" customHeight="1">
      <c r="B182" s="79"/>
    </row>
    <row r="183" ht="15.75" customHeight="1">
      <c r="B183" s="79"/>
    </row>
    <row r="184" ht="15.75" customHeight="1">
      <c r="B184" s="79"/>
    </row>
    <row r="185" ht="15.75" customHeight="1">
      <c r="B185" s="79"/>
    </row>
    <row r="186" ht="15.75" customHeight="1">
      <c r="B186" s="79"/>
    </row>
    <row r="187" ht="15.75" customHeight="1">
      <c r="B187" s="79"/>
    </row>
    <row r="188" ht="15.75" customHeight="1">
      <c r="B188" s="79"/>
    </row>
    <row r="189" ht="15.75" customHeight="1">
      <c r="B189" s="79"/>
    </row>
    <row r="190" ht="15.75" customHeight="1">
      <c r="B190" s="79"/>
    </row>
    <row r="191" ht="15.75" customHeight="1">
      <c r="B191" s="79"/>
    </row>
    <row r="192" ht="15.75" customHeight="1">
      <c r="B192" s="79"/>
    </row>
    <row r="193" ht="15.75" customHeight="1">
      <c r="B193" s="79"/>
    </row>
    <row r="194" ht="15.75" customHeight="1">
      <c r="B194" s="79"/>
    </row>
    <row r="195" ht="15.75" customHeight="1">
      <c r="B195" s="79"/>
    </row>
    <row r="196" ht="15.75" customHeight="1">
      <c r="B196" s="79"/>
    </row>
    <row r="197" ht="15.75" customHeight="1">
      <c r="B197" s="79"/>
    </row>
    <row r="198" ht="15.75" customHeight="1">
      <c r="B198" s="79"/>
    </row>
    <row r="199" ht="15.75" customHeight="1">
      <c r="B199" s="79"/>
    </row>
    <row r="200" ht="15.75" customHeight="1">
      <c r="B200" s="79"/>
    </row>
    <row r="201" ht="15.75" customHeight="1">
      <c r="B201" s="79"/>
    </row>
    <row r="202" ht="15.75" customHeight="1">
      <c r="B202" s="79"/>
    </row>
    <row r="203" ht="15.75" customHeight="1">
      <c r="B203" s="79"/>
    </row>
    <row r="204" ht="15.75" customHeight="1">
      <c r="B204" s="79"/>
    </row>
    <row r="205" ht="15.75" customHeight="1">
      <c r="B205" s="79"/>
    </row>
    <row r="206" ht="15.75" customHeight="1">
      <c r="B206" s="79"/>
    </row>
    <row r="207" ht="15.75" customHeight="1">
      <c r="B207" s="79"/>
    </row>
    <row r="208" ht="15.75" customHeight="1">
      <c r="B208" s="79"/>
    </row>
    <row r="209" ht="15.75" customHeight="1">
      <c r="B209" s="79"/>
    </row>
    <row r="210" ht="15.75" customHeight="1">
      <c r="B210" s="79"/>
    </row>
    <row r="211" ht="15.75" customHeight="1">
      <c r="B211" s="79"/>
    </row>
    <row r="212" ht="15.75" customHeight="1">
      <c r="B212" s="79"/>
    </row>
    <row r="213" ht="15.75" customHeight="1">
      <c r="B213" s="79"/>
    </row>
    <row r="214" ht="15.75" customHeight="1">
      <c r="B214" s="79"/>
    </row>
    <row r="215" ht="15.75" customHeight="1">
      <c r="B215" s="79"/>
    </row>
    <row r="216" ht="15.75" customHeight="1">
      <c r="B216" s="79"/>
    </row>
    <row r="217" ht="15.75" customHeight="1">
      <c r="B217" s="79"/>
    </row>
    <row r="218" ht="15.75" customHeight="1">
      <c r="B218" s="79"/>
    </row>
    <row r="219" ht="15.75" customHeight="1">
      <c r="B219" s="79"/>
    </row>
    <row r="220" ht="15.75" customHeight="1">
      <c r="B220" s="79"/>
    </row>
    <row r="221" ht="15.75" customHeight="1">
      <c r="B221" s="79"/>
    </row>
    <row r="222" ht="15.75" customHeight="1">
      <c r="B222" s="79"/>
    </row>
    <row r="223" ht="15.75" customHeight="1">
      <c r="B223" s="79"/>
    </row>
    <row r="224" ht="15.75" customHeight="1">
      <c r="B224" s="79"/>
    </row>
    <row r="225" ht="15.75" customHeight="1">
      <c r="B225" s="79"/>
    </row>
    <row r="226" ht="15.75" customHeight="1">
      <c r="B226" s="79"/>
    </row>
    <row r="227" ht="15.75" customHeight="1">
      <c r="B227" s="79"/>
    </row>
    <row r="228" ht="15.75" customHeight="1">
      <c r="B228" s="79"/>
    </row>
    <row r="229" ht="15.75" customHeight="1">
      <c r="B229" s="79"/>
    </row>
    <row r="230" ht="15.75" customHeight="1">
      <c r="B230" s="79"/>
    </row>
    <row r="231" ht="15.75" customHeight="1">
      <c r="B231" s="79"/>
    </row>
    <row r="232" ht="15.75" customHeight="1">
      <c r="B232" s="79"/>
    </row>
    <row r="233" ht="15.75" customHeight="1">
      <c r="B233" s="79"/>
    </row>
    <row r="234" ht="15.75" customHeight="1">
      <c r="B234" s="79"/>
    </row>
    <row r="235" ht="15.75" customHeight="1">
      <c r="B235" s="79"/>
    </row>
    <row r="236" ht="15.75" customHeight="1">
      <c r="B236" s="79"/>
    </row>
    <row r="237" ht="15.75" customHeight="1">
      <c r="B237" s="79"/>
    </row>
    <row r="238" ht="15.75" customHeight="1">
      <c r="B238" s="79"/>
    </row>
    <row r="239" ht="15.75" customHeight="1">
      <c r="B239" s="79"/>
    </row>
    <row r="240" ht="15.75" customHeight="1">
      <c r="B240" s="79"/>
    </row>
    <row r="241" ht="15.75" customHeight="1">
      <c r="B241" s="79"/>
    </row>
    <row r="242" ht="15.75" customHeight="1">
      <c r="B242" s="79"/>
    </row>
    <row r="243" ht="15.75" customHeight="1">
      <c r="B243" s="79"/>
    </row>
    <row r="244" ht="15.75" customHeight="1">
      <c r="B244" s="79"/>
    </row>
    <row r="245" ht="15.75" customHeight="1">
      <c r="B245" s="79"/>
    </row>
    <row r="246" ht="15.75" customHeight="1">
      <c r="B246" s="79"/>
    </row>
    <row r="247" ht="15.75" customHeight="1">
      <c r="B247" s="79"/>
    </row>
    <row r="248" ht="15.75" customHeight="1">
      <c r="B248" s="79"/>
    </row>
    <row r="249" ht="15.75" customHeight="1">
      <c r="B249" s="79"/>
    </row>
    <row r="250" ht="15.75" customHeight="1">
      <c r="B250" s="79"/>
    </row>
    <row r="251" ht="15.75" customHeight="1">
      <c r="B251" s="79"/>
    </row>
    <row r="252" ht="15.75" customHeight="1">
      <c r="B252" s="79"/>
    </row>
    <row r="253" ht="15.75" customHeight="1">
      <c r="B253" s="79"/>
    </row>
    <row r="254" ht="15.75" customHeight="1">
      <c r="B254" s="79"/>
    </row>
    <row r="255" ht="15.75" customHeight="1">
      <c r="B255" s="79"/>
    </row>
    <row r="256" ht="15.75" customHeight="1">
      <c r="B256" s="79"/>
    </row>
    <row r="257" ht="15.75" customHeight="1">
      <c r="B257" s="79"/>
    </row>
    <row r="258" ht="15.75" customHeight="1">
      <c r="B258" s="79"/>
    </row>
    <row r="259" ht="15.75" customHeight="1">
      <c r="B259" s="79"/>
    </row>
    <row r="260" ht="15.75" customHeight="1">
      <c r="B260" s="79"/>
    </row>
    <row r="261" ht="15.75" customHeight="1">
      <c r="B261" s="79"/>
    </row>
    <row r="262" ht="15.75" customHeight="1">
      <c r="B262" s="79"/>
    </row>
    <row r="263" ht="15.75" customHeight="1">
      <c r="B263" s="79"/>
    </row>
    <row r="264" ht="15.75" customHeight="1">
      <c r="B264" s="79"/>
    </row>
    <row r="265" ht="15.75" customHeight="1">
      <c r="B265" s="79"/>
    </row>
    <row r="266" ht="15.75" customHeight="1">
      <c r="B266" s="79"/>
    </row>
    <row r="267" ht="15.75" customHeight="1">
      <c r="B267" s="79"/>
    </row>
    <row r="268" ht="15.75" customHeight="1">
      <c r="B268" s="79"/>
    </row>
    <row r="269" ht="15.75" customHeight="1">
      <c r="B269" s="79"/>
    </row>
    <row r="270" ht="15.75" customHeight="1">
      <c r="B270" s="79"/>
    </row>
    <row r="271" ht="15.75" customHeight="1">
      <c r="B271" s="79"/>
    </row>
    <row r="272" ht="15.75" customHeight="1">
      <c r="B272" s="79"/>
    </row>
    <row r="273" ht="15.75" customHeight="1">
      <c r="B273" s="79"/>
    </row>
    <row r="274" ht="15.75" customHeight="1">
      <c r="B274" s="79"/>
    </row>
    <row r="275" ht="15.75" customHeight="1">
      <c r="B275" s="79"/>
    </row>
    <row r="276" ht="15.75" customHeight="1">
      <c r="B276" s="79"/>
    </row>
    <row r="277" ht="15.75" customHeight="1">
      <c r="B277" s="79"/>
    </row>
    <row r="278" ht="15.75" customHeight="1">
      <c r="B278" s="79"/>
    </row>
    <row r="279" ht="15.75" customHeight="1">
      <c r="B279" s="79"/>
    </row>
    <row r="280" ht="15.75" customHeight="1">
      <c r="B280" s="79"/>
    </row>
    <row r="281" ht="15.75" customHeight="1">
      <c r="B281" s="79"/>
    </row>
    <row r="282" ht="15.75" customHeight="1">
      <c r="B282" s="79"/>
    </row>
    <row r="283" ht="15.75" customHeight="1">
      <c r="B283" s="79"/>
    </row>
    <row r="284" ht="15.75" customHeight="1">
      <c r="B284" s="79"/>
    </row>
    <row r="285" ht="15.75" customHeight="1">
      <c r="B285" s="79"/>
    </row>
    <row r="286" ht="15.75" customHeight="1">
      <c r="B286" s="79"/>
    </row>
    <row r="287" ht="15.75" customHeight="1">
      <c r="B287" s="79"/>
    </row>
    <row r="288" ht="15.75" customHeight="1">
      <c r="B288" s="79"/>
    </row>
    <row r="289" ht="15.75" customHeight="1">
      <c r="B289" s="79"/>
    </row>
    <row r="290" ht="15.75" customHeight="1">
      <c r="B290" s="79"/>
    </row>
    <row r="291" ht="15.75" customHeight="1">
      <c r="B291" s="79"/>
    </row>
    <row r="292" ht="15.75" customHeight="1">
      <c r="B292" s="79"/>
    </row>
    <row r="293" ht="15.75" customHeight="1">
      <c r="B293" s="79"/>
    </row>
    <row r="294" ht="15.75" customHeight="1">
      <c r="B294" s="79"/>
    </row>
    <row r="295" ht="15.75" customHeight="1">
      <c r="B295" s="79"/>
    </row>
    <row r="296" ht="15.75" customHeight="1">
      <c r="B296" s="79"/>
    </row>
    <row r="297" ht="15.75" customHeight="1">
      <c r="B297" s="79"/>
    </row>
    <row r="298" ht="15.75" customHeight="1">
      <c r="B298" s="79"/>
    </row>
    <row r="299" ht="15.75" customHeight="1">
      <c r="B299" s="79"/>
    </row>
    <row r="300" ht="15.75" customHeight="1">
      <c r="B300" s="79"/>
    </row>
    <row r="301" ht="15.75" customHeight="1">
      <c r="B301" s="79"/>
    </row>
    <row r="302" ht="15.75" customHeight="1">
      <c r="B302" s="79"/>
    </row>
    <row r="303" ht="15.75" customHeight="1">
      <c r="B303" s="79"/>
    </row>
    <row r="304" ht="15.75" customHeight="1">
      <c r="B304" s="79"/>
    </row>
    <row r="305" ht="15.75" customHeight="1">
      <c r="B305" s="79"/>
    </row>
    <row r="306" ht="15.75" customHeight="1">
      <c r="B306" s="79"/>
    </row>
    <row r="307" ht="15.75" customHeight="1">
      <c r="B307" s="79"/>
    </row>
    <row r="308" ht="15.75" customHeight="1">
      <c r="B308" s="79"/>
    </row>
    <row r="309" ht="15.75" customHeight="1">
      <c r="B309" s="79"/>
    </row>
    <row r="310" ht="15.75" customHeight="1">
      <c r="B310" s="79"/>
    </row>
    <row r="311" ht="15.75" customHeight="1">
      <c r="B311" s="79"/>
    </row>
    <row r="312" ht="15.75" customHeight="1">
      <c r="B312" s="79"/>
    </row>
    <row r="313" ht="15.75" customHeight="1">
      <c r="B313" s="79"/>
    </row>
    <row r="314" ht="15.75" customHeight="1">
      <c r="B314" s="79"/>
    </row>
    <row r="315" ht="15.75" customHeight="1">
      <c r="B315" s="79"/>
    </row>
    <row r="316" ht="15.75" customHeight="1">
      <c r="B316" s="79"/>
    </row>
    <row r="317" ht="15.75" customHeight="1">
      <c r="B317" s="79"/>
    </row>
    <row r="318" ht="15.75" customHeight="1">
      <c r="B318" s="79"/>
    </row>
    <row r="319" ht="15.75" customHeight="1">
      <c r="B319" s="79"/>
    </row>
    <row r="320" ht="15.75" customHeight="1">
      <c r="B320" s="79"/>
    </row>
    <row r="321" ht="15.75" customHeight="1">
      <c r="B321" s="79"/>
    </row>
    <row r="322" ht="15.75" customHeight="1">
      <c r="B322" s="79"/>
    </row>
    <row r="323" ht="15.75" customHeight="1">
      <c r="B323" s="79"/>
    </row>
    <row r="324" ht="15.75" customHeight="1">
      <c r="B324" s="79"/>
    </row>
    <row r="325" ht="15.75" customHeight="1">
      <c r="B325" s="79"/>
    </row>
    <row r="326" ht="15.75" customHeight="1">
      <c r="B326" s="79"/>
    </row>
    <row r="327" ht="15.75" customHeight="1">
      <c r="B327" s="79"/>
    </row>
    <row r="328" ht="15.75" customHeight="1">
      <c r="B328" s="79"/>
    </row>
    <row r="329" ht="15.75" customHeight="1">
      <c r="B329" s="79"/>
    </row>
    <row r="330" ht="15.75" customHeight="1">
      <c r="B330" s="79"/>
    </row>
    <row r="331" ht="15.75" customHeight="1">
      <c r="B331" s="79"/>
    </row>
    <row r="332" ht="15.75" customHeight="1">
      <c r="B332" s="79"/>
    </row>
    <row r="333" ht="15.75" customHeight="1">
      <c r="B333" s="79"/>
    </row>
    <row r="334" ht="15.75" customHeight="1">
      <c r="B334" s="79"/>
    </row>
    <row r="335" ht="15.75" customHeight="1">
      <c r="B335" s="79"/>
    </row>
    <row r="336" ht="15.75" customHeight="1">
      <c r="B336" s="79"/>
    </row>
    <row r="337" ht="15.75" customHeight="1">
      <c r="B337" s="79"/>
    </row>
    <row r="338" ht="15.75" customHeight="1">
      <c r="B338" s="79"/>
    </row>
    <row r="339" ht="15.75" customHeight="1">
      <c r="B339" s="79"/>
    </row>
    <row r="340" ht="15.75" customHeight="1">
      <c r="B340" s="79"/>
    </row>
    <row r="341" ht="15.75" customHeight="1">
      <c r="B341" s="79"/>
    </row>
    <row r="342" ht="15.75" customHeight="1">
      <c r="B342" s="79"/>
    </row>
    <row r="343" ht="15.75" customHeight="1">
      <c r="B343" s="79"/>
    </row>
    <row r="344" ht="15.75" customHeight="1">
      <c r="B344" s="79"/>
    </row>
    <row r="345" ht="15.75" customHeight="1">
      <c r="B345" s="79"/>
    </row>
    <row r="346" ht="15.75" customHeight="1">
      <c r="B346" s="79"/>
    </row>
    <row r="347" ht="15.75" customHeight="1">
      <c r="B347" s="79"/>
    </row>
    <row r="348" ht="15.75" customHeight="1">
      <c r="B348" s="79"/>
    </row>
    <row r="349" ht="15.75" customHeight="1">
      <c r="B349" s="79"/>
    </row>
    <row r="350" ht="15.75" customHeight="1">
      <c r="B350" s="79"/>
    </row>
    <row r="351" ht="15.75" customHeight="1">
      <c r="B351" s="79"/>
    </row>
    <row r="352" ht="15.75" customHeight="1">
      <c r="B352" s="79"/>
    </row>
    <row r="353" ht="15.75" customHeight="1">
      <c r="B353" s="79"/>
    </row>
    <row r="354" ht="15.75" customHeight="1">
      <c r="B354" s="79"/>
    </row>
    <row r="355" ht="15.75" customHeight="1">
      <c r="B355" s="79"/>
    </row>
    <row r="356" ht="15.75" customHeight="1">
      <c r="B356" s="79"/>
    </row>
    <row r="357" ht="15.75" customHeight="1">
      <c r="B357" s="79"/>
    </row>
    <row r="358" ht="15.75" customHeight="1">
      <c r="B358" s="79"/>
    </row>
    <row r="359" ht="15.75" customHeight="1">
      <c r="B359" s="79"/>
    </row>
    <row r="360" ht="15.75" customHeight="1">
      <c r="B360" s="79"/>
    </row>
    <row r="361" ht="15.75" customHeight="1">
      <c r="B361" s="79"/>
    </row>
    <row r="362" ht="15.75" customHeight="1">
      <c r="B362" s="79"/>
    </row>
    <row r="363" ht="15.75" customHeight="1">
      <c r="B363" s="79"/>
    </row>
    <row r="364" ht="15.75" customHeight="1">
      <c r="B364" s="79"/>
    </row>
    <row r="365" ht="15.75" customHeight="1">
      <c r="B365" s="79"/>
    </row>
    <row r="366" ht="15.75" customHeight="1">
      <c r="B366" s="79"/>
    </row>
    <row r="367" ht="15.75" customHeight="1">
      <c r="B367" s="79"/>
    </row>
    <row r="368" ht="15.75" customHeight="1">
      <c r="B368" s="79"/>
    </row>
    <row r="369" ht="15.75" customHeight="1">
      <c r="B369" s="79"/>
    </row>
    <row r="370" ht="15.75" customHeight="1">
      <c r="B370" s="79"/>
    </row>
    <row r="371" ht="15.75" customHeight="1">
      <c r="B371" s="79"/>
    </row>
    <row r="372" ht="15.75" customHeight="1">
      <c r="B372" s="79"/>
    </row>
    <row r="373" ht="15.75" customHeight="1">
      <c r="B373" s="79"/>
    </row>
    <row r="374" ht="15.75" customHeight="1">
      <c r="B374" s="79"/>
    </row>
    <row r="375" ht="15.75" customHeight="1">
      <c r="B375" s="79"/>
    </row>
    <row r="376" ht="15.75" customHeight="1">
      <c r="B376" s="79"/>
    </row>
    <row r="377" ht="15.75" customHeight="1">
      <c r="B377" s="79"/>
    </row>
    <row r="378" ht="15.75" customHeight="1">
      <c r="B378" s="79"/>
    </row>
    <row r="379" ht="15.75" customHeight="1">
      <c r="B379" s="79"/>
    </row>
    <row r="380" ht="15.75" customHeight="1">
      <c r="B380" s="79"/>
    </row>
    <row r="381" ht="15.75" customHeight="1">
      <c r="B381" s="79"/>
    </row>
    <row r="382" ht="15.75" customHeight="1">
      <c r="B382" s="79"/>
    </row>
    <row r="383" ht="15.75" customHeight="1">
      <c r="B383" s="79"/>
    </row>
    <row r="384" ht="15.75" customHeight="1">
      <c r="B384" s="79"/>
    </row>
    <row r="385" ht="15.75" customHeight="1">
      <c r="B385" s="79"/>
    </row>
    <row r="386" ht="15.75" customHeight="1">
      <c r="B386" s="79"/>
    </row>
    <row r="387" ht="15.75" customHeight="1">
      <c r="B387" s="79"/>
    </row>
    <row r="388" ht="15.75" customHeight="1">
      <c r="B388" s="79"/>
    </row>
    <row r="389" ht="15.75" customHeight="1">
      <c r="B389" s="79"/>
    </row>
    <row r="390" ht="15.75" customHeight="1">
      <c r="B390" s="79"/>
    </row>
    <row r="391" ht="15.75" customHeight="1">
      <c r="B391" s="79"/>
    </row>
    <row r="392" ht="15.75" customHeight="1">
      <c r="B392" s="79"/>
    </row>
    <row r="393" ht="15.75" customHeight="1">
      <c r="B393" s="79"/>
    </row>
    <row r="394" ht="15.75" customHeight="1">
      <c r="B394" s="79"/>
    </row>
    <row r="395" ht="15.75" customHeight="1">
      <c r="B395" s="79"/>
    </row>
    <row r="396" ht="15.75" customHeight="1">
      <c r="B396" s="79"/>
    </row>
    <row r="397" ht="15.75" customHeight="1">
      <c r="B397" s="79"/>
    </row>
    <row r="398" ht="15.75" customHeight="1">
      <c r="B398" s="79"/>
    </row>
    <row r="399" ht="15.75" customHeight="1">
      <c r="B399" s="79"/>
    </row>
    <row r="400" ht="15.75" customHeight="1">
      <c r="B400" s="79"/>
    </row>
    <row r="401" ht="15.75" customHeight="1">
      <c r="B401" s="79"/>
    </row>
    <row r="402" ht="15.75" customHeight="1">
      <c r="B402" s="79"/>
    </row>
    <row r="403" ht="15.75" customHeight="1">
      <c r="B403" s="79"/>
    </row>
    <row r="404" ht="15.75" customHeight="1">
      <c r="B404" s="79"/>
    </row>
    <row r="405" ht="15.75" customHeight="1">
      <c r="B405" s="79"/>
    </row>
    <row r="406" ht="15.75" customHeight="1">
      <c r="B406" s="79"/>
    </row>
    <row r="407" ht="15.75" customHeight="1">
      <c r="B407" s="79"/>
    </row>
    <row r="408" ht="15.75" customHeight="1">
      <c r="B408" s="79"/>
    </row>
    <row r="409" ht="15.75" customHeight="1">
      <c r="B409" s="79"/>
    </row>
    <row r="410" ht="15.75" customHeight="1">
      <c r="B410" s="79"/>
    </row>
    <row r="411" ht="15.75" customHeight="1">
      <c r="B411" s="79"/>
    </row>
    <row r="412" ht="15.75" customHeight="1">
      <c r="B412" s="79"/>
    </row>
    <row r="413" ht="15.75" customHeight="1">
      <c r="B413" s="79"/>
    </row>
    <row r="414" ht="15.75" customHeight="1">
      <c r="B414" s="79"/>
    </row>
    <row r="415" ht="15.75" customHeight="1">
      <c r="B415" s="79"/>
    </row>
    <row r="416" ht="15.75" customHeight="1">
      <c r="B416" s="79"/>
    </row>
    <row r="417" ht="15.75" customHeight="1">
      <c r="B417" s="79"/>
    </row>
    <row r="418" ht="15.75" customHeight="1">
      <c r="B418" s="79"/>
    </row>
    <row r="419" ht="15.75" customHeight="1">
      <c r="B419" s="79"/>
    </row>
    <row r="420" ht="15.75" customHeight="1">
      <c r="B420" s="79"/>
    </row>
    <row r="421" ht="15.75" customHeight="1">
      <c r="B421" s="79"/>
    </row>
    <row r="422" ht="15.75" customHeight="1">
      <c r="B422" s="79"/>
    </row>
    <row r="423" ht="15.75" customHeight="1">
      <c r="B423" s="79"/>
    </row>
    <row r="424" ht="15.75" customHeight="1">
      <c r="B424" s="79"/>
    </row>
    <row r="425" ht="15.75" customHeight="1">
      <c r="B425" s="79"/>
    </row>
    <row r="426" ht="15.75" customHeight="1">
      <c r="B426" s="79"/>
    </row>
    <row r="427" ht="15.75" customHeight="1">
      <c r="B427" s="79"/>
    </row>
    <row r="428" ht="15.75" customHeight="1">
      <c r="B428" s="79"/>
    </row>
    <row r="429" ht="15.75" customHeight="1">
      <c r="B429" s="79"/>
    </row>
    <row r="430" ht="15.75" customHeight="1">
      <c r="B430" s="79"/>
    </row>
    <row r="431" ht="15.75" customHeight="1">
      <c r="B431" s="79"/>
    </row>
    <row r="432" ht="15.75" customHeight="1">
      <c r="B432" s="79"/>
    </row>
    <row r="433" ht="15.75" customHeight="1">
      <c r="B433" s="79"/>
    </row>
    <row r="434" ht="15.75" customHeight="1">
      <c r="B434" s="79"/>
    </row>
    <row r="435" ht="15.75" customHeight="1">
      <c r="B435" s="79"/>
    </row>
    <row r="436" ht="15.75" customHeight="1">
      <c r="B436" s="79"/>
    </row>
    <row r="437" ht="15.75" customHeight="1">
      <c r="B437" s="79"/>
    </row>
    <row r="438" ht="15.75" customHeight="1">
      <c r="B438" s="79"/>
    </row>
    <row r="439" ht="15.75" customHeight="1">
      <c r="B439" s="79"/>
    </row>
    <row r="440" ht="15.75" customHeight="1">
      <c r="B440" s="79"/>
    </row>
    <row r="441" ht="15.75" customHeight="1">
      <c r="B441" s="79"/>
    </row>
    <row r="442" ht="15.75" customHeight="1">
      <c r="B442" s="79"/>
    </row>
    <row r="443" ht="15.75" customHeight="1">
      <c r="B443" s="79"/>
    </row>
    <row r="444" ht="15.75" customHeight="1">
      <c r="B444" s="79"/>
    </row>
    <row r="445" ht="15.75" customHeight="1">
      <c r="B445" s="79"/>
    </row>
    <row r="446" ht="15.75" customHeight="1">
      <c r="B446" s="79"/>
    </row>
    <row r="447" ht="15.75" customHeight="1">
      <c r="B447" s="79"/>
    </row>
    <row r="448" ht="15.75" customHeight="1">
      <c r="B448" s="79"/>
    </row>
    <row r="449" ht="15.75" customHeight="1">
      <c r="B449" s="79"/>
    </row>
    <row r="450" ht="15.75" customHeight="1">
      <c r="B450" s="79"/>
    </row>
    <row r="451" ht="15.75" customHeight="1">
      <c r="B451" s="79"/>
    </row>
    <row r="452" ht="15.75" customHeight="1">
      <c r="B452" s="79"/>
    </row>
    <row r="453" ht="15.75" customHeight="1">
      <c r="B453" s="79"/>
    </row>
    <row r="454" ht="15.75" customHeight="1">
      <c r="B454" s="79"/>
    </row>
    <row r="455" ht="15.75" customHeight="1">
      <c r="B455" s="79"/>
    </row>
    <row r="456" ht="15.75" customHeight="1">
      <c r="B456" s="79"/>
    </row>
    <row r="457" ht="15.75" customHeight="1">
      <c r="B457" s="79"/>
    </row>
    <row r="458" ht="15.75" customHeight="1">
      <c r="B458" s="79"/>
    </row>
    <row r="459" ht="15.75" customHeight="1">
      <c r="B459" s="79"/>
    </row>
    <row r="460" ht="15.75" customHeight="1">
      <c r="B460" s="79"/>
    </row>
    <row r="461" ht="15.75" customHeight="1">
      <c r="B461" s="79"/>
    </row>
    <row r="462" ht="15.75" customHeight="1">
      <c r="B462" s="79"/>
    </row>
    <row r="463" ht="15.75" customHeight="1">
      <c r="B463" s="79"/>
    </row>
    <row r="464" ht="15.75" customHeight="1">
      <c r="B464" s="79"/>
    </row>
    <row r="465" ht="15.75" customHeight="1">
      <c r="B465" s="79"/>
    </row>
    <row r="466" ht="15.75" customHeight="1">
      <c r="B466" s="79"/>
    </row>
    <row r="467" ht="15.75" customHeight="1">
      <c r="B467" s="79"/>
    </row>
    <row r="468" ht="15.75" customHeight="1">
      <c r="B468" s="79"/>
    </row>
    <row r="469" ht="15.75" customHeight="1">
      <c r="B469" s="79"/>
    </row>
    <row r="470" ht="15.75" customHeight="1">
      <c r="B470" s="79"/>
    </row>
    <row r="471" ht="15.75" customHeight="1">
      <c r="B471" s="79"/>
    </row>
    <row r="472" ht="15.75" customHeight="1">
      <c r="B472" s="79"/>
    </row>
    <row r="473" ht="15.75" customHeight="1">
      <c r="B473" s="79"/>
    </row>
    <row r="474" ht="15.75" customHeight="1">
      <c r="B474" s="79"/>
    </row>
    <row r="475" ht="15.75" customHeight="1">
      <c r="B475" s="79"/>
    </row>
    <row r="476" ht="15.75" customHeight="1">
      <c r="B476" s="79"/>
    </row>
    <row r="477" ht="15.75" customHeight="1">
      <c r="B477" s="79"/>
    </row>
    <row r="478" ht="15.75" customHeight="1">
      <c r="B478" s="79"/>
    </row>
    <row r="479" ht="15.75" customHeight="1">
      <c r="B479" s="79"/>
    </row>
    <row r="480" ht="15.75" customHeight="1">
      <c r="B480" s="79"/>
    </row>
    <row r="481" ht="15.75" customHeight="1">
      <c r="B481" s="79"/>
    </row>
    <row r="482" ht="15.75" customHeight="1">
      <c r="B482" s="79"/>
    </row>
    <row r="483" ht="15.75" customHeight="1">
      <c r="B483" s="79"/>
    </row>
    <row r="484" ht="15.75" customHeight="1">
      <c r="B484" s="79"/>
    </row>
    <row r="485" ht="15.75" customHeight="1">
      <c r="B485" s="79"/>
    </row>
    <row r="486" ht="15.75" customHeight="1">
      <c r="B486" s="79"/>
    </row>
    <row r="487" ht="15.75" customHeight="1">
      <c r="B487" s="79"/>
    </row>
    <row r="488" ht="15.75" customHeight="1">
      <c r="B488" s="79"/>
    </row>
    <row r="489" ht="15.75" customHeight="1">
      <c r="B489" s="79"/>
    </row>
    <row r="490" ht="15.75" customHeight="1">
      <c r="B490" s="79"/>
    </row>
    <row r="491" ht="15.75" customHeight="1">
      <c r="B491" s="79"/>
    </row>
    <row r="492" ht="15.75" customHeight="1">
      <c r="B492" s="79"/>
    </row>
    <row r="493" ht="15.75" customHeight="1">
      <c r="B493" s="79"/>
    </row>
    <row r="494" ht="15.75" customHeight="1">
      <c r="B494" s="79"/>
    </row>
    <row r="495" ht="15.75" customHeight="1">
      <c r="B495" s="79"/>
    </row>
    <row r="496" ht="15.75" customHeight="1">
      <c r="B496" s="79"/>
    </row>
    <row r="497" ht="15.75" customHeight="1">
      <c r="B497" s="79"/>
    </row>
    <row r="498" ht="15.75" customHeight="1">
      <c r="B498" s="79"/>
    </row>
    <row r="499" ht="15.75" customHeight="1">
      <c r="B499" s="79"/>
    </row>
    <row r="500" ht="15.75" customHeight="1">
      <c r="B500" s="79"/>
    </row>
    <row r="501" ht="15.75" customHeight="1">
      <c r="B501" s="79"/>
    </row>
    <row r="502" ht="15.75" customHeight="1">
      <c r="B502" s="79"/>
    </row>
    <row r="503" ht="15.75" customHeight="1">
      <c r="B503" s="79"/>
    </row>
    <row r="504" ht="15.75" customHeight="1">
      <c r="B504" s="79"/>
    </row>
    <row r="505" ht="15.75" customHeight="1">
      <c r="B505" s="79"/>
    </row>
    <row r="506" ht="15.75" customHeight="1">
      <c r="B506" s="79"/>
    </row>
    <row r="507" ht="15.75" customHeight="1">
      <c r="B507" s="79"/>
    </row>
    <row r="508" ht="15.75" customHeight="1">
      <c r="B508" s="79"/>
    </row>
    <row r="509" ht="15.75" customHeight="1">
      <c r="B509" s="79"/>
    </row>
    <row r="510" ht="15.75" customHeight="1">
      <c r="B510" s="79"/>
    </row>
    <row r="511" ht="15.75" customHeight="1">
      <c r="B511" s="79"/>
    </row>
    <row r="512" ht="15.75" customHeight="1">
      <c r="B512" s="79"/>
    </row>
    <row r="513" ht="15.75" customHeight="1">
      <c r="B513" s="79"/>
    </row>
    <row r="514" ht="15.75" customHeight="1">
      <c r="B514" s="79"/>
    </row>
    <row r="515" ht="15.75" customHeight="1">
      <c r="B515" s="79"/>
    </row>
    <row r="516" ht="15.75" customHeight="1">
      <c r="B516" s="79"/>
    </row>
    <row r="517" ht="15.75" customHeight="1">
      <c r="B517" s="79"/>
    </row>
    <row r="518" ht="15.75" customHeight="1">
      <c r="B518" s="79"/>
    </row>
    <row r="519" ht="15.75" customHeight="1">
      <c r="B519" s="79"/>
    </row>
    <row r="520" ht="15.75" customHeight="1">
      <c r="B520" s="79"/>
    </row>
    <row r="521" ht="15.75" customHeight="1">
      <c r="B521" s="79"/>
    </row>
    <row r="522" ht="15.75" customHeight="1">
      <c r="B522" s="79"/>
    </row>
    <row r="523" ht="15.75" customHeight="1">
      <c r="B523" s="79"/>
    </row>
    <row r="524" ht="15.75" customHeight="1">
      <c r="B524" s="79"/>
    </row>
    <row r="525" ht="15.75" customHeight="1">
      <c r="B525" s="79"/>
    </row>
    <row r="526" ht="15.75" customHeight="1">
      <c r="B526" s="79"/>
    </row>
    <row r="527" ht="15.75" customHeight="1">
      <c r="B527" s="79"/>
    </row>
    <row r="528" ht="15.75" customHeight="1">
      <c r="B528" s="79"/>
    </row>
    <row r="529" ht="15.75" customHeight="1">
      <c r="B529" s="79"/>
    </row>
    <row r="530" ht="15.75" customHeight="1">
      <c r="B530" s="79"/>
    </row>
    <row r="531" ht="15.75" customHeight="1">
      <c r="B531" s="79"/>
    </row>
    <row r="532" ht="15.75" customHeight="1">
      <c r="B532" s="79"/>
    </row>
    <row r="533" ht="15.75" customHeight="1">
      <c r="B533" s="79"/>
    </row>
    <row r="534" ht="15.75" customHeight="1">
      <c r="B534" s="79"/>
    </row>
    <row r="535" ht="15.75" customHeight="1">
      <c r="B535" s="79"/>
    </row>
    <row r="536" ht="15.75" customHeight="1">
      <c r="B536" s="79"/>
    </row>
    <row r="537" ht="15.75" customHeight="1">
      <c r="B537" s="79"/>
    </row>
    <row r="538" ht="15.75" customHeight="1">
      <c r="B538" s="79"/>
    </row>
    <row r="539" ht="15.75" customHeight="1">
      <c r="B539" s="79"/>
    </row>
    <row r="540" ht="15.75" customHeight="1">
      <c r="B540" s="79"/>
    </row>
    <row r="541" ht="15.75" customHeight="1">
      <c r="B541" s="79"/>
    </row>
    <row r="542" ht="15.75" customHeight="1">
      <c r="B542" s="79"/>
    </row>
    <row r="543" ht="15.75" customHeight="1">
      <c r="B543" s="79"/>
    </row>
    <row r="544" ht="15.75" customHeight="1">
      <c r="B544" s="79"/>
    </row>
    <row r="545" ht="15.75" customHeight="1">
      <c r="B545" s="79"/>
    </row>
    <row r="546" ht="15.75" customHeight="1">
      <c r="B546" s="79"/>
    </row>
    <row r="547" ht="15.75" customHeight="1">
      <c r="B547" s="79"/>
    </row>
    <row r="548" ht="15.75" customHeight="1">
      <c r="B548" s="79"/>
    </row>
    <row r="549" ht="15.75" customHeight="1">
      <c r="B549" s="79"/>
    </row>
    <row r="550" ht="15.75" customHeight="1">
      <c r="B550" s="79"/>
    </row>
    <row r="551" ht="15.75" customHeight="1">
      <c r="B551" s="79"/>
    </row>
    <row r="552" ht="15.75" customHeight="1">
      <c r="B552" s="79"/>
    </row>
    <row r="553" ht="15.75" customHeight="1">
      <c r="B553" s="79"/>
    </row>
    <row r="554" ht="15.75" customHeight="1">
      <c r="B554" s="79"/>
    </row>
    <row r="555" ht="15.75" customHeight="1">
      <c r="B555" s="79"/>
    </row>
    <row r="556" ht="15.75" customHeight="1">
      <c r="B556" s="79"/>
    </row>
    <row r="557" ht="15.75" customHeight="1">
      <c r="B557" s="79"/>
    </row>
    <row r="558" ht="15.75" customHeight="1">
      <c r="B558" s="79"/>
    </row>
    <row r="559" ht="15.75" customHeight="1">
      <c r="B559" s="79"/>
    </row>
    <row r="560" ht="15.75" customHeight="1">
      <c r="B560" s="79"/>
    </row>
    <row r="561" ht="15.75" customHeight="1">
      <c r="B561" s="79"/>
    </row>
    <row r="562" ht="15.75" customHeight="1">
      <c r="B562" s="79"/>
    </row>
    <row r="563" ht="15.75" customHeight="1">
      <c r="B563" s="79"/>
    </row>
    <row r="564" ht="15.75" customHeight="1">
      <c r="B564" s="79"/>
    </row>
    <row r="565" ht="15.75" customHeight="1">
      <c r="B565" s="79"/>
    </row>
    <row r="566" ht="15.75" customHeight="1">
      <c r="B566" s="79"/>
    </row>
    <row r="567" ht="15.75" customHeight="1">
      <c r="B567" s="79"/>
    </row>
    <row r="568" ht="15.75" customHeight="1">
      <c r="B568" s="79"/>
    </row>
    <row r="569" ht="15.75" customHeight="1">
      <c r="B569" s="79"/>
    </row>
    <row r="570" ht="15.75" customHeight="1">
      <c r="B570" s="79"/>
    </row>
    <row r="571" ht="15.75" customHeight="1">
      <c r="B571" s="79"/>
    </row>
    <row r="572" ht="15.75" customHeight="1">
      <c r="B572" s="79"/>
    </row>
    <row r="573" ht="15.75" customHeight="1">
      <c r="B573" s="79"/>
    </row>
    <row r="574" ht="15.75" customHeight="1">
      <c r="B574" s="79"/>
    </row>
    <row r="575" ht="15.75" customHeight="1">
      <c r="B575" s="79"/>
    </row>
    <row r="576" ht="15.75" customHeight="1">
      <c r="B576" s="79"/>
    </row>
    <row r="577" ht="15.75" customHeight="1">
      <c r="B577" s="79"/>
    </row>
    <row r="578" ht="15.75" customHeight="1">
      <c r="B578" s="79"/>
    </row>
    <row r="579" ht="15.75" customHeight="1">
      <c r="B579" s="79"/>
    </row>
    <row r="580" ht="15.75" customHeight="1">
      <c r="B580" s="79"/>
    </row>
    <row r="581" ht="15.75" customHeight="1">
      <c r="B581" s="79"/>
    </row>
    <row r="582" ht="15.75" customHeight="1">
      <c r="B582" s="79"/>
    </row>
    <row r="583" ht="15.75" customHeight="1">
      <c r="B583" s="79"/>
    </row>
    <row r="584" ht="15.75" customHeight="1">
      <c r="B584" s="79"/>
    </row>
    <row r="585" ht="15.75" customHeight="1">
      <c r="B585" s="79"/>
    </row>
    <row r="586" ht="15.75" customHeight="1">
      <c r="B586" s="79"/>
    </row>
    <row r="587" ht="15.75" customHeight="1">
      <c r="B587" s="79"/>
    </row>
    <row r="588" ht="15.75" customHeight="1">
      <c r="B588" s="79"/>
    </row>
    <row r="589" ht="15.75" customHeight="1">
      <c r="B589" s="79"/>
    </row>
    <row r="590" ht="15.75" customHeight="1">
      <c r="B590" s="79"/>
    </row>
    <row r="591" ht="15.75" customHeight="1">
      <c r="B591" s="79"/>
    </row>
    <row r="592" ht="15.75" customHeight="1">
      <c r="B592" s="79"/>
    </row>
    <row r="593" ht="15.75" customHeight="1">
      <c r="B593" s="79"/>
    </row>
    <row r="594" ht="15.75" customHeight="1">
      <c r="B594" s="79"/>
    </row>
    <row r="595" ht="15.75" customHeight="1">
      <c r="B595" s="79"/>
    </row>
    <row r="596" ht="15.75" customHeight="1">
      <c r="B596" s="79"/>
    </row>
    <row r="597" ht="15.75" customHeight="1">
      <c r="B597" s="79"/>
    </row>
    <row r="598" ht="15.75" customHeight="1">
      <c r="B598" s="79"/>
    </row>
    <row r="599" ht="15.75" customHeight="1">
      <c r="B599" s="79"/>
    </row>
    <row r="600" ht="15.75" customHeight="1">
      <c r="B600" s="79"/>
    </row>
    <row r="601" ht="15.75" customHeight="1">
      <c r="B601" s="79"/>
    </row>
    <row r="602" ht="15.75" customHeight="1">
      <c r="B602" s="79"/>
    </row>
    <row r="603" ht="15.75" customHeight="1">
      <c r="B603" s="79"/>
    </row>
    <row r="604" ht="15.75" customHeight="1">
      <c r="B604" s="79"/>
    </row>
    <row r="605" ht="15.75" customHeight="1">
      <c r="B605" s="79"/>
    </row>
    <row r="606" ht="15.75" customHeight="1">
      <c r="B606" s="79"/>
    </row>
    <row r="607" ht="15.75" customHeight="1">
      <c r="B607" s="79"/>
    </row>
    <row r="608" ht="15.75" customHeight="1">
      <c r="B608" s="79"/>
    </row>
    <row r="609" ht="15.75" customHeight="1">
      <c r="B609" s="79"/>
    </row>
    <row r="610" ht="15.75" customHeight="1">
      <c r="B610" s="79"/>
    </row>
    <row r="611" ht="15.75" customHeight="1">
      <c r="B611" s="79"/>
    </row>
    <row r="612" ht="15.75" customHeight="1">
      <c r="B612" s="79"/>
    </row>
    <row r="613" ht="15.75" customHeight="1">
      <c r="B613" s="79"/>
    </row>
    <row r="614" ht="15.75" customHeight="1">
      <c r="B614" s="79"/>
    </row>
    <row r="615" ht="15.75" customHeight="1">
      <c r="B615" s="79"/>
    </row>
    <row r="616" ht="15.75" customHeight="1">
      <c r="B616" s="79"/>
    </row>
    <row r="617" ht="15.75" customHeight="1">
      <c r="B617" s="79"/>
    </row>
    <row r="618" ht="15.75" customHeight="1">
      <c r="B618" s="79"/>
    </row>
    <row r="619" ht="15.75" customHeight="1">
      <c r="B619" s="79"/>
    </row>
    <row r="620" ht="15.75" customHeight="1">
      <c r="B620" s="79"/>
    </row>
    <row r="621" ht="15.75" customHeight="1">
      <c r="B621" s="79"/>
    </row>
    <row r="622" ht="15.75" customHeight="1">
      <c r="B622" s="79"/>
    </row>
    <row r="623" ht="15.75" customHeight="1">
      <c r="B623" s="79"/>
    </row>
    <row r="624" ht="15.75" customHeight="1">
      <c r="B624" s="79"/>
    </row>
    <row r="625" ht="15.75" customHeight="1">
      <c r="B625" s="79"/>
    </row>
    <row r="626" ht="15.75" customHeight="1">
      <c r="B626" s="79"/>
    </row>
    <row r="627" ht="15.75" customHeight="1">
      <c r="B627" s="79"/>
    </row>
    <row r="628" ht="15.75" customHeight="1">
      <c r="B628" s="79"/>
    </row>
    <row r="629" ht="15.75" customHeight="1">
      <c r="B629" s="79"/>
    </row>
    <row r="630" ht="15.75" customHeight="1">
      <c r="B630" s="79"/>
    </row>
    <row r="631" ht="15.75" customHeight="1">
      <c r="B631" s="79"/>
    </row>
    <row r="632" ht="15.75" customHeight="1">
      <c r="B632" s="79"/>
    </row>
    <row r="633" ht="15.75" customHeight="1">
      <c r="B633" s="79"/>
    </row>
    <row r="634" ht="15.75" customHeight="1">
      <c r="B634" s="79"/>
    </row>
    <row r="635" ht="15.75" customHeight="1">
      <c r="B635" s="79"/>
    </row>
    <row r="636" ht="15.75" customHeight="1">
      <c r="B636" s="79"/>
    </row>
    <row r="637" ht="15.75" customHeight="1">
      <c r="B637" s="79"/>
    </row>
    <row r="638" ht="15.75" customHeight="1">
      <c r="B638" s="79"/>
    </row>
    <row r="639" ht="15.75" customHeight="1">
      <c r="B639" s="79"/>
    </row>
    <row r="640" ht="15.75" customHeight="1">
      <c r="B640" s="79"/>
    </row>
    <row r="641" ht="15.75" customHeight="1">
      <c r="B641" s="79"/>
    </row>
    <row r="642" ht="15.75" customHeight="1">
      <c r="B642" s="79"/>
    </row>
    <row r="643" ht="15.75" customHeight="1">
      <c r="B643" s="79"/>
    </row>
    <row r="644" ht="15.75" customHeight="1">
      <c r="B644" s="79"/>
    </row>
    <row r="645" ht="15.75" customHeight="1">
      <c r="B645" s="79"/>
    </row>
    <row r="646" ht="15.75" customHeight="1">
      <c r="B646" s="79"/>
    </row>
    <row r="647" ht="15.75" customHeight="1">
      <c r="B647" s="79"/>
    </row>
    <row r="648" ht="15.75" customHeight="1">
      <c r="B648" s="79"/>
    </row>
    <row r="649" ht="15.75" customHeight="1">
      <c r="B649" s="79"/>
    </row>
    <row r="650" ht="15.75" customHeight="1">
      <c r="B650" s="79"/>
    </row>
    <row r="651" ht="15.75" customHeight="1">
      <c r="B651" s="79"/>
    </row>
    <row r="652" ht="15.75" customHeight="1">
      <c r="B652" s="79"/>
    </row>
    <row r="653" ht="15.75" customHeight="1">
      <c r="B653" s="79"/>
    </row>
    <row r="654" ht="15.75" customHeight="1">
      <c r="B654" s="79"/>
    </row>
    <row r="655" ht="15.75" customHeight="1">
      <c r="B655" s="79"/>
    </row>
    <row r="656" ht="15.75" customHeight="1">
      <c r="B656" s="79"/>
    </row>
    <row r="657" ht="15.75" customHeight="1">
      <c r="B657" s="79"/>
    </row>
    <row r="658" ht="15.75" customHeight="1">
      <c r="B658" s="79"/>
    </row>
    <row r="659" ht="15.75" customHeight="1">
      <c r="B659" s="79"/>
    </row>
    <row r="660" ht="15.75" customHeight="1">
      <c r="B660" s="79"/>
    </row>
    <row r="661" ht="15.75" customHeight="1">
      <c r="B661" s="79"/>
    </row>
    <row r="662" ht="15.75" customHeight="1">
      <c r="B662" s="79"/>
    </row>
    <row r="663" ht="15.75" customHeight="1">
      <c r="B663" s="79"/>
    </row>
    <row r="664" ht="15.75" customHeight="1">
      <c r="B664" s="79"/>
    </row>
    <row r="665" ht="15.75" customHeight="1">
      <c r="B665" s="79"/>
    </row>
    <row r="666" ht="15.75" customHeight="1">
      <c r="B666" s="79"/>
    </row>
    <row r="667" ht="15.75" customHeight="1">
      <c r="B667" s="79"/>
    </row>
    <row r="668" ht="15.75" customHeight="1">
      <c r="B668" s="79"/>
    </row>
    <row r="669" ht="15.75" customHeight="1">
      <c r="B669" s="79"/>
    </row>
    <row r="670" ht="15.75" customHeight="1">
      <c r="B670" s="79"/>
    </row>
    <row r="671" ht="15.75" customHeight="1">
      <c r="B671" s="79"/>
    </row>
    <row r="672" ht="15.75" customHeight="1">
      <c r="B672" s="79"/>
    </row>
    <row r="673" ht="15.75" customHeight="1">
      <c r="B673" s="79"/>
    </row>
    <row r="674" ht="15.75" customHeight="1">
      <c r="B674" s="79"/>
    </row>
    <row r="675" ht="15.75" customHeight="1">
      <c r="B675" s="79"/>
    </row>
    <row r="676" ht="15.75" customHeight="1">
      <c r="B676" s="79"/>
    </row>
    <row r="677" ht="15.75" customHeight="1">
      <c r="B677" s="79"/>
    </row>
    <row r="678" ht="15.75" customHeight="1">
      <c r="B678" s="79"/>
    </row>
    <row r="679" ht="15.75" customHeight="1">
      <c r="B679" s="79"/>
    </row>
    <row r="680" ht="15.75" customHeight="1">
      <c r="B680" s="79"/>
    </row>
    <row r="681" ht="15.75" customHeight="1">
      <c r="B681" s="79"/>
    </row>
    <row r="682" ht="15.75" customHeight="1">
      <c r="B682" s="79"/>
    </row>
    <row r="683" ht="15.75" customHeight="1">
      <c r="B683" s="79"/>
    </row>
    <row r="684" ht="15.75" customHeight="1">
      <c r="B684" s="79"/>
    </row>
    <row r="685" ht="15.75" customHeight="1">
      <c r="B685" s="79"/>
    </row>
    <row r="686" ht="15.75" customHeight="1">
      <c r="B686" s="79"/>
    </row>
    <row r="687" ht="15.75" customHeight="1">
      <c r="B687" s="79"/>
    </row>
    <row r="688" ht="15.75" customHeight="1">
      <c r="B688" s="79"/>
    </row>
    <row r="689" ht="15.75" customHeight="1">
      <c r="B689" s="79"/>
    </row>
    <row r="690" ht="15.75" customHeight="1">
      <c r="B690" s="79"/>
    </row>
    <row r="691" ht="15.75" customHeight="1">
      <c r="B691" s="79"/>
    </row>
    <row r="692" ht="15.75" customHeight="1">
      <c r="B692" s="79"/>
    </row>
    <row r="693" ht="15.75" customHeight="1">
      <c r="B693" s="79"/>
    </row>
    <row r="694" ht="15.75" customHeight="1">
      <c r="B694" s="79"/>
    </row>
    <row r="695" ht="15.75" customHeight="1">
      <c r="B695" s="79"/>
    </row>
    <row r="696" ht="15.75" customHeight="1">
      <c r="B696" s="79"/>
    </row>
    <row r="697" ht="15.75" customHeight="1">
      <c r="B697" s="79"/>
    </row>
    <row r="698" ht="15.75" customHeight="1">
      <c r="B698" s="79"/>
    </row>
    <row r="699" ht="15.75" customHeight="1">
      <c r="B699" s="79"/>
    </row>
    <row r="700" ht="15.75" customHeight="1">
      <c r="B700" s="79"/>
    </row>
    <row r="701" ht="15.75" customHeight="1">
      <c r="B701" s="79"/>
    </row>
    <row r="702" ht="15.75" customHeight="1">
      <c r="B702" s="79"/>
    </row>
    <row r="703" ht="15.75" customHeight="1">
      <c r="B703" s="79"/>
    </row>
    <row r="704" ht="15.75" customHeight="1">
      <c r="B704" s="79"/>
    </row>
    <row r="705" ht="15.75" customHeight="1">
      <c r="B705" s="79"/>
    </row>
    <row r="706" ht="15.75" customHeight="1">
      <c r="B706" s="79"/>
    </row>
    <row r="707" ht="15.75" customHeight="1">
      <c r="B707" s="79"/>
    </row>
    <row r="708" ht="15.75" customHeight="1">
      <c r="B708" s="79"/>
    </row>
    <row r="709" ht="15.75" customHeight="1">
      <c r="B709" s="79"/>
    </row>
    <row r="710" ht="15.75" customHeight="1">
      <c r="B710" s="79"/>
    </row>
    <row r="711" ht="15.75" customHeight="1">
      <c r="B711" s="79"/>
    </row>
    <row r="712" ht="15.75" customHeight="1">
      <c r="B712" s="79"/>
    </row>
    <row r="713" ht="15.75" customHeight="1">
      <c r="B713" s="79"/>
    </row>
    <row r="714" ht="15.75" customHeight="1">
      <c r="B714" s="79"/>
    </row>
    <row r="715" ht="15.75" customHeight="1">
      <c r="B715" s="79"/>
    </row>
    <row r="716" ht="15.75" customHeight="1">
      <c r="B716" s="79"/>
    </row>
    <row r="717" ht="15.75" customHeight="1">
      <c r="B717" s="79"/>
    </row>
    <row r="718" ht="15.75" customHeight="1">
      <c r="B718" s="79"/>
    </row>
    <row r="719" ht="15.75" customHeight="1">
      <c r="B719" s="79"/>
    </row>
    <row r="720" ht="15.75" customHeight="1">
      <c r="B720" s="79"/>
    </row>
    <row r="721" ht="15.75" customHeight="1">
      <c r="B721" s="79"/>
    </row>
    <row r="722" ht="15.75" customHeight="1">
      <c r="B722" s="79"/>
    </row>
    <row r="723" ht="15.75" customHeight="1">
      <c r="B723" s="79"/>
    </row>
    <row r="724" ht="15.75" customHeight="1">
      <c r="B724" s="79"/>
    </row>
    <row r="725" ht="15.75" customHeight="1">
      <c r="B725" s="79"/>
    </row>
    <row r="726" ht="15.75" customHeight="1">
      <c r="B726" s="79"/>
    </row>
    <row r="727" ht="15.75" customHeight="1">
      <c r="B727" s="79"/>
    </row>
    <row r="728" ht="15.75" customHeight="1">
      <c r="B728" s="79"/>
    </row>
    <row r="729" ht="15.75" customHeight="1">
      <c r="B729" s="79"/>
    </row>
    <row r="730" ht="15.75" customHeight="1">
      <c r="B730" s="79"/>
    </row>
    <row r="731" ht="15.75" customHeight="1">
      <c r="B731" s="79"/>
    </row>
    <row r="732" ht="15.75" customHeight="1">
      <c r="B732" s="79"/>
    </row>
    <row r="733" ht="15.75" customHeight="1">
      <c r="B733" s="79"/>
    </row>
    <row r="734" ht="15.75" customHeight="1">
      <c r="B734" s="79"/>
    </row>
    <row r="735" ht="15.75" customHeight="1">
      <c r="B735" s="79"/>
    </row>
    <row r="736" ht="15.75" customHeight="1">
      <c r="B736" s="79"/>
    </row>
    <row r="737" ht="15.75" customHeight="1">
      <c r="B737" s="79"/>
    </row>
    <row r="738" ht="15.75" customHeight="1">
      <c r="B738" s="79"/>
    </row>
    <row r="739" ht="15.75" customHeight="1">
      <c r="B739" s="79"/>
    </row>
    <row r="740" ht="15.75" customHeight="1">
      <c r="B740" s="79"/>
    </row>
    <row r="741" ht="15.75" customHeight="1">
      <c r="B741" s="79"/>
    </row>
    <row r="742" ht="15.75" customHeight="1">
      <c r="B742" s="79"/>
    </row>
    <row r="743" ht="15.75" customHeight="1">
      <c r="B743" s="79"/>
    </row>
    <row r="744" ht="15.75" customHeight="1">
      <c r="B744" s="79"/>
    </row>
    <row r="745" ht="15.75" customHeight="1">
      <c r="B745" s="79"/>
    </row>
    <row r="746" ht="15.75" customHeight="1">
      <c r="B746" s="79"/>
    </row>
    <row r="747" ht="15.75" customHeight="1">
      <c r="B747" s="79"/>
    </row>
    <row r="748" ht="15.75" customHeight="1">
      <c r="B748" s="79"/>
    </row>
    <row r="749" ht="15.75" customHeight="1">
      <c r="B749" s="79"/>
    </row>
    <row r="750" ht="15.75" customHeight="1">
      <c r="B750" s="79"/>
    </row>
    <row r="751" ht="15.75" customHeight="1">
      <c r="B751" s="79"/>
    </row>
    <row r="752" ht="15.75" customHeight="1">
      <c r="B752" s="79"/>
    </row>
    <row r="753" ht="15.75" customHeight="1">
      <c r="B753" s="79"/>
    </row>
    <row r="754" ht="15.75" customHeight="1">
      <c r="B754" s="79"/>
    </row>
    <row r="755" ht="15.75" customHeight="1">
      <c r="B755" s="79"/>
    </row>
    <row r="756" ht="15.75" customHeight="1">
      <c r="B756" s="79"/>
    </row>
    <row r="757" ht="15.75" customHeight="1">
      <c r="B757" s="79"/>
    </row>
    <row r="758" ht="15.75" customHeight="1">
      <c r="B758" s="79"/>
    </row>
    <row r="759" ht="15.75" customHeight="1">
      <c r="B759" s="79"/>
    </row>
    <row r="760" ht="15.75" customHeight="1">
      <c r="B760" s="79"/>
    </row>
    <row r="761" ht="15.75" customHeight="1">
      <c r="B761" s="79"/>
    </row>
    <row r="762" ht="15.75" customHeight="1">
      <c r="B762" s="79"/>
    </row>
    <row r="763" ht="15.75" customHeight="1">
      <c r="B763" s="79"/>
    </row>
    <row r="764" ht="15.75" customHeight="1">
      <c r="B764" s="79"/>
    </row>
    <row r="765" ht="15.75" customHeight="1">
      <c r="B765" s="79"/>
    </row>
    <row r="766" ht="15.75" customHeight="1">
      <c r="B766" s="79"/>
    </row>
    <row r="767" ht="15.75" customHeight="1">
      <c r="B767" s="79"/>
    </row>
    <row r="768" ht="15.75" customHeight="1">
      <c r="B768" s="79"/>
    </row>
    <row r="769" ht="15.75" customHeight="1">
      <c r="B769" s="79"/>
    </row>
    <row r="770" ht="15.75" customHeight="1">
      <c r="B770" s="79"/>
    </row>
    <row r="771" ht="15.75" customHeight="1">
      <c r="B771" s="79"/>
    </row>
    <row r="772" ht="15.75" customHeight="1">
      <c r="B772" s="79"/>
    </row>
    <row r="773" ht="15.75" customHeight="1">
      <c r="B773" s="79"/>
    </row>
    <row r="774" ht="15.75" customHeight="1">
      <c r="B774" s="79"/>
    </row>
    <row r="775" ht="15.75" customHeight="1">
      <c r="B775" s="79"/>
    </row>
    <row r="776" ht="15.75" customHeight="1">
      <c r="B776" s="79"/>
    </row>
    <row r="777" ht="15.75" customHeight="1">
      <c r="B777" s="79"/>
    </row>
    <row r="778" ht="15.75" customHeight="1">
      <c r="B778" s="79"/>
    </row>
    <row r="779" ht="15.75" customHeight="1">
      <c r="B779" s="79"/>
    </row>
    <row r="780" ht="15.75" customHeight="1">
      <c r="B780" s="79"/>
    </row>
    <row r="781" ht="15.75" customHeight="1">
      <c r="B781" s="79"/>
    </row>
    <row r="782" ht="15.75" customHeight="1">
      <c r="B782" s="79"/>
    </row>
    <row r="783" ht="15.75" customHeight="1">
      <c r="B783" s="79"/>
    </row>
    <row r="784" ht="15.75" customHeight="1">
      <c r="B784" s="79"/>
    </row>
    <row r="785" ht="15.75" customHeight="1">
      <c r="B785" s="79"/>
    </row>
    <row r="786" ht="15.75" customHeight="1">
      <c r="B786" s="79"/>
    </row>
    <row r="787" ht="15.75" customHeight="1">
      <c r="B787" s="79"/>
    </row>
    <row r="788" ht="15.75" customHeight="1">
      <c r="B788" s="79"/>
    </row>
    <row r="789" ht="15.75" customHeight="1">
      <c r="B789" s="79"/>
    </row>
    <row r="790" ht="15.75" customHeight="1">
      <c r="B790" s="79"/>
    </row>
    <row r="791" ht="15.75" customHeight="1">
      <c r="B791" s="79"/>
    </row>
    <row r="792" ht="15.75" customHeight="1">
      <c r="B792" s="79"/>
    </row>
    <row r="793" ht="15.75" customHeight="1">
      <c r="B793" s="79"/>
    </row>
    <row r="794" ht="15.75" customHeight="1">
      <c r="B794" s="79"/>
    </row>
    <row r="795" ht="15.75" customHeight="1">
      <c r="B795" s="79"/>
    </row>
    <row r="796" ht="15.75" customHeight="1">
      <c r="B796" s="79"/>
    </row>
    <row r="797" ht="15.75" customHeight="1">
      <c r="B797" s="79"/>
    </row>
    <row r="798" ht="15.75" customHeight="1">
      <c r="B798" s="79"/>
    </row>
    <row r="799" ht="15.75" customHeight="1">
      <c r="B799" s="79"/>
    </row>
    <row r="800" ht="15.75" customHeight="1">
      <c r="B800" s="79"/>
    </row>
    <row r="801" ht="15.75" customHeight="1">
      <c r="B801" s="79"/>
    </row>
    <row r="802" ht="15.75" customHeight="1">
      <c r="B802" s="79"/>
    </row>
    <row r="803" ht="15.75" customHeight="1">
      <c r="B803" s="79"/>
    </row>
    <row r="804" ht="15.75" customHeight="1">
      <c r="B804" s="79"/>
    </row>
    <row r="805" ht="15.75" customHeight="1">
      <c r="B805" s="79"/>
    </row>
    <row r="806" ht="15.75" customHeight="1">
      <c r="B806" s="79"/>
    </row>
    <row r="807" ht="15.75" customHeight="1">
      <c r="B807" s="79"/>
    </row>
    <row r="808" ht="15.75" customHeight="1">
      <c r="B808" s="79"/>
    </row>
    <row r="809" ht="15.75" customHeight="1">
      <c r="B809" s="79"/>
    </row>
    <row r="810" ht="15.75" customHeight="1">
      <c r="B810" s="79"/>
    </row>
    <row r="811" ht="15.75" customHeight="1">
      <c r="B811" s="79"/>
    </row>
    <row r="812" ht="15.75" customHeight="1">
      <c r="B812" s="79"/>
    </row>
    <row r="813" ht="15.75" customHeight="1">
      <c r="B813" s="79"/>
    </row>
    <row r="814" ht="15.75" customHeight="1">
      <c r="B814" s="79"/>
    </row>
    <row r="815" ht="15.75" customHeight="1">
      <c r="B815" s="79"/>
    </row>
    <row r="816" ht="15.75" customHeight="1">
      <c r="B816" s="79"/>
    </row>
    <row r="817" ht="15.75" customHeight="1">
      <c r="B817" s="79"/>
    </row>
    <row r="818" ht="15.75" customHeight="1">
      <c r="B818" s="79"/>
    </row>
    <row r="819" ht="15.75" customHeight="1">
      <c r="B819" s="79"/>
    </row>
    <row r="820" ht="15.75" customHeight="1">
      <c r="B820" s="79"/>
    </row>
    <row r="821" ht="15.75" customHeight="1">
      <c r="B821" s="79"/>
    </row>
    <row r="822" ht="15.75" customHeight="1">
      <c r="B822" s="79"/>
    </row>
    <row r="823" ht="15.75" customHeight="1">
      <c r="B823" s="79"/>
    </row>
    <row r="824" ht="15.75" customHeight="1">
      <c r="B824" s="79"/>
    </row>
    <row r="825" ht="15.75" customHeight="1">
      <c r="B825" s="79"/>
    </row>
    <row r="826" ht="15.75" customHeight="1">
      <c r="B826" s="79"/>
    </row>
    <row r="827" ht="15.75" customHeight="1">
      <c r="B827" s="79"/>
    </row>
    <row r="828" ht="15.75" customHeight="1">
      <c r="B828" s="79"/>
    </row>
    <row r="829" ht="15.75" customHeight="1">
      <c r="B829" s="79"/>
    </row>
    <row r="830" ht="15.75" customHeight="1">
      <c r="B830" s="79"/>
    </row>
    <row r="831" ht="15.75" customHeight="1">
      <c r="B831" s="79"/>
    </row>
    <row r="832" ht="15.75" customHeight="1">
      <c r="B832" s="79"/>
    </row>
    <row r="833" ht="15.75" customHeight="1">
      <c r="B833" s="79"/>
    </row>
    <row r="834" ht="15.75" customHeight="1">
      <c r="B834" s="79"/>
    </row>
    <row r="835" ht="15.75" customHeight="1">
      <c r="B835" s="79"/>
    </row>
    <row r="836" ht="15.75" customHeight="1">
      <c r="B836" s="79"/>
    </row>
    <row r="837" ht="15.75" customHeight="1">
      <c r="B837" s="79"/>
    </row>
    <row r="838" ht="15.75" customHeight="1">
      <c r="B838" s="79"/>
    </row>
    <row r="839" ht="15.75" customHeight="1">
      <c r="B839" s="79"/>
    </row>
    <row r="840" ht="15.75" customHeight="1">
      <c r="B840" s="79"/>
    </row>
    <row r="841" ht="15.75" customHeight="1">
      <c r="B841" s="79"/>
    </row>
    <row r="842" ht="15.75" customHeight="1">
      <c r="B842" s="79"/>
    </row>
    <row r="843" ht="15.75" customHeight="1">
      <c r="B843" s="79"/>
    </row>
    <row r="844" ht="15.75" customHeight="1">
      <c r="B844" s="79"/>
    </row>
    <row r="845" ht="15.75" customHeight="1">
      <c r="B845" s="79"/>
    </row>
    <row r="846" ht="15.75" customHeight="1">
      <c r="B846" s="79"/>
    </row>
    <row r="847" ht="15.75" customHeight="1">
      <c r="B847" s="79"/>
    </row>
    <row r="848" ht="15.75" customHeight="1">
      <c r="B848" s="79"/>
    </row>
    <row r="849" ht="15.75" customHeight="1">
      <c r="B849" s="79"/>
    </row>
    <row r="850" ht="15.75" customHeight="1">
      <c r="B850" s="79"/>
    </row>
    <row r="851" ht="15.75" customHeight="1">
      <c r="B851" s="79"/>
    </row>
    <row r="852" ht="15.75" customHeight="1">
      <c r="B852" s="79"/>
    </row>
    <row r="853" ht="15.75" customHeight="1">
      <c r="B853" s="79"/>
    </row>
    <row r="854" ht="15.75" customHeight="1">
      <c r="B854" s="79"/>
    </row>
    <row r="855" ht="15.75" customHeight="1">
      <c r="B855" s="79"/>
    </row>
    <row r="856" ht="15.75" customHeight="1">
      <c r="B856" s="79"/>
    </row>
    <row r="857" ht="15.75" customHeight="1">
      <c r="B857" s="79"/>
    </row>
    <row r="858" ht="15.75" customHeight="1">
      <c r="B858" s="79"/>
    </row>
    <row r="859" ht="15.75" customHeight="1">
      <c r="B859" s="79"/>
    </row>
    <row r="860" ht="15.75" customHeight="1">
      <c r="B860" s="79"/>
    </row>
    <row r="861" ht="15.75" customHeight="1">
      <c r="B861" s="79"/>
    </row>
    <row r="862" ht="15.75" customHeight="1">
      <c r="B862" s="79"/>
    </row>
    <row r="863" ht="15.75" customHeight="1">
      <c r="B863" s="79"/>
    </row>
    <row r="864" ht="15.75" customHeight="1">
      <c r="B864" s="79"/>
    </row>
    <row r="865" ht="15.75" customHeight="1">
      <c r="B865" s="79"/>
    </row>
    <row r="866" ht="15.75" customHeight="1">
      <c r="B866" s="79"/>
    </row>
    <row r="867" ht="15.75" customHeight="1">
      <c r="B867" s="79"/>
    </row>
    <row r="868" ht="15.75" customHeight="1">
      <c r="B868" s="79"/>
    </row>
    <row r="869" ht="15.75" customHeight="1">
      <c r="B869" s="79"/>
    </row>
    <row r="870" ht="15.75" customHeight="1">
      <c r="B870" s="79"/>
    </row>
    <row r="871" ht="15.75" customHeight="1">
      <c r="B871" s="79"/>
    </row>
    <row r="872" ht="15.75" customHeight="1">
      <c r="B872" s="79"/>
    </row>
    <row r="873" ht="15.75" customHeight="1">
      <c r="B873" s="79"/>
    </row>
    <row r="874" ht="15.75" customHeight="1">
      <c r="B874" s="79"/>
    </row>
    <row r="875" ht="15.75" customHeight="1">
      <c r="B875" s="79"/>
    </row>
    <row r="876" ht="15.75" customHeight="1">
      <c r="B876" s="79"/>
    </row>
    <row r="877" ht="15.75" customHeight="1">
      <c r="B877" s="79"/>
    </row>
    <row r="878" ht="15.75" customHeight="1">
      <c r="B878" s="79"/>
    </row>
    <row r="879" ht="15.75" customHeight="1">
      <c r="B879" s="79"/>
    </row>
    <row r="880" ht="15.75" customHeight="1">
      <c r="B880" s="79"/>
    </row>
    <row r="881" ht="15.75" customHeight="1">
      <c r="B881" s="79"/>
    </row>
    <row r="882" ht="15.75" customHeight="1">
      <c r="B882" s="79"/>
    </row>
    <row r="883" ht="15.75" customHeight="1">
      <c r="B883" s="79"/>
    </row>
    <row r="884" ht="15.75" customHeight="1">
      <c r="B884" s="79"/>
    </row>
    <row r="885" ht="15.75" customHeight="1">
      <c r="B885" s="79"/>
    </row>
    <row r="886" ht="15.75" customHeight="1">
      <c r="B886" s="79"/>
    </row>
    <row r="887" ht="15.75" customHeight="1">
      <c r="B887" s="79"/>
    </row>
    <row r="888" ht="15.75" customHeight="1">
      <c r="B888" s="79"/>
    </row>
    <row r="889" ht="15.75" customHeight="1">
      <c r="B889" s="79"/>
    </row>
    <row r="890" ht="15.75" customHeight="1">
      <c r="B890" s="79"/>
    </row>
    <row r="891" ht="15.75" customHeight="1">
      <c r="B891" s="79"/>
    </row>
    <row r="892" ht="15.75" customHeight="1">
      <c r="B892" s="79"/>
    </row>
    <row r="893" ht="15.75" customHeight="1">
      <c r="B893" s="79"/>
    </row>
    <row r="894" ht="15.75" customHeight="1">
      <c r="B894" s="79"/>
    </row>
    <row r="895" ht="15.75" customHeight="1">
      <c r="B895" s="79"/>
    </row>
    <row r="896" ht="15.75" customHeight="1">
      <c r="B896" s="79"/>
    </row>
    <row r="897" ht="15.75" customHeight="1">
      <c r="B897" s="79"/>
    </row>
    <row r="898" ht="15.75" customHeight="1">
      <c r="B898" s="79"/>
    </row>
    <row r="899" ht="15.75" customHeight="1">
      <c r="B899" s="79"/>
    </row>
    <row r="900" ht="15.75" customHeight="1">
      <c r="B900" s="79"/>
    </row>
    <row r="901" ht="15.75" customHeight="1">
      <c r="B901" s="79"/>
    </row>
    <row r="902" ht="15.75" customHeight="1">
      <c r="B902" s="79"/>
    </row>
    <row r="903" ht="15.75" customHeight="1">
      <c r="B903" s="79"/>
    </row>
    <row r="904" ht="15.75" customHeight="1">
      <c r="B904" s="79"/>
    </row>
    <row r="905" ht="15.75" customHeight="1">
      <c r="B905" s="79"/>
    </row>
    <row r="906" ht="15.75" customHeight="1">
      <c r="B906" s="79"/>
    </row>
    <row r="907" ht="15.75" customHeight="1">
      <c r="B907" s="79"/>
    </row>
    <row r="908" ht="15.75" customHeight="1">
      <c r="B908" s="79"/>
    </row>
    <row r="909" ht="15.75" customHeight="1">
      <c r="B909" s="79"/>
    </row>
    <row r="910" ht="15.75" customHeight="1">
      <c r="B910" s="79"/>
    </row>
    <row r="911" ht="15.75" customHeight="1">
      <c r="B911" s="79"/>
    </row>
    <row r="912" ht="15.75" customHeight="1">
      <c r="B912" s="79"/>
    </row>
    <row r="913" ht="15.75" customHeight="1">
      <c r="B913" s="79"/>
    </row>
    <row r="914" ht="15.75" customHeight="1">
      <c r="B914" s="79"/>
    </row>
    <row r="915" ht="15.75" customHeight="1">
      <c r="B915" s="79"/>
    </row>
    <row r="916" ht="15.75" customHeight="1">
      <c r="B916" s="79"/>
    </row>
    <row r="917" ht="15.75" customHeight="1">
      <c r="B917" s="79"/>
    </row>
    <row r="918" ht="15.75" customHeight="1">
      <c r="B918" s="79"/>
    </row>
    <row r="919" ht="15.75" customHeight="1">
      <c r="B919" s="79"/>
    </row>
    <row r="920" ht="15.75" customHeight="1">
      <c r="B920" s="79"/>
    </row>
    <row r="921" ht="15.75" customHeight="1">
      <c r="B921" s="79"/>
    </row>
    <row r="922" ht="15.75" customHeight="1">
      <c r="B922" s="79"/>
    </row>
    <row r="923" ht="15.75" customHeight="1">
      <c r="B923" s="79"/>
    </row>
    <row r="924" ht="15.75" customHeight="1">
      <c r="B924" s="79"/>
    </row>
    <row r="925" ht="15.75" customHeight="1">
      <c r="B925" s="79"/>
    </row>
    <row r="926" ht="15.75" customHeight="1">
      <c r="B926" s="79"/>
    </row>
    <row r="927" ht="15.75" customHeight="1">
      <c r="B927" s="79"/>
    </row>
    <row r="928" ht="15.75" customHeight="1">
      <c r="B928" s="79"/>
    </row>
    <row r="929" ht="15.75" customHeight="1">
      <c r="B929" s="79"/>
    </row>
    <row r="930" ht="15.75" customHeight="1">
      <c r="B930" s="79"/>
    </row>
    <row r="931" ht="15.75" customHeight="1">
      <c r="B931" s="79"/>
    </row>
    <row r="932" ht="15.75" customHeight="1">
      <c r="B932" s="79"/>
    </row>
    <row r="933" ht="15.75" customHeight="1">
      <c r="B933" s="79"/>
    </row>
    <row r="934" ht="15.75" customHeight="1">
      <c r="B934" s="79"/>
    </row>
    <row r="935" ht="15.75" customHeight="1">
      <c r="B935" s="79"/>
    </row>
    <row r="936" ht="15.75" customHeight="1">
      <c r="B936" s="79"/>
    </row>
    <row r="937" ht="15.75" customHeight="1">
      <c r="B937" s="79"/>
    </row>
    <row r="938" ht="15.75" customHeight="1">
      <c r="B938" s="79"/>
    </row>
    <row r="939" ht="15.75" customHeight="1">
      <c r="B939" s="79"/>
    </row>
    <row r="940" ht="15.75" customHeight="1">
      <c r="B940" s="79"/>
    </row>
    <row r="941" ht="15.75" customHeight="1">
      <c r="B941" s="79"/>
    </row>
    <row r="942" ht="15.75" customHeight="1">
      <c r="B942" s="79"/>
    </row>
    <row r="943" ht="15.75" customHeight="1">
      <c r="B943" s="79"/>
    </row>
    <row r="944" ht="15.75" customHeight="1">
      <c r="B944" s="79"/>
    </row>
    <row r="945" ht="15.75" customHeight="1">
      <c r="B945" s="79"/>
    </row>
    <row r="946" ht="15.75" customHeight="1">
      <c r="B946" s="79"/>
    </row>
    <row r="947" ht="15.75" customHeight="1">
      <c r="B947" s="79"/>
    </row>
    <row r="948" ht="15.75" customHeight="1">
      <c r="B948" s="79"/>
    </row>
    <row r="949" ht="15.75" customHeight="1">
      <c r="B949" s="79"/>
    </row>
    <row r="950" ht="15.75" customHeight="1">
      <c r="B950" s="79"/>
    </row>
    <row r="951" ht="15.75" customHeight="1">
      <c r="B951" s="79"/>
    </row>
    <row r="952" ht="15.75" customHeight="1">
      <c r="B952" s="79"/>
    </row>
    <row r="953" ht="15.75" customHeight="1">
      <c r="B953" s="79"/>
    </row>
    <row r="954" ht="15.75" customHeight="1">
      <c r="B954" s="79"/>
    </row>
    <row r="955" ht="15.75" customHeight="1">
      <c r="B955" s="79"/>
    </row>
    <row r="956" ht="15.75" customHeight="1">
      <c r="B956" s="79"/>
    </row>
    <row r="957" ht="15.75" customHeight="1">
      <c r="B957" s="79"/>
    </row>
    <row r="958" ht="15.75" customHeight="1">
      <c r="B958" s="79"/>
    </row>
    <row r="959" ht="15.75" customHeight="1">
      <c r="B959" s="79"/>
    </row>
    <row r="960" ht="15.75" customHeight="1">
      <c r="B960" s="79"/>
    </row>
    <row r="961" ht="15.75" customHeight="1">
      <c r="B961" s="79"/>
    </row>
    <row r="962" ht="15.75" customHeight="1">
      <c r="B962" s="79"/>
    </row>
    <row r="963" ht="15.75" customHeight="1">
      <c r="B963" s="79"/>
    </row>
    <row r="964" ht="15.75" customHeight="1">
      <c r="B964" s="79"/>
    </row>
    <row r="965" ht="15.75" customHeight="1">
      <c r="B965" s="79"/>
    </row>
    <row r="966" ht="15.75" customHeight="1">
      <c r="B966" s="79"/>
    </row>
    <row r="967" ht="15.75" customHeight="1">
      <c r="B967" s="79"/>
    </row>
    <row r="968" ht="15.75" customHeight="1">
      <c r="B968" s="79"/>
    </row>
    <row r="969" ht="15.75" customHeight="1">
      <c r="B969" s="79"/>
    </row>
    <row r="970" ht="15.75" customHeight="1">
      <c r="B970" s="79"/>
    </row>
    <row r="971" ht="15.75" customHeight="1">
      <c r="B971" s="79"/>
    </row>
    <row r="972" ht="15.75" customHeight="1">
      <c r="B972" s="79"/>
    </row>
    <row r="973" ht="15.75" customHeight="1">
      <c r="B973" s="79"/>
    </row>
    <row r="974" ht="15.75" customHeight="1">
      <c r="B974" s="79"/>
    </row>
    <row r="975" ht="15.75" customHeight="1">
      <c r="B975" s="79"/>
    </row>
    <row r="976" ht="15.75" customHeight="1">
      <c r="B976" s="79"/>
    </row>
    <row r="977" ht="15.75" customHeight="1">
      <c r="B977" s="79"/>
    </row>
    <row r="978" ht="15.75" customHeight="1">
      <c r="B978" s="79"/>
    </row>
    <row r="979" ht="15.75" customHeight="1">
      <c r="B979" s="79"/>
    </row>
    <row r="980" ht="15.75" customHeight="1">
      <c r="B980" s="79"/>
    </row>
    <row r="981" ht="15.75" customHeight="1">
      <c r="B981" s="79"/>
    </row>
    <row r="982" ht="15.75" customHeight="1">
      <c r="B982" s="79"/>
    </row>
    <row r="983" ht="15.75" customHeight="1">
      <c r="B983" s="79"/>
    </row>
    <row r="984" ht="15.75" customHeight="1">
      <c r="B984" s="79"/>
    </row>
    <row r="985" ht="15.75" customHeight="1">
      <c r="B985" s="79"/>
    </row>
    <row r="986" ht="15.75" customHeight="1">
      <c r="B986" s="79"/>
    </row>
    <row r="987" ht="15.75" customHeight="1">
      <c r="B987" s="79"/>
    </row>
    <row r="988" ht="15.75" customHeight="1">
      <c r="B988" s="79"/>
    </row>
    <row r="989" ht="15.75" customHeight="1">
      <c r="B989" s="79"/>
    </row>
    <row r="990" ht="15.75" customHeight="1">
      <c r="B990" s="79"/>
    </row>
    <row r="991" ht="15.75" customHeight="1">
      <c r="B991" s="79"/>
    </row>
    <row r="992" ht="15.75" customHeight="1">
      <c r="B992" s="79"/>
    </row>
    <row r="993" ht="15.75" customHeight="1">
      <c r="B993" s="79"/>
    </row>
    <row r="994" ht="15.75" customHeight="1">
      <c r="B994" s="79"/>
    </row>
    <row r="995" ht="15.75" customHeight="1">
      <c r="B995" s="79"/>
    </row>
    <row r="996" ht="15.75" customHeight="1">
      <c r="B996" s="79"/>
    </row>
    <row r="997" ht="15.75" customHeight="1">
      <c r="B997" s="79"/>
    </row>
    <row r="998" ht="15.75" customHeight="1">
      <c r="B998" s="79"/>
    </row>
    <row r="999" ht="15.75" customHeight="1">
      <c r="B999" s="79"/>
    </row>
    <row r="1000" ht="15.75" customHeight="1">
      <c r="B1000" s="79"/>
    </row>
  </sheetData>
  <mergeCells count="1">
    <mergeCell ref="A2:A4"/>
  </mergeCells>
  <printOptions/>
  <pageMargins bottom="0.75" footer="0.0" header="0.0" left="0.7" right="0.7" top="0.75"/>
  <pageSetup paperSize="9" orientation="portrait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57"/>
    <col customWidth="1" min="2" max="2" width="20.14"/>
    <col customWidth="1" min="3" max="5" width="4.71"/>
    <col customWidth="1" min="6" max="6" width="8.0"/>
    <col customWidth="1" min="7" max="9" width="4.71"/>
    <col customWidth="1" min="10" max="10" width="8.0"/>
    <col customWidth="1" min="11" max="13" width="4.71"/>
    <col customWidth="1" min="14" max="14" width="7.86"/>
    <col customWidth="1" min="15" max="17" width="4.71"/>
    <col customWidth="1" min="18" max="18" width="7.71"/>
    <col customWidth="1" min="19" max="19" width="9.0"/>
    <col customWidth="1" min="20" max="22" width="8.0"/>
  </cols>
  <sheetData>
    <row r="1" ht="15.75" customHeight="1">
      <c r="A1" s="10"/>
      <c r="B1" s="11"/>
      <c r="C1" s="12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0"/>
    </row>
    <row r="2" ht="53.25" customHeight="1">
      <c r="A2" s="15" t="s">
        <v>1034</v>
      </c>
      <c r="B2" s="16" t="s">
        <v>15</v>
      </c>
      <c r="C2" s="17">
        <v>-1.0</v>
      </c>
      <c r="D2" s="18"/>
      <c r="E2" s="18"/>
      <c r="F2" s="19"/>
      <c r="G2" s="18">
        <v>0.0</v>
      </c>
      <c r="H2" s="18"/>
      <c r="I2" s="18"/>
      <c r="J2" s="18"/>
      <c r="K2" s="17">
        <v>1.0</v>
      </c>
      <c r="L2" s="18"/>
      <c r="M2" s="18"/>
      <c r="N2" s="18"/>
      <c r="O2" s="20" t="s">
        <v>1035</v>
      </c>
      <c r="P2" s="18"/>
      <c r="Q2" s="18"/>
      <c r="R2" s="19"/>
      <c r="S2" s="10"/>
    </row>
    <row r="3" ht="57.0" customHeight="1">
      <c r="A3" s="31"/>
      <c r="B3" s="23" t="s">
        <v>14</v>
      </c>
      <c r="C3" s="24">
        <v>-1.0</v>
      </c>
      <c r="D3" s="26">
        <v>0.0</v>
      </c>
      <c r="E3" s="26">
        <v>1.0</v>
      </c>
      <c r="F3" s="80" t="s">
        <v>1035</v>
      </c>
      <c r="G3" s="29">
        <v>-1.0</v>
      </c>
      <c r="H3" s="29">
        <v>0.0</v>
      </c>
      <c r="I3" s="29">
        <v>1.0</v>
      </c>
      <c r="J3" s="27" t="s">
        <v>1035</v>
      </c>
      <c r="K3" s="24">
        <v>-1.0</v>
      </c>
      <c r="L3" s="29">
        <v>0.0</v>
      </c>
      <c r="M3" s="29">
        <v>1.0</v>
      </c>
      <c r="N3" s="27" t="s">
        <v>1035</v>
      </c>
      <c r="O3" s="24">
        <v>-1.0</v>
      </c>
      <c r="P3" s="29">
        <v>0.0</v>
      </c>
      <c r="Q3" s="29">
        <v>1.0</v>
      </c>
      <c r="R3" s="80" t="s">
        <v>1035</v>
      </c>
      <c r="S3" s="10"/>
    </row>
    <row r="4" ht="53.25" customHeight="1">
      <c r="A4" s="36">
        <v>-1.0</v>
      </c>
      <c r="B4" s="81" t="s">
        <v>1040</v>
      </c>
      <c r="C4" s="82">
        <v>13.0</v>
      </c>
      <c r="D4" s="83">
        <v>10.0</v>
      </c>
      <c r="E4" s="83">
        <v>11.0</v>
      </c>
      <c r="F4" s="84">
        <f>SUM(C4:E4)</f>
        <v>34</v>
      </c>
      <c r="G4" s="83">
        <v>14.0</v>
      </c>
      <c r="H4" s="83">
        <v>13.0</v>
      </c>
      <c r="I4" s="83">
        <v>11.0</v>
      </c>
      <c r="J4" s="83">
        <f>SUM(G4:I4)</f>
        <v>38</v>
      </c>
      <c r="K4" s="82">
        <v>15.0</v>
      </c>
      <c r="L4" s="83">
        <v>15.0</v>
      </c>
      <c r="M4" s="83">
        <v>12.0</v>
      </c>
      <c r="N4" s="83">
        <f>SUM(K4:M4)</f>
        <v>42</v>
      </c>
      <c r="O4" s="38">
        <f t="shared" ref="O4:Q4" si="1">SUM(C4,G4,K4)</f>
        <v>42</v>
      </c>
      <c r="P4" s="40">
        <f t="shared" si="1"/>
        <v>38</v>
      </c>
      <c r="Q4" s="40">
        <f t="shared" si="1"/>
        <v>34</v>
      </c>
      <c r="R4" s="85">
        <f>SUM(O4:Q4)</f>
        <v>114</v>
      </c>
      <c r="S4" s="10"/>
    </row>
    <row r="5" ht="53.25" customHeight="1">
      <c r="A5" s="62"/>
      <c r="B5" s="86" t="s">
        <v>1041</v>
      </c>
      <c r="C5" s="87">
        <f t="shared" ref="C5:E5" si="2">15-C4</f>
        <v>2</v>
      </c>
      <c r="D5" s="88">
        <f t="shared" si="2"/>
        <v>5</v>
      </c>
      <c r="E5" s="88">
        <f t="shared" si="2"/>
        <v>4</v>
      </c>
      <c r="F5" s="89">
        <f>45-F4</f>
        <v>11</v>
      </c>
      <c r="G5" s="88">
        <f t="shared" ref="G5:I5" si="3">15-G4</f>
        <v>1</v>
      </c>
      <c r="H5" s="88">
        <f t="shared" si="3"/>
        <v>2</v>
      </c>
      <c r="I5" s="88">
        <f t="shared" si="3"/>
        <v>4</v>
      </c>
      <c r="J5" s="89">
        <f>45-J4</f>
        <v>7</v>
      </c>
      <c r="K5" s="87">
        <f t="shared" ref="K5:M5" si="4">15-K4</f>
        <v>0</v>
      </c>
      <c r="L5" s="88">
        <f t="shared" si="4"/>
        <v>0</v>
      </c>
      <c r="M5" s="88">
        <f t="shared" si="4"/>
        <v>3</v>
      </c>
      <c r="N5" s="89">
        <f t="shared" ref="N5:Q5" si="5">45-N4</f>
        <v>3</v>
      </c>
      <c r="O5" s="90">
        <f t="shared" si="5"/>
        <v>3</v>
      </c>
      <c r="P5" s="91">
        <f t="shared" si="5"/>
        <v>7</v>
      </c>
      <c r="Q5" s="91">
        <f t="shared" si="5"/>
        <v>11</v>
      </c>
      <c r="R5" s="92">
        <f>135-R4</f>
        <v>21</v>
      </c>
    </row>
    <row r="6" ht="53.25" customHeight="1">
      <c r="A6" s="36">
        <v>0.0</v>
      </c>
      <c r="B6" s="81" t="s">
        <v>1040</v>
      </c>
      <c r="C6" s="82">
        <v>11.0</v>
      </c>
      <c r="D6" s="83">
        <v>5.0</v>
      </c>
      <c r="E6" s="83">
        <v>7.0</v>
      </c>
      <c r="F6" s="84">
        <f>SUM(C6:E6)</f>
        <v>23</v>
      </c>
      <c r="G6" s="83">
        <v>12.0</v>
      </c>
      <c r="H6" s="83">
        <v>15.0</v>
      </c>
      <c r="I6" s="83">
        <v>12.0</v>
      </c>
      <c r="J6" s="84">
        <f>SUM(G6:I6)</f>
        <v>39</v>
      </c>
      <c r="K6" s="82">
        <v>15.0</v>
      </c>
      <c r="L6" s="83">
        <v>14.0</v>
      </c>
      <c r="M6" s="83">
        <v>13.0</v>
      </c>
      <c r="N6" s="84">
        <f>SUM(K6:M6)</f>
        <v>42</v>
      </c>
      <c r="O6" s="38">
        <f t="shared" ref="O6:Q6" si="6">SUM(C6,G6,K6)</f>
        <v>38</v>
      </c>
      <c r="P6" s="40">
        <f t="shared" si="6"/>
        <v>34</v>
      </c>
      <c r="Q6" s="40">
        <f t="shared" si="6"/>
        <v>32</v>
      </c>
      <c r="R6" s="85">
        <f>SUM(O6:Q6)</f>
        <v>104</v>
      </c>
    </row>
    <row r="7" ht="53.25" customHeight="1">
      <c r="A7" s="62"/>
      <c r="B7" s="86" t="s">
        <v>1041</v>
      </c>
      <c r="C7" s="87">
        <f t="shared" ref="C7:E7" si="7">15-C6</f>
        <v>4</v>
      </c>
      <c r="D7" s="88">
        <f t="shared" si="7"/>
        <v>10</v>
      </c>
      <c r="E7" s="88">
        <f t="shared" si="7"/>
        <v>8</v>
      </c>
      <c r="F7" s="89">
        <f>45-F6</f>
        <v>22</v>
      </c>
      <c r="G7" s="88">
        <f t="shared" ref="G7:I7" si="8">15-G6</f>
        <v>3</v>
      </c>
      <c r="H7" s="88">
        <f t="shared" si="8"/>
        <v>0</v>
      </c>
      <c r="I7" s="88">
        <f t="shared" si="8"/>
        <v>3</v>
      </c>
      <c r="J7" s="89">
        <f>45-J6</f>
        <v>6</v>
      </c>
      <c r="K7" s="87">
        <f t="shared" ref="K7:M7" si="9">15-K6</f>
        <v>0</v>
      </c>
      <c r="L7" s="88">
        <f t="shared" si="9"/>
        <v>1</v>
      </c>
      <c r="M7" s="88">
        <f t="shared" si="9"/>
        <v>2</v>
      </c>
      <c r="N7" s="89">
        <f t="shared" ref="N7:Q7" si="10">45-N6</f>
        <v>3</v>
      </c>
      <c r="O7" s="90">
        <f t="shared" si="10"/>
        <v>7</v>
      </c>
      <c r="P7" s="91">
        <f t="shared" si="10"/>
        <v>11</v>
      </c>
      <c r="Q7" s="91">
        <f t="shared" si="10"/>
        <v>13</v>
      </c>
      <c r="R7" s="92">
        <f>135-R6</f>
        <v>31</v>
      </c>
    </row>
    <row r="8" ht="53.25" customHeight="1">
      <c r="A8" s="36">
        <v>1.0</v>
      </c>
      <c r="B8" s="81" t="s">
        <v>1040</v>
      </c>
      <c r="C8" s="82">
        <v>7.0</v>
      </c>
      <c r="D8" s="83">
        <v>6.0</v>
      </c>
      <c r="E8" s="83">
        <v>3.0</v>
      </c>
      <c r="F8" s="84">
        <f>SUM(C8:E8)</f>
        <v>16</v>
      </c>
      <c r="G8" s="83">
        <v>9.0</v>
      </c>
      <c r="H8" s="83">
        <v>8.0</v>
      </c>
      <c r="I8" s="83">
        <v>3.0</v>
      </c>
      <c r="J8" s="84">
        <f>SUM(G8:I8)</f>
        <v>20</v>
      </c>
      <c r="K8" s="82">
        <v>14.0</v>
      </c>
      <c r="L8" s="83">
        <v>14.0</v>
      </c>
      <c r="M8" s="83">
        <v>8.0</v>
      </c>
      <c r="N8" s="84">
        <f>SUM(K8:M8)</f>
        <v>36</v>
      </c>
      <c r="O8" s="38">
        <f t="shared" ref="O8:Q8" si="11">SUM(C8,G8,K8)</f>
        <v>30</v>
      </c>
      <c r="P8" s="40">
        <f t="shared" si="11"/>
        <v>28</v>
      </c>
      <c r="Q8" s="40">
        <f t="shared" si="11"/>
        <v>14</v>
      </c>
      <c r="R8" s="85">
        <f>SUM(O8:Q8)</f>
        <v>72</v>
      </c>
    </row>
    <row r="9" ht="53.25" customHeight="1">
      <c r="A9" s="62"/>
      <c r="B9" s="86" t="s">
        <v>1041</v>
      </c>
      <c r="C9" s="87">
        <f t="shared" ref="C9:E9" si="12">15-C8</f>
        <v>8</v>
      </c>
      <c r="D9" s="88">
        <f t="shared" si="12"/>
        <v>9</v>
      </c>
      <c r="E9" s="88">
        <f t="shared" si="12"/>
        <v>12</v>
      </c>
      <c r="F9" s="89">
        <f>45-F8</f>
        <v>29</v>
      </c>
      <c r="G9" s="88">
        <f t="shared" ref="G9:I9" si="13">15-G8</f>
        <v>6</v>
      </c>
      <c r="H9" s="88">
        <f t="shared" si="13"/>
        <v>7</v>
      </c>
      <c r="I9" s="88">
        <f t="shared" si="13"/>
        <v>12</v>
      </c>
      <c r="J9" s="89">
        <f>45-J8</f>
        <v>25</v>
      </c>
      <c r="K9" s="87">
        <f t="shared" ref="K9:M9" si="14">15-K8</f>
        <v>1</v>
      </c>
      <c r="L9" s="88">
        <f t="shared" si="14"/>
        <v>1</v>
      </c>
      <c r="M9" s="88">
        <f t="shared" si="14"/>
        <v>7</v>
      </c>
      <c r="N9" s="89">
        <f t="shared" ref="N9:Q9" si="15">45-N8</f>
        <v>9</v>
      </c>
      <c r="O9" s="90">
        <f t="shared" si="15"/>
        <v>15</v>
      </c>
      <c r="P9" s="91">
        <f t="shared" si="15"/>
        <v>17</v>
      </c>
      <c r="Q9" s="91">
        <f t="shared" si="15"/>
        <v>31</v>
      </c>
      <c r="R9" s="92">
        <f>135-R8</f>
        <v>63</v>
      </c>
    </row>
    <row r="10" ht="53.25" customHeight="1">
      <c r="A10" s="36" t="s">
        <v>1035</v>
      </c>
      <c r="B10" s="81" t="s">
        <v>1040</v>
      </c>
      <c r="C10" s="38">
        <f t="shared" ref="C10:R10" si="16">SUM(C8,C6,C4)</f>
        <v>31</v>
      </c>
      <c r="D10" s="40">
        <f t="shared" si="16"/>
        <v>21</v>
      </c>
      <c r="E10" s="40">
        <f t="shared" si="16"/>
        <v>21</v>
      </c>
      <c r="F10" s="93">
        <f t="shared" si="16"/>
        <v>73</v>
      </c>
      <c r="G10" s="38">
        <f t="shared" si="16"/>
        <v>35</v>
      </c>
      <c r="H10" s="40">
        <f t="shared" si="16"/>
        <v>36</v>
      </c>
      <c r="I10" s="40">
        <f t="shared" si="16"/>
        <v>26</v>
      </c>
      <c r="J10" s="93">
        <f t="shared" si="16"/>
        <v>97</v>
      </c>
      <c r="K10" s="38">
        <f t="shared" si="16"/>
        <v>44</v>
      </c>
      <c r="L10" s="40">
        <f t="shared" si="16"/>
        <v>43</v>
      </c>
      <c r="M10" s="40">
        <f t="shared" si="16"/>
        <v>33</v>
      </c>
      <c r="N10" s="93">
        <f t="shared" si="16"/>
        <v>120</v>
      </c>
      <c r="O10" s="38">
        <f t="shared" si="16"/>
        <v>110</v>
      </c>
      <c r="P10" s="40">
        <f t="shared" si="16"/>
        <v>100</v>
      </c>
      <c r="Q10" s="40">
        <f t="shared" si="16"/>
        <v>80</v>
      </c>
      <c r="R10" s="93">
        <f t="shared" si="16"/>
        <v>290</v>
      </c>
    </row>
    <row r="11" ht="53.25" customHeight="1">
      <c r="A11" s="62"/>
      <c r="B11" s="86" t="s">
        <v>1041</v>
      </c>
      <c r="C11" s="90">
        <f t="shared" ref="C11:E11" si="17">45-C10</f>
        <v>14</v>
      </c>
      <c r="D11" s="91">
        <f t="shared" si="17"/>
        <v>24</v>
      </c>
      <c r="E11" s="91">
        <f t="shared" si="17"/>
        <v>24</v>
      </c>
      <c r="F11" s="92">
        <f>135-F10</f>
        <v>62</v>
      </c>
      <c r="G11" s="90">
        <f t="shared" ref="G11:I11" si="18">45-G10</f>
        <v>10</v>
      </c>
      <c r="H11" s="91">
        <f t="shared" si="18"/>
        <v>9</v>
      </c>
      <c r="I11" s="91">
        <f t="shared" si="18"/>
        <v>19</v>
      </c>
      <c r="J11" s="92">
        <f>135-J10</f>
        <v>38</v>
      </c>
      <c r="K11" s="90">
        <f t="shared" ref="K11:M11" si="19">45-K10</f>
        <v>1</v>
      </c>
      <c r="L11" s="91">
        <f t="shared" si="19"/>
        <v>2</v>
      </c>
      <c r="M11" s="91">
        <f t="shared" si="19"/>
        <v>12</v>
      </c>
      <c r="N11" s="92">
        <f t="shared" ref="N11:Q11" si="20">135-N10</f>
        <v>15</v>
      </c>
      <c r="O11" s="90">
        <f t="shared" si="20"/>
        <v>25</v>
      </c>
      <c r="P11" s="91">
        <f t="shared" si="20"/>
        <v>35</v>
      </c>
      <c r="Q11" s="91">
        <f t="shared" si="20"/>
        <v>55</v>
      </c>
      <c r="R11" s="92">
        <f>405-R10</f>
        <v>115</v>
      </c>
    </row>
    <row r="12" ht="15.75" customHeight="1">
      <c r="B12" s="79"/>
    </row>
    <row r="13" ht="15.75" customHeight="1">
      <c r="B13" s="79"/>
    </row>
    <row r="14" ht="15.75" customHeight="1">
      <c r="B14" s="79"/>
    </row>
    <row r="15" ht="15.75" customHeight="1">
      <c r="B15" s="79"/>
    </row>
    <row r="16" ht="15.75" customHeight="1">
      <c r="B16" s="79"/>
    </row>
    <row r="17" ht="15.75" customHeight="1">
      <c r="B17" s="79"/>
    </row>
    <row r="18" ht="15.75" customHeight="1">
      <c r="B18" s="79"/>
    </row>
    <row r="19" ht="15.75" customHeight="1">
      <c r="B19" s="79"/>
    </row>
    <row r="20" ht="15.75" customHeight="1">
      <c r="B20" s="79"/>
    </row>
    <row r="21" ht="15.75" customHeight="1">
      <c r="B21" s="79"/>
    </row>
    <row r="22" ht="15.75" customHeight="1">
      <c r="B22" s="79"/>
    </row>
    <row r="23" ht="15.75" customHeight="1">
      <c r="B23" s="79"/>
    </row>
    <row r="24" ht="15.75" customHeight="1">
      <c r="B24" s="79"/>
    </row>
    <row r="25" ht="15.75" customHeight="1">
      <c r="B25" s="79"/>
    </row>
    <row r="26" ht="15.75" customHeight="1">
      <c r="B26" s="79"/>
    </row>
    <row r="27" ht="15.75" customHeight="1">
      <c r="B27" s="79"/>
    </row>
    <row r="28" ht="15.75" customHeight="1">
      <c r="B28" s="79"/>
    </row>
    <row r="29" ht="15.75" customHeight="1">
      <c r="B29" s="79"/>
    </row>
    <row r="30" ht="15.75" customHeight="1">
      <c r="B30" s="79"/>
    </row>
    <row r="31" ht="15.75" customHeight="1">
      <c r="B31" s="79"/>
    </row>
    <row r="32" ht="15.75" customHeight="1">
      <c r="B32" s="79"/>
    </row>
    <row r="33" ht="15.75" customHeight="1">
      <c r="B33" s="79"/>
    </row>
    <row r="34" ht="15.75" customHeight="1">
      <c r="B34" s="79"/>
    </row>
    <row r="35" ht="15.75" customHeight="1">
      <c r="B35" s="79"/>
    </row>
    <row r="36" ht="15.75" customHeight="1">
      <c r="B36" s="79"/>
    </row>
    <row r="37" ht="15.75" customHeight="1">
      <c r="B37" s="79"/>
    </row>
    <row r="38" ht="15.75" customHeight="1">
      <c r="B38" s="79"/>
    </row>
    <row r="39" ht="15.75" customHeight="1">
      <c r="B39" s="79"/>
    </row>
    <row r="40" ht="15.75" customHeight="1">
      <c r="B40" s="79"/>
    </row>
    <row r="41" ht="15.75" customHeight="1">
      <c r="B41" s="79"/>
    </row>
    <row r="42" ht="15.75" customHeight="1">
      <c r="B42" s="79"/>
    </row>
    <row r="43" ht="15.75" customHeight="1">
      <c r="B43" s="79"/>
    </row>
    <row r="44" ht="15.75" customHeight="1">
      <c r="B44" s="79"/>
    </row>
    <row r="45" ht="15.75" customHeight="1">
      <c r="B45" s="79"/>
    </row>
    <row r="46" ht="15.75" customHeight="1">
      <c r="B46" s="79"/>
    </row>
    <row r="47" ht="15.75" customHeight="1">
      <c r="B47" s="79"/>
    </row>
    <row r="48" ht="15.75" customHeight="1">
      <c r="B48" s="79"/>
    </row>
    <row r="49" ht="15.75" customHeight="1">
      <c r="B49" s="79"/>
    </row>
    <row r="50" ht="15.75" customHeight="1">
      <c r="B50" s="79"/>
    </row>
    <row r="51" ht="15.75" customHeight="1">
      <c r="B51" s="79"/>
    </row>
    <row r="52" ht="15.75" customHeight="1">
      <c r="B52" s="79"/>
    </row>
    <row r="53" ht="15.75" customHeight="1">
      <c r="B53" s="79"/>
    </row>
    <row r="54" ht="15.75" customHeight="1">
      <c r="B54" s="79"/>
    </row>
    <row r="55" ht="15.75" customHeight="1">
      <c r="B55" s="79"/>
    </row>
    <row r="56" ht="15.75" customHeight="1">
      <c r="B56" s="79"/>
    </row>
    <row r="57" ht="15.75" customHeight="1">
      <c r="B57" s="79"/>
    </row>
    <row r="58" ht="15.75" customHeight="1">
      <c r="B58" s="79"/>
    </row>
    <row r="59" ht="15.75" customHeight="1">
      <c r="B59" s="79"/>
    </row>
    <row r="60" ht="15.75" customHeight="1">
      <c r="B60" s="79"/>
    </row>
    <row r="61" ht="15.75" customHeight="1">
      <c r="B61" s="79"/>
    </row>
    <row r="62" ht="15.75" customHeight="1">
      <c r="B62" s="79"/>
    </row>
    <row r="63" ht="15.75" customHeight="1">
      <c r="B63" s="79"/>
    </row>
    <row r="64" ht="15.75" customHeight="1">
      <c r="B64" s="79"/>
    </row>
    <row r="65" ht="15.75" customHeight="1">
      <c r="B65" s="79"/>
    </row>
    <row r="66" ht="15.75" customHeight="1">
      <c r="B66" s="79"/>
    </row>
    <row r="67" ht="15.75" customHeight="1">
      <c r="B67" s="79"/>
    </row>
    <row r="68" ht="15.75" customHeight="1">
      <c r="B68" s="79"/>
    </row>
    <row r="69" ht="15.75" customHeight="1">
      <c r="B69" s="79"/>
    </row>
    <row r="70" ht="15.75" customHeight="1">
      <c r="B70" s="79"/>
    </row>
    <row r="71" ht="15.75" customHeight="1">
      <c r="B71" s="79"/>
    </row>
    <row r="72" ht="15.75" customHeight="1">
      <c r="B72" s="79"/>
    </row>
    <row r="73" ht="15.75" customHeight="1">
      <c r="B73" s="79"/>
    </row>
    <row r="74" ht="15.75" customHeight="1">
      <c r="B74" s="79"/>
    </row>
    <row r="75" ht="15.75" customHeight="1">
      <c r="B75" s="79"/>
    </row>
    <row r="76" ht="15.75" customHeight="1">
      <c r="B76" s="79"/>
    </row>
    <row r="77" ht="15.75" customHeight="1">
      <c r="B77" s="79"/>
    </row>
    <row r="78" ht="15.75" customHeight="1">
      <c r="B78" s="79"/>
    </row>
    <row r="79" ht="15.75" customHeight="1">
      <c r="B79" s="79"/>
    </row>
    <row r="80" ht="15.75" customHeight="1">
      <c r="B80" s="79"/>
    </row>
    <row r="81" ht="15.75" customHeight="1">
      <c r="B81" s="79"/>
    </row>
    <row r="82" ht="15.75" customHeight="1">
      <c r="B82" s="79"/>
    </row>
    <row r="83" ht="15.75" customHeight="1">
      <c r="B83" s="79"/>
    </row>
    <row r="84" ht="15.75" customHeight="1">
      <c r="B84" s="79"/>
    </row>
    <row r="85" ht="15.75" customHeight="1">
      <c r="B85" s="79"/>
    </row>
    <row r="86" ht="15.75" customHeight="1">
      <c r="B86" s="79"/>
    </row>
    <row r="87" ht="15.75" customHeight="1">
      <c r="B87" s="79"/>
    </row>
    <row r="88" ht="15.75" customHeight="1">
      <c r="B88" s="79"/>
    </row>
    <row r="89" ht="15.75" customHeight="1">
      <c r="B89" s="79"/>
    </row>
    <row r="90" ht="15.75" customHeight="1">
      <c r="B90" s="79"/>
    </row>
    <row r="91" ht="15.75" customHeight="1">
      <c r="B91" s="79"/>
    </row>
    <row r="92" ht="15.75" customHeight="1">
      <c r="B92" s="79"/>
    </row>
    <row r="93" ht="15.75" customHeight="1">
      <c r="B93" s="79"/>
    </row>
    <row r="94" ht="15.75" customHeight="1">
      <c r="B94" s="79"/>
    </row>
    <row r="95" ht="15.75" customHeight="1">
      <c r="B95" s="79"/>
    </row>
    <row r="96" ht="15.75" customHeight="1">
      <c r="B96" s="79"/>
    </row>
    <row r="97" ht="15.75" customHeight="1">
      <c r="B97" s="79"/>
    </row>
    <row r="98" ht="15.75" customHeight="1">
      <c r="B98" s="79"/>
    </row>
    <row r="99" ht="15.75" customHeight="1">
      <c r="B99" s="79"/>
    </row>
    <row r="100" ht="15.75" customHeight="1">
      <c r="B100" s="79"/>
    </row>
    <row r="101" ht="15.75" customHeight="1">
      <c r="B101" s="79"/>
    </row>
    <row r="102" ht="15.75" customHeight="1">
      <c r="B102" s="79"/>
    </row>
    <row r="103" ht="15.75" customHeight="1">
      <c r="B103" s="79"/>
    </row>
    <row r="104" ht="15.75" customHeight="1">
      <c r="B104" s="79"/>
    </row>
    <row r="105" ht="15.75" customHeight="1">
      <c r="B105" s="79"/>
    </row>
    <row r="106" ht="15.75" customHeight="1">
      <c r="B106" s="79"/>
    </row>
    <row r="107" ht="15.75" customHeight="1">
      <c r="B107" s="79"/>
    </row>
    <row r="108" ht="15.75" customHeight="1">
      <c r="B108" s="79"/>
    </row>
    <row r="109" ht="15.75" customHeight="1">
      <c r="B109" s="79"/>
    </row>
    <row r="110" ht="15.75" customHeight="1">
      <c r="B110" s="79"/>
    </row>
    <row r="111" ht="15.75" customHeight="1">
      <c r="B111" s="79"/>
    </row>
    <row r="112" ht="15.75" customHeight="1">
      <c r="B112" s="79"/>
    </row>
    <row r="113" ht="15.75" customHeight="1">
      <c r="B113" s="79"/>
    </row>
    <row r="114" ht="15.75" customHeight="1">
      <c r="B114" s="79"/>
    </row>
    <row r="115" ht="15.75" customHeight="1">
      <c r="B115" s="79"/>
    </row>
    <row r="116" ht="15.75" customHeight="1">
      <c r="B116" s="79"/>
    </row>
    <row r="117" ht="15.75" customHeight="1">
      <c r="B117" s="79"/>
    </row>
    <row r="118" ht="15.75" customHeight="1">
      <c r="B118" s="79"/>
    </row>
    <row r="119" ht="15.75" customHeight="1">
      <c r="B119" s="79"/>
    </row>
    <row r="120" ht="15.75" customHeight="1">
      <c r="B120" s="79"/>
    </row>
    <row r="121" ht="15.75" customHeight="1">
      <c r="B121" s="79"/>
    </row>
    <row r="122" ht="15.75" customHeight="1">
      <c r="B122" s="79"/>
    </row>
    <row r="123" ht="15.75" customHeight="1">
      <c r="B123" s="79"/>
    </row>
    <row r="124" ht="15.75" customHeight="1">
      <c r="B124" s="79"/>
    </row>
    <row r="125" ht="15.75" customHeight="1">
      <c r="B125" s="79"/>
    </row>
    <row r="126" ht="15.75" customHeight="1">
      <c r="B126" s="79"/>
    </row>
    <row r="127" ht="15.75" customHeight="1">
      <c r="B127" s="79"/>
    </row>
    <row r="128" ht="15.75" customHeight="1">
      <c r="B128" s="79"/>
    </row>
    <row r="129" ht="15.75" customHeight="1">
      <c r="B129" s="79"/>
    </row>
    <row r="130" ht="15.75" customHeight="1">
      <c r="B130" s="79"/>
    </row>
    <row r="131" ht="15.75" customHeight="1">
      <c r="B131" s="79"/>
    </row>
    <row r="132" ht="15.75" customHeight="1">
      <c r="B132" s="79"/>
    </row>
    <row r="133" ht="15.75" customHeight="1">
      <c r="B133" s="79"/>
    </row>
    <row r="134" ht="15.75" customHeight="1">
      <c r="B134" s="79"/>
    </row>
    <row r="135" ht="15.75" customHeight="1">
      <c r="B135" s="79"/>
    </row>
    <row r="136" ht="15.75" customHeight="1">
      <c r="B136" s="79"/>
    </row>
    <row r="137" ht="15.75" customHeight="1">
      <c r="B137" s="79"/>
    </row>
    <row r="138" ht="15.75" customHeight="1">
      <c r="B138" s="79"/>
    </row>
    <row r="139" ht="15.75" customHeight="1">
      <c r="B139" s="79"/>
    </row>
    <row r="140" ht="15.75" customHeight="1">
      <c r="B140" s="79"/>
    </row>
    <row r="141" ht="15.75" customHeight="1">
      <c r="B141" s="79"/>
    </row>
    <row r="142" ht="15.75" customHeight="1">
      <c r="B142" s="79"/>
    </row>
    <row r="143" ht="15.75" customHeight="1">
      <c r="B143" s="79"/>
    </row>
    <row r="144" ht="15.75" customHeight="1">
      <c r="B144" s="79"/>
    </row>
    <row r="145" ht="15.75" customHeight="1">
      <c r="B145" s="79"/>
    </row>
    <row r="146" ht="15.75" customHeight="1">
      <c r="B146" s="79"/>
    </row>
    <row r="147" ht="15.75" customHeight="1">
      <c r="B147" s="79"/>
    </row>
    <row r="148" ht="15.75" customHeight="1">
      <c r="B148" s="79"/>
    </row>
    <row r="149" ht="15.75" customHeight="1">
      <c r="B149" s="79"/>
    </row>
    <row r="150" ht="15.75" customHeight="1">
      <c r="B150" s="79"/>
    </row>
    <row r="151" ht="15.75" customHeight="1">
      <c r="B151" s="79"/>
    </row>
    <row r="152" ht="15.75" customHeight="1">
      <c r="B152" s="79"/>
    </row>
    <row r="153" ht="15.75" customHeight="1">
      <c r="B153" s="79"/>
    </row>
    <row r="154" ht="15.75" customHeight="1">
      <c r="B154" s="79"/>
    </row>
    <row r="155" ht="15.75" customHeight="1">
      <c r="B155" s="79"/>
    </row>
    <row r="156" ht="15.75" customHeight="1">
      <c r="B156" s="79"/>
    </row>
    <row r="157" ht="15.75" customHeight="1">
      <c r="B157" s="79"/>
    </row>
    <row r="158" ht="15.75" customHeight="1">
      <c r="B158" s="79"/>
    </row>
    <row r="159" ht="15.75" customHeight="1">
      <c r="B159" s="79"/>
    </row>
    <row r="160" ht="15.75" customHeight="1">
      <c r="B160" s="79"/>
    </row>
    <row r="161" ht="15.75" customHeight="1">
      <c r="B161" s="79"/>
    </row>
    <row r="162" ht="15.75" customHeight="1">
      <c r="B162" s="79"/>
    </row>
    <row r="163" ht="15.75" customHeight="1">
      <c r="B163" s="79"/>
    </row>
    <row r="164" ht="15.75" customHeight="1">
      <c r="B164" s="79"/>
    </row>
    <row r="165" ht="15.75" customHeight="1">
      <c r="B165" s="79"/>
    </row>
    <row r="166" ht="15.75" customHeight="1">
      <c r="B166" s="79"/>
    </row>
    <row r="167" ht="15.75" customHeight="1">
      <c r="B167" s="79"/>
    </row>
    <row r="168" ht="15.75" customHeight="1">
      <c r="B168" s="79"/>
    </row>
    <row r="169" ht="15.75" customHeight="1">
      <c r="B169" s="79"/>
    </row>
    <row r="170" ht="15.75" customHeight="1">
      <c r="B170" s="79"/>
    </row>
    <row r="171" ht="15.75" customHeight="1">
      <c r="B171" s="79"/>
    </row>
    <row r="172" ht="15.75" customHeight="1">
      <c r="B172" s="79"/>
    </row>
    <row r="173" ht="15.75" customHeight="1">
      <c r="B173" s="79"/>
    </row>
    <row r="174" ht="15.75" customHeight="1">
      <c r="B174" s="79"/>
    </row>
    <row r="175" ht="15.75" customHeight="1">
      <c r="B175" s="79"/>
    </row>
    <row r="176" ht="15.75" customHeight="1">
      <c r="B176" s="79"/>
    </row>
    <row r="177" ht="15.75" customHeight="1">
      <c r="B177" s="79"/>
    </row>
    <row r="178" ht="15.75" customHeight="1">
      <c r="B178" s="79"/>
    </row>
    <row r="179" ht="15.75" customHeight="1">
      <c r="B179" s="79"/>
    </row>
    <row r="180" ht="15.75" customHeight="1">
      <c r="B180" s="79"/>
    </row>
    <row r="181" ht="15.75" customHeight="1">
      <c r="B181" s="79"/>
    </row>
    <row r="182" ht="15.75" customHeight="1">
      <c r="B182" s="79"/>
    </row>
    <row r="183" ht="15.75" customHeight="1">
      <c r="B183" s="79"/>
    </row>
    <row r="184" ht="15.75" customHeight="1">
      <c r="B184" s="79"/>
    </row>
    <row r="185" ht="15.75" customHeight="1">
      <c r="B185" s="79"/>
    </row>
    <row r="186" ht="15.75" customHeight="1">
      <c r="B186" s="79"/>
    </row>
    <row r="187" ht="15.75" customHeight="1">
      <c r="B187" s="79"/>
    </row>
    <row r="188" ht="15.75" customHeight="1">
      <c r="B188" s="79"/>
    </row>
    <row r="189" ht="15.75" customHeight="1">
      <c r="B189" s="79"/>
    </row>
    <row r="190" ht="15.75" customHeight="1">
      <c r="B190" s="79"/>
    </row>
    <row r="191" ht="15.75" customHeight="1">
      <c r="B191" s="79"/>
    </row>
    <row r="192" ht="15.75" customHeight="1">
      <c r="B192" s="79"/>
    </row>
    <row r="193" ht="15.75" customHeight="1">
      <c r="B193" s="79"/>
    </row>
    <row r="194" ht="15.75" customHeight="1">
      <c r="B194" s="79"/>
    </row>
    <row r="195" ht="15.75" customHeight="1">
      <c r="B195" s="79"/>
    </row>
    <row r="196" ht="15.75" customHeight="1">
      <c r="B196" s="79"/>
    </row>
    <row r="197" ht="15.75" customHeight="1">
      <c r="B197" s="79"/>
    </row>
    <row r="198" ht="15.75" customHeight="1">
      <c r="B198" s="79"/>
    </row>
    <row r="199" ht="15.75" customHeight="1">
      <c r="B199" s="79"/>
    </row>
    <row r="200" ht="15.75" customHeight="1">
      <c r="B200" s="79"/>
    </row>
    <row r="201" ht="15.75" customHeight="1">
      <c r="B201" s="79"/>
    </row>
    <row r="202" ht="15.75" customHeight="1">
      <c r="B202" s="79"/>
    </row>
    <row r="203" ht="15.75" customHeight="1">
      <c r="B203" s="79"/>
    </row>
    <row r="204" ht="15.75" customHeight="1">
      <c r="B204" s="79"/>
    </row>
    <row r="205" ht="15.75" customHeight="1">
      <c r="B205" s="79"/>
    </row>
    <row r="206" ht="15.75" customHeight="1">
      <c r="B206" s="79"/>
    </row>
    <row r="207" ht="15.75" customHeight="1">
      <c r="B207" s="79"/>
    </row>
    <row r="208" ht="15.75" customHeight="1">
      <c r="B208" s="79"/>
    </row>
    <row r="209" ht="15.75" customHeight="1">
      <c r="B209" s="79"/>
    </row>
    <row r="210" ht="15.75" customHeight="1">
      <c r="B210" s="79"/>
    </row>
    <row r="211" ht="15.75" customHeight="1">
      <c r="B211" s="79"/>
    </row>
    <row r="212" ht="15.75" customHeight="1">
      <c r="B212" s="79"/>
    </row>
    <row r="213" ht="15.75" customHeight="1">
      <c r="B213" s="79"/>
    </row>
    <row r="214" ht="15.75" customHeight="1">
      <c r="B214" s="79"/>
    </row>
    <row r="215" ht="15.75" customHeight="1">
      <c r="B215" s="79"/>
    </row>
    <row r="216" ht="15.75" customHeight="1">
      <c r="B216" s="79"/>
    </row>
    <row r="217" ht="15.75" customHeight="1">
      <c r="B217" s="79"/>
    </row>
    <row r="218" ht="15.75" customHeight="1">
      <c r="B218" s="79"/>
    </row>
    <row r="219" ht="15.75" customHeight="1">
      <c r="B219" s="79"/>
    </row>
    <row r="220" ht="15.75" customHeight="1">
      <c r="B220" s="79"/>
    </row>
    <row r="221" ht="15.75" customHeight="1">
      <c r="B221" s="79"/>
    </row>
    <row r="222" ht="15.75" customHeight="1">
      <c r="B222" s="79"/>
    </row>
    <row r="223" ht="15.75" customHeight="1">
      <c r="B223" s="79"/>
    </row>
    <row r="224" ht="15.75" customHeight="1">
      <c r="B224" s="79"/>
    </row>
    <row r="225" ht="15.75" customHeight="1">
      <c r="B225" s="79"/>
    </row>
    <row r="226" ht="15.75" customHeight="1">
      <c r="B226" s="79"/>
    </row>
    <row r="227" ht="15.75" customHeight="1">
      <c r="B227" s="79"/>
    </row>
    <row r="228" ht="15.75" customHeight="1">
      <c r="B228" s="79"/>
    </row>
    <row r="229" ht="15.75" customHeight="1">
      <c r="B229" s="79"/>
    </row>
    <row r="230" ht="15.75" customHeight="1">
      <c r="B230" s="79"/>
    </row>
    <row r="231" ht="15.75" customHeight="1">
      <c r="B231" s="79"/>
    </row>
    <row r="232" ht="15.75" customHeight="1">
      <c r="B232" s="79"/>
    </row>
    <row r="233" ht="15.75" customHeight="1">
      <c r="B233" s="79"/>
    </row>
    <row r="234" ht="15.75" customHeight="1">
      <c r="B234" s="79"/>
    </row>
    <row r="235" ht="15.75" customHeight="1">
      <c r="B235" s="79"/>
    </row>
    <row r="236" ht="15.75" customHeight="1">
      <c r="B236" s="79"/>
    </row>
    <row r="237" ht="15.75" customHeight="1">
      <c r="B237" s="79"/>
    </row>
    <row r="238" ht="15.75" customHeight="1">
      <c r="B238" s="79"/>
    </row>
    <row r="239" ht="15.75" customHeight="1">
      <c r="B239" s="79"/>
    </row>
    <row r="240" ht="15.75" customHeight="1">
      <c r="B240" s="79"/>
    </row>
    <row r="241" ht="15.75" customHeight="1">
      <c r="B241" s="79"/>
    </row>
    <row r="242" ht="15.75" customHeight="1">
      <c r="B242" s="79"/>
    </row>
    <row r="243" ht="15.75" customHeight="1">
      <c r="B243" s="79"/>
    </row>
    <row r="244" ht="15.75" customHeight="1">
      <c r="B244" s="79"/>
    </row>
    <row r="245" ht="15.75" customHeight="1">
      <c r="B245" s="79"/>
    </row>
    <row r="246" ht="15.75" customHeight="1">
      <c r="B246" s="79"/>
    </row>
    <row r="247" ht="15.75" customHeight="1">
      <c r="B247" s="79"/>
    </row>
    <row r="248" ht="15.75" customHeight="1">
      <c r="B248" s="79"/>
    </row>
    <row r="249" ht="15.75" customHeight="1">
      <c r="B249" s="79"/>
    </row>
    <row r="250" ht="15.75" customHeight="1">
      <c r="B250" s="79"/>
    </row>
    <row r="251" ht="15.75" customHeight="1">
      <c r="B251" s="79"/>
    </row>
    <row r="252" ht="15.75" customHeight="1">
      <c r="B252" s="79"/>
    </row>
    <row r="253" ht="15.75" customHeight="1">
      <c r="B253" s="79"/>
    </row>
    <row r="254" ht="15.75" customHeight="1">
      <c r="B254" s="79"/>
    </row>
    <row r="255" ht="15.75" customHeight="1">
      <c r="B255" s="79"/>
    </row>
    <row r="256" ht="15.75" customHeight="1">
      <c r="B256" s="79"/>
    </row>
    <row r="257" ht="15.75" customHeight="1">
      <c r="B257" s="79"/>
    </row>
    <row r="258" ht="15.75" customHeight="1">
      <c r="B258" s="79"/>
    </row>
    <row r="259" ht="15.75" customHeight="1">
      <c r="B259" s="79"/>
    </row>
    <row r="260" ht="15.75" customHeight="1">
      <c r="B260" s="79"/>
    </row>
    <row r="261" ht="15.75" customHeight="1">
      <c r="B261" s="79"/>
    </row>
    <row r="262" ht="15.75" customHeight="1">
      <c r="B262" s="79"/>
    </row>
    <row r="263" ht="15.75" customHeight="1">
      <c r="B263" s="79"/>
    </row>
    <row r="264" ht="15.75" customHeight="1">
      <c r="B264" s="79"/>
    </row>
    <row r="265" ht="15.75" customHeight="1">
      <c r="B265" s="79"/>
    </row>
    <row r="266" ht="15.75" customHeight="1">
      <c r="B266" s="79"/>
    </row>
    <row r="267" ht="15.75" customHeight="1">
      <c r="B267" s="79"/>
    </row>
    <row r="268" ht="15.75" customHeight="1">
      <c r="B268" s="79"/>
    </row>
    <row r="269" ht="15.75" customHeight="1">
      <c r="B269" s="79"/>
    </row>
    <row r="270" ht="15.75" customHeight="1">
      <c r="B270" s="79"/>
    </row>
    <row r="271" ht="15.75" customHeight="1">
      <c r="B271" s="79"/>
    </row>
    <row r="272" ht="15.75" customHeight="1">
      <c r="B272" s="79"/>
    </row>
    <row r="273" ht="15.75" customHeight="1">
      <c r="B273" s="79"/>
    </row>
    <row r="274" ht="15.75" customHeight="1">
      <c r="B274" s="79"/>
    </row>
    <row r="275" ht="15.75" customHeight="1">
      <c r="B275" s="79"/>
    </row>
    <row r="276" ht="15.75" customHeight="1">
      <c r="B276" s="79"/>
    </row>
    <row r="277" ht="15.75" customHeight="1">
      <c r="B277" s="79"/>
    </row>
    <row r="278" ht="15.75" customHeight="1">
      <c r="B278" s="79"/>
    </row>
    <row r="279" ht="15.75" customHeight="1">
      <c r="B279" s="79"/>
    </row>
    <row r="280" ht="15.75" customHeight="1">
      <c r="B280" s="79"/>
    </row>
    <row r="281" ht="15.75" customHeight="1">
      <c r="B281" s="79"/>
    </row>
    <row r="282" ht="15.75" customHeight="1">
      <c r="B282" s="79"/>
    </row>
    <row r="283" ht="15.75" customHeight="1">
      <c r="B283" s="79"/>
    </row>
    <row r="284" ht="15.75" customHeight="1">
      <c r="B284" s="79"/>
    </row>
    <row r="285" ht="15.75" customHeight="1">
      <c r="B285" s="79"/>
    </row>
    <row r="286" ht="15.75" customHeight="1">
      <c r="B286" s="79"/>
    </row>
    <row r="287" ht="15.75" customHeight="1">
      <c r="B287" s="79"/>
    </row>
    <row r="288" ht="15.75" customHeight="1">
      <c r="B288" s="79"/>
    </row>
    <row r="289" ht="15.75" customHeight="1">
      <c r="B289" s="79"/>
    </row>
    <row r="290" ht="15.75" customHeight="1">
      <c r="B290" s="79"/>
    </row>
    <row r="291" ht="15.75" customHeight="1">
      <c r="B291" s="79"/>
    </row>
    <row r="292" ht="15.75" customHeight="1">
      <c r="B292" s="79"/>
    </row>
    <row r="293" ht="15.75" customHeight="1">
      <c r="B293" s="79"/>
    </row>
    <row r="294" ht="15.75" customHeight="1">
      <c r="B294" s="79"/>
    </row>
    <row r="295" ht="15.75" customHeight="1">
      <c r="B295" s="79"/>
    </row>
    <row r="296" ht="15.75" customHeight="1">
      <c r="B296" s="79"/>
    </row>
    <row r="297" ht="15.75" customHeight="1">
      <c r="B297" s="79"/>
    </row>
    <row r="298" ht="15.75" customHeight="1">
      <c r="B298" s="79"/>
    </row>
    <row r="299" ht="15.75" customHeight="1">
      <c r="B299" s="79"/>
    </row>
    <row r="300" ht="15.75" customHeight="1">
      <c r="B300" s="79"/>
    </row>
    <row r="301" ht="15.75" customHeight="1">
      <c r="B301" s="79"/>
    </row>
    <row r="302" ht="15.75" customHeight="1">
      <c r="B302" s="79"/>
    </row>
    <row r="303" ht="15.75" customHeight="1">
      <c r="B303" s="79"/>
    </row>
    <row r="304" ht="15.75" customHeight="1">
      <c r="B304" s="79"/>
    </row>
    <row r="305" ht="15.75" customHeight="1">
      <c r="B305" s="79"/>
    </row>
    <row r="306" ht="15.75" customHeight="1">
      <c r="B306" s="79"/>
    </row>
    <row r="307" ht="15.75" customHeight="1">
      <c r="B307" s="79"/>
    </row>
    <row r="308" ht="15.75" customHeight="1">
      <c r="B308" s="79"/>
    </row>
    <row r="309" ht="15.75" customHeight="1">
      <c r="B309" s="79"/>
    </row>
    <row r="310" ht="15.75" customHeight="1">
      <c r="B310" s="79"/>
    </row>
    <row r="311" ht="15.75" customHeight="1">
      <c r="B311" s="79"/>
    </row>
    <row r="312" ht="15.75" customHeight="1">
      <c r="B312" s="79"/>
    </row>
    <row r="313" ht="15.75" customHeight="1">
      <c r="B313" s="79"/>
    </row>
    <row r="314" ht="15.75" customHeight="1">
      <c r="B314" s="79"/>
    </row>
    <row r="315" ht="15.75" customHeight="1">
      <c r="B315" s="79"/>
    </row>
    <row r="316" ht="15.75" customHeight="1">
      <c r="B316" s="79"/>
    </row>
    <row r="317" ht="15.75" customHeight="1">
      <c r="B317" s="79"/>
    </row>
    <row r="318" ht="15.75" customHeight="1">
      <c r="B318" s="79"/>
    </row>
    <row r="319" ht="15.75" customHeight="1">
      <c r="B319" s="79"/>
    </row>
    <row r="320" ht="15.75" customHeight="1">
      <c r="B320" s="79"/>
    </row>
    <row r="321" ht="15.75" customHeight="1">
      <c r="B321" s="79"/>
    </row>
    <row r="322" ht="15.75" customHeight="1">
      <c r="B322" s="79"/>
    </row>
    <row r="323" ht="15.75" customHeight="1">
      <c r="B323" s="79"/>
    </row>
    <row r="324" ht="15.75" customHeight="1">
      <c r="B324" s="79"/>
    </row>
    <row r="325" ht="15.75" customHeight="1">
      <c r="B325" s="79"/>
    </row>
    <row r="326" ht="15.75" customHeight="1">
      <c r="B326" s="79"/>
    </row>
    <row r="327" ht="15.75" customHeight="1">
      <c r="B327" s="79"/>
    </row>
    <row r="328" ht="15.75" customHeight="1">
      <c r="B328" s="79"/>
    </row>
    <row r="329" ht="15.75" customHeight="1">
      <c r="B329" s="79"/>
    </row>
    <row r="330" ht="15.75" customHeight="1">
      <c r="B330" s="79"/>
    </row>
    <row r="331" ht="15.75" customHeight="1">
      <c r="B331" s="79"/>
    </row>
    <row r="332" ht="15.75" customHeight="1">
      <c r="B332" s="79"/>
    </row>
    <row r="333" ht="15.75" customHeight="1">
      <c r="B333" s="79"/>
    </row>
    <row r="334" ht="15.75" customHeight="1">
      <c r="B334" s="79"/>
    </row>
    <row r="335" ht="15.75" customHeight="1">
      <c r="B335" s="79"/>
    </row>
    <row r="336" ht="15.75" customHeight="1">
      <c r="B336" s="79"/>
    </row>
    <row r="337" ht="15.75" customHeight="1">
      <c r="B337" s="79"/>
    </row>
    <row r="338" ht="15.75" customHeight="1">
      <c r="B338" s="79"/>
    </row>
    <row r="339" ht="15.75" customHeight="1">
      <c r="B339" s="79"/>
    </row>
    <row r="340" ht="15.75" customHeight="1">
      <c r="B340" s="79"/>
    </row>
    <row r="341" ht="15.75" customHeight="1">
      <c r="B341" s="79"/>
    </row>
    <row r="342" ht="15.75" customHeight="1">
      <c r="B342" s="79"/>
    </row>
    <row r="343" ht="15.75" customHeight="1">
      <c r="B343" s="79"/>
    </row>
    <row r="344" ht="15.75" customHeight="1">
      <c r="B344" s="79"/>
    </row>
    <row r="345" ht="15.75" customHeight="1">
      <c r="B345" s="79"/>
    </row>
    <row r="346" ht="15.75" customHeight="1">
      <c r="B346" s="79"/>
    </row>
    <row r="347" ht="15.75" customHeight="1">
      <c r="B347" s="79"/>
    </row>
    <row r="348" ht="15.75" customHeight="1">
      <c r="B348" s="79"/>
    </row>
    <row r="349" ht="15.75" customHeight="1">
      <c r="B349" s="79"/>
    </row>
    <row r="350" ht="15.75" customHeight="1">
      <c r="B350" s="79"/>
    </row>
    <row r="351" ht="15.75" customHeight="1">
      <c r="B351" s="79"/>
    </row>
    <row r="352" ht="15.75" customHeight="1">
      <c r="B352" s="79"/>
    </row>
    <row r="353" ht="15.75" customHeight="1">
      <c r="B353" s="79"/>
    </row>
    <row r="354" ht="15.75" customHeight="1">
      <c r="B354" s="79"/>
    </row>
    <row r="355" ht="15.75" customHeight="1">
      <c r="B355" s="79"/>
    </row>
    <row r="356" ht="15.75" customHeight="1">
      <c r="B356" s="79"/>
    </row>
    <row r="357" ht="15.75" customHeight="1">
      <c r="B357" s="79"/>
    </row>
    <row r="358" ht="15.75" customHeight="1">
      <c r="B358" s="79"/>
    </row>
    <row r="359" ht="15.75" customHeight="1">
      <c r="B359" s="79"/>
    </row>
    <row r="360" ht="15.75" customHeight="1">
      <c r="B360" s="79"/>
    </row>
    <row r="361" ht="15.75" customHeight="1">
      <c r="B361" s="79"/>
    </row>
    <row r="362" ht="15.75" customHeight="1">
      <c r="B362" s="79"/>
    </row>
    <row r="363" ht="15.75" customHeight="1">
      <c r="B363" s="79"/>
    </row>
    <row r="364" ht="15.75" customHeight="1">
      <c r="B364" s="79"/>
    </row>
    <row r="365" ht="15.75" customHeight="1">
      <c r="B365" s="79"/>
    </row>
    <row r="366" ht="15.75" customHeight="1">
      <c r="B366" s="79"/>
    </row>
    <row r="367" ht="15.75" customHeight="1">
      <c r="B367" s="79"/>
    </row>
    <row r="368" ht="15.75" customHeight="1">
      <c r="B368" s="79"/>
    </row>
    <row r="369" ht="15.75" customHeight="1">
      <c r="B369" s="79"/>
    </row>
    <row r="370" ht="15.75" customHeight="1">
      <c r="B370" s="79"/>
    </row>
    <row r="371" ht="15.75" customHeight="1">
      <c r="B371" s="79"/>
    </row>
    <row r="372" ht="15.75" customHeight="1">
      <c r="B372" s="79"/>
    </row>
    <row r="373" ht="15.75" customHeight="1">
      <c r="B373" s="79"/>
    </row>
    <row r="374" ht="15.75" customHeight="1">
      <c r="B374" s="79"/>
    </row>
    <row r="375" ht="15.75" customHeight="1">
      <c r="B375" s="79"/>
    </row>
    <row r="376" ht="15.75" customHeight="1">
      <c r="B376" s="79"/>
    </row>
    <row r="377" ht="15.75" customHeight="1">
      <c r="B377" s="79"/>
    </row>
    <row r="378" ht="15.75" customHeight="1">
      <c r="B378" s="79"/>
    </row>
    <row r="379" ht="15.75" customHeight="1">
      <c r="B379" s="79"/>
    </row>
    <row r="380" ht="15.75" customHeight="1">
      <c r="B380" s="79"/>
    </row>
    <row r="381" ht="15.75" customHeight="1">
      <c r="B381" s="79"/>
    </row>
    <row r="382" ht="15.75" customHeight="1">
      <c r="B382" s="79"/>
    </row>
    <row r="383" ht="15.75" customHeight="1">
      <c r="B383" s="79"/>
    </row>
    <row r="384" ht="15.75" customHeight="1">
      <c r="B384" s="79"/>
    </row>
    <row r="385" ht="15.75" customHeight="1">
      <c r="B385" s="79"/>
    </row>
    <row r="386" ht="15.75" customHeight="1">
      <c r="B386" s="79"/>
    </row>
    <row r="387" ht="15.75" customHeight="1">
      <c r="B387" s="79"/>
    </row>
    <row r="388" ht="15.75" customHeight="1">
      <c r="B388" s="79"/>
    </row>
    <row r="389" ht="15.75" customHeight="1">
      <c r="B389" s="79"/>
    </row>
    <row r="390" ht="15.75" customHeight="1">
      <c r="B390" s="79"/>
    </row>
    <row r="391" ht="15.75" customHeight="1">
      <c r="B391" s="79"/>
    </row>
    <row r="392" ht="15.75" customHeight="1">
      <c r="B392" s="79"/>
    </row>
    <row r="393" ht="15.75" customHeight="1">
      <c r="B393" s="79"/>
    </row>
    <row r="394" ht="15.75" customHeight="1">
      <c r="B394" s="79"/>
    </row>
    <row r="395" ht="15.75" customHeight="1">
      <c r="B395" s="79"/>
    </row>
    <row r="396" ht="15.75" customHeight="1">
      <c r="B396" s="79"/>
    </row>
    <row r="397" ht="15.75" customHeight="1">
      <c r="B397" s="79"/>
    </row>
    <row r="398" ht="15.75" customHeight="1">
      <c r="B398" s="79"/>
    </row>
    <row r="399" ht="15.75" customHeight="1">
      <c r="B399" s="79"/>
    </row>
    <row r="400" ht="15.75" customHeight="1">
      <c r="B400" s="79"/>
    </row>
    <row r="401" ht="15.75" customHeight="1">
      <c r="B401" s="79"/>
    </row>
    <row r="402" ht="15.75" customHeight="1">
      <c r="B402" s="79"/>
    </row>
    <row r="403" ht="15.75" customHeight="1">
      <c r="B403" s="79"/>
    </row>
    <row r="404" ht="15.75" customHeight="1">
      <c r="B404" s="79"/>
    </row>
    <row r="405" ht="15.75" customHeight="1">
      <c r="B405" s="79"/>
    </row>
    <row r="406" ht="15.75" customHeight="1">
      <c r="B406" s="79"/>
    </row>
    <row r="407" ht="15.75" customHeight="1">
      <c r="B407" s="79"/>
    </row>
    <row r="408" ht="15.75" customHeight="1">
      <c r="B408" s="79"/>
    </row>
    <row r="409" ht="15.75" customHeight="1">
      <c r="B409" s="79"/>
    </row>
    <row r="410" ht="15.75" customHeight="1">
      <c r="B410" s="79"/>
    </row>
    <row r="411" ht="15.75" customHeight="1">
      <c r="B411" s="79"/>
    </row>
    <row r="412" ht="15.75" customHeight="1">
      <c r="B412" s="79"/>
    </row>
    <row r="413" ht="15.75" customHeight="1">
      <c r="B413" s="79"/>
    </row>
    <row r="414" ht="15.75" customHeight="1">
      <c r="B414" s="79"/>
    </row>
    <row r="415" ht="15.75" customHeight="1">
      <c r="B415" s="79"/>
    </row>
    <row r="416" ht="15.75" customHeight="1">
      <c r="B416" s="79"/>
    </row>
    <row r="417" ht="15.75" customHeight="1">
      <c r="B417" s="79"/>
    </row>
    <row r="418" ht="15.75" customHeight="1">
      <c r="B418" s="79"/>
    </row>
    <row r="419" ht="15.75" customHeight="1">
      <c r="B419" s="79"/>
    </row>
    <row r="420" ht="15.75" customHeight="1">
      <c r="B420" s="79"/>
    </row>
    <row r="421" ht="15.75" customHeight="1">
      <c r="B421" s="79"/>
    </row>
    <row r="422" ht="15.75" customHeight="1">
      <c r="B422" s="79"/>
    </row>
    <row r="423" ht="15.75" customHeight="1">
      <c r="B423" s="79"/>
    </row>
    <row r="424" ht="15.75" customHeight="1">
      <c r="B424" s="79"/>
    </row>
    <row r="425" ht="15.75" customHeight="1">
      <c r="B425" s="79"/>
    </row>
    <row r="426" ht="15.75" customHeight="1">
      <c r="B426" s="79"/>
    </row>
    <row r="427" ht="15.75" customHeight="1">
      <c r="B427" s="79"/>
    </row>
    <row r="428" ht="15.75" customHeight="1">
      <c r="B428" s="79"/>
    </row>
    <row r="429" ht="15.75" customHeight="1">
      <c r="B429" s="79"/>
    </row>
    <row r="430" ht="15.75" customHeight="1">
      <c r="B430" s="79"/>
    </row>
    <row r="431" ht="15.75" customHeight="1">
      <c r="B431" s="79"/>
    </row>
    <row r="432" ht="15.75" customHeight="1">
      <c r="B432" s="79"/>
    </row>
    <row r="433" ht="15.75" customHeight="1">
      <c r="B433" s="79"/>
    </row>
    <row r="434" ht="15.75" customHeight="1">
      <c r="B434" s="79"/>
    </row>
    <row r="435" ht="15.75" customHeight="1">
      <c r="B435" s="79"/>
    </row>
    <row r="436" ht="15.75" customHeight="1">
      <c r="B436" s="79"/>
    </row>
    <row r="437" ht="15.75" customHeight="1">
      <c r="B437" s="79"/>
    </row>
    <row r="438" ht="15.75" customHeight="1">
      <c r="B438" s="79"/>
    </row>
    <row r="439" ht="15.75" customHeight="1">
      <c r="B439" s="79"/>
    </row>
    <row r="440" ht="15.75" customHeight="1">
      <c r="B440" s="79"/>
    </row>
    <row r="441" ht="15.75" customHeight="1">
      <c r="B441" s="79"/>
    </row>
    <row r="442" ht="15.75" customHeight="1">
      <c r="B442" s="79"/>
    </row>
    <row r="443" ht="15.75" customHeight="1">
      <c r="B443" s="79"/>
    </row>
    <row r="444" ht="15.75" customHeight="1">
      <c r="B444" s="79"/>
    </row>
    <row r="445" ht="15.75" customHeight="1">
      <c r="B445" s="79"/>
    </row>
    <row r="446" ht="15.75" customHeight="1">
      <c r="B446" s="79"/>
    </row>
    <row r="447" ht="15.75" customHeight="1">
      <c r="B447" s="79"/>
    </row>
    <row r="448" ht="15.75" customHeight="1">
      <c r="B448" s="79"/>
    </row>
    <row r="449" ht="15.75" customHeight="1">
      <c r="B449" s="79"/>
    </row>
    <row r="450" ht="15.75" customHeight="1">
      <c r="B450" s="79"/>
    </row>
    <row r="451" ht="15.75" customHeight="1">
      <c r="B451" s="79"/>
    </row>
    <row r="452" ht="15.75" customHeight="1">
      <c r="B452" s="79"/>
    </row>
    <row r="453" ht="15.75" customHeight="1">
      <c r="B453" s="79"/>
    </row>
    <row r="454" ht="15.75" customHeight="1">
      <c r="B454" s="79"/>
    </row>
    <row r="455" ht="15.75" customHeight="1">
      <c r="B455" s="79"/>
    </row>
    <row r="456" ht="15.75" customHeight="1">
      <c r="B456" s="79"/>
    </row>
    <row r="457" ht="15.75" customHeight="1">
      <c r="B457" s="79"/>
    </row>
    <row r="458" ht="15.75" customHeight="1">
      <c r="B458" s="79"/>
    </row>
    <row r="459" ht="15.75" customHeight="1">
      <c r="B459" s="79"/>
    </row>
    <row r="460" ht="15.75" customHeight="1">
      <c r="B460" s="79"/>
    </row>
    <row r="461" ht="15.75" customHeight="1">
      <c r="B461" s="79"/>
    </row>
    <row r="462" ht="15.75" customHeight="1">
      <c r="B462" s="79"/>
    </row>
    <row r="463" ht="15.75" customHeight="1">
      <c r="B463" s="79"/>
    </row>
    <row r="464" ht="15.75" customHeight="1">
      <c r="B464" s="79"/>
    </row>
    <row r="465" ht="15.75" customHeight="1">
      <c r="B465" s="79"/>
    </row>
    <row r="466" ht="15.75" customHeight="1">
      <c r="B466" s="79"/>
    </row>
    <row r="467" ht="15.75" customHeight="1">
      <c r="B467" s="79"/>
    </row>
    <row r="468" ht="15.75" customHeight="1">
      <c r="B468" s="79"/>
    </row>
    <row r="469" ht="15.75" customHeight="1">
      <c r="B469" s="79"/>
    </row>
    <row r="470" ht="15.75" customHeight="1">
      <c r="B470" s="79"/>
    </row>
    <row r="471" ht="15.75" customHeight="1">
      <c r="B471" s="79"/>
    </row>
    <row r="472" ht="15.75" customHeight="1">
      <c r="B472" s="79"/>
    </row>
    <row r="473" ht="15.75" customHeight="1">
      <c r="B473" s="79"/>
    </row>
    <row r="474" ht="15.75" customHeight="1">
      <c r="B474" s="79"/>
    </row>
    <row r="475" ht="15.75" customHeight="1">
      <c r="B475" s="79"/>
    </row>
    <row r="476" ht="15.75" customHeight="1">
      <c r="B476" s="79"/>
    </row>
    <row r="477" ht="15.75" customHeight="1">
      <c r="B477" s="79"/>
    </row>
    <row r="478" ht="15.75" customHeight="1">
      <c r="B478" s="79"/>
    </row>
    <row r="479" ht="15.75" customHeight="1">
      <c r="B479" s="79"/>
    </row>
    <row r="480" ht="15.75" customHeight="1">
      <c r="B480" s="79"/>
    </row>
    <row r="481" ht="15.75" customHeight="1">
      <c r="B481" s="79"/>
    </row>
    <row r="482" ht="15.75" customHeight="1">
      <c r="B482" s="79"/>
    </row>
    <row r="483" ht="15.75" customHeight="1">
      <c r="B483" s="79"/>
    </row>
    <row r="484" ht="15.75" customHeight="1">
      <c r="B484" s="79"/>
    </row>
    <row r="485" ht="15.75" customHeight="1">
      <c r="B485" s="79"/>
    </row>
    <row r="486" ht="15.75" customHeight="1">
      <c r="B486" s="79"/>
    </row>
    <row r="487" ht="15.75" customHeight="1">
      <c r="B487" s="79"/>
    </row>
    <row r="488" ht="15.75" customHeight="1">
      <c r="B488" s="79"/>
    </row>
    <row r="489" ht="15.75" customHeight="1">
      <c r="B489" s="79"/>
    </row>
    <row r="490" ht="15.75" customHeight="1">
      <c r="B490" s="79"/>
    </row>
    <row r="491" ht="15.75" customHeight="1">
      <c r="B491" s="79"/>
    </row>
    <row r="492" ht="15.75" customHeight="1">
      <c r="B492" s="79"/>
    </row>
    <row r="493" ht="15.75" customHeight="1">
      <c r="B493" s="79"/>
    </row>
    <row r="494" ht="15.75" customHeight="1">
      <c r="B494" s="79"/>
    </row>
    <row r="495" ht="15.75" customHeight="1">
      <c r="B495" s="79"/>
    </row>
    <row r="496" ht="15.75" customHeight="1">
      <c r="B496" s="79"/>
    </row>
    <row r="497" ht="15.75" customHeight="1">
      <c r="B497" s="79"/>
    </row>
    <row r="498" ht="15.75" customHeight="1">
      <c r="B498" s="79"/>
    </row>
    <row r="499" ht="15.75" customHeight="1">
      <c r="B499" s="79"/>
    </row>
    <row r="500" ht="15.75" customHeight="1">
      <c r="B500" s="79"/>
    </row>
    <row r="501" ht="15.75" customHeight="1">
      <c r="B501" s="79"/>
    </row>
    <row r="502" ht="15.75" customHeight="1">
      <c r="B502" s="79"/>
    </row>
    <row r="503" ht="15.75" customHeight="1">
      <c r="B503" s="79"/>
    </row>
    <row r="504" ht="15.75" customHeight="1">
      <c r="B504" s="79"/>
    </row>
    <row r="505" ht="15.75" customHeight="1">
      <c r="B505" s="79"/>
    </row>
    <row r="506" ht="15.75" customHeight="1">
      <c r="B506" s="79"/>
    </row>
    <row r="507" ht="15.75" customHeight="1">
      <c r="B507" s="79"/>
    </row>
    <row r="508" ht="15.75" customHeight="1">
      <c r="B508" s="79"/>
    </row>
    <row r="509" ht="15.75" customHeight="1">
      <c r="B509" s="79"/>
    </row>
    <row r="510" ht="15.75" customHeight="1">
      <c r="B510" s="79"/>
    </row>
    <row r="511" ht="15.75" customHeight="1">
      <c r="B511" s="79"/>
    </row>
    <row r="512" ht="15.75" customHeight="1">
      <c r="B512" s="79"/>
    </row>
    <row r="513" ht="15.75" customHeight="1">
      <c r="B513" s="79"/>
    </row>
    <row r="514" ht="15.75" customHeight="1">
      <c r="B514" s="79"/>
    </row>
    <row r="515" ht="15.75" customHeight="1">
      <c r="B515" s="79"/>
    </row>
    <row r="516" ht="15.75" customHeight="1">
      <c r="B516" s="79"/>
    </row>
    <row r="517" ht="15.75" customHeight="1">
      <c r="B517" s="79"/>
    </row>
    <row r="518" ht="15.75" customHeight="1">
      <c r="B518" s="79"/>
    </row>
    <row r="519" ht="15.75" customHeight="1">
      <c r="B519" s="79"/>
    </row>
    <row r="520" ht="15.75" customHeight="1">
      <c r="B520" s="79"/>
    </row>
    <row r="521" ht="15.75" customHeight="1">
      <c r="B521" s="79"/>
    </row>
    <row r="522" ht="15.75" customHeight="1">
      <c r="B522" s="79"/>
    </row>
    <row r="523" ht="15.75" customHeight="1">
      <c r="B523" s="79"/>
    </row>
    <row r="524" ht="15.75" customHeight="1">
      <c r="B524" s="79"/>
    </row>
    <row r="525" ht="15.75" customHeight="1">
      <c r="B525" s="79"/>
    </row>
    <row r="526" ht="15.75" customHeight="1">
      <c r="B526" s="79"/>
    </row>
    <row r="527" ht="15.75" customHeight="1">
      <c r="B527" s="79"/>
    </row>
    <row r="528" ht="15.75" customHeight="1">
      <c r="B528" s="79"/>
    </row>
    <row r="529" ht="15.75" customHeight="1">
      <c r="B529" s="79"/>
    </row>
    <row r="530" ht="15.75" customHeight="1">
      <c r="B530" s="79"/>
    </row>
    <row r="531" ht="15.75" customHeight="1">
      <c r="B531" s="79"/>
    </row>
    <row r="532" ht="15.75" customHeight="1">
      <c r="B532" s="79"/>
    </row>
    <row r="533" ht="15.75" customHeight="1">
      <c r="B533" s="79"/>
    </row>
    <row r="534" ht="15.75" customHeight="1">
      <c r="B534" s="79"/>
    </row>
    <row r="535" ht="15.75" customHeight="1">
      <c r="B535" s="79"/>
    </row>
    <row r="536" ht="15.75" customHeight="1">
      <c r="B536" s="79"/>
    </row>
    <row r="537" ht="15.75" customHeight="1">
      <c r="B537" s="79"/>
    </row>
    <row r="538" ht="15.75" customHeight="1">
      <c r="B538" s="79"/>
    </row>
    <row r="539" ht="15.75" customHeight="1">
      <c r="B539" s="79"/>
    </row>
    <row r="540" ht="15.75" customHeight="1">
      <c r="B540" s="79"/>
    </row>
    <row r="541" ht="15.75" customHeight="1">
      <c r="B541" s="79"/>
    </row>
    <row r="542" ht="15.75" customHeight="1">
      <c r="B542" s="79"/>
    </row>
    <row r="543" ht="15.75" customHeight="1">
      <c r="B543" s="79"/>
    </row>
    <row r="544" ht="15.75" customHeight="1">
      <c r="B544" s="79"/>
    </row>
    <row r="545" ht="15.75" customHeight="1">
      <c r="B545" s="79"/>
    </row>
    <row r="546" ht="15.75" customHeight="1">
      <c r="B546" s="79"/>
    </row>
    <row r="547" ht="15.75" customHeight="1">
      <c r="B547" s="79"/>
    </row>
    <row r="548" ht="15.75" customHeight="1">
      <c r="B548" s="79"/>
    </row>
    <row r="549" ht="15.75" customHeight="1">
      <c r="B549" s="79"/>
    </row>
    <row r="550" ht="15.75" customHeight="1">
      <c r="B550" s="79"/>
    </row>
    <row r="551" ht="15.75" customHeight="1">
      <c r="B551" s="79"/>
    </row>
    <row r="552" ht="15.75" customHeight="1">
      <c r="B552" s="79"/>
    </row>
    <row r="553" ht="15.75" customHeight="1">
      <c r="B553" s="79"/>
    </row>
    <row r="554" ht="15.75" customHeight="1">
      <c r="B554" s="79"/>
    </row>
    <row r="555" ht="15.75" customHeight="1">
      <c r="B555" s="79"/>
    </row>
    <row r="556" ht="15.75" customHeight="1">
      <c r="B556" s="79"/>
    </row>
    <row r="557" ht="15.75" customHeight="1">
      <c r="B557" s="79"/>
    </row>
    <row r="558" ht="15.75" customHeight="1">
      <c r="B558" s="79"/>
    </row>
    <row r="559" ht="15.75" customHeight="1">
      <c r="B559" s="79"/>
    </row>
    <row r="560" ht="15.75" customHeight="1">
      <c r="B560" s="79"/>
    </row>
    <row r="561" ht="15.75" customHeight="1">
      <c r="B561" s="79"/>
    </row>
    <row r="562" ht="15.75" customHeight="1">
      <c r="B562" s="79"/>
    </row>
    <row r="563" ht="15.75" customHeight="1">
      <c r="B563" s="79"/>
    </row>
    <row r="564" ht="15.75" customHeight="1">
      <c r="B564" s="79"/>
    </row>
    <row r="565" ht="15.75" customHeight="1">
      <c r="B565" s="79"/>
    </row>
    <row r="566" ht="15.75" customHeight="1">
      <c r="B566" s="79"/>
    </row>
    <row r="567" ht="15.75" customHeight="1">
      <c r="B567" s="79"/>
    </row>
    <row r="568" ht="15.75" customHeight="1">
      <c r="B568" s="79"/>
    </row>
    <row r="569" ht="15.75" customHeight="1">
      <c r="B569" s="79"/>
    </row>
    <row r="570" ht="15.75" customHeight="1">
      <c r="B570" s="79"/>
    </row>
    <row r="571" ht="15.75" customHeight="1">
      <c r="B571" s="79"/>
    </row>
    <row r="572" ht="15.75" customHeight="1">
      <c r="B572" s="79"/>
    </row>
    <row r="573" ht="15.75" customHeight="1">
      <c r="B573" s="79"/>
    </row>
    <row r="574" ht="15.75" customHeight="1">
      <c r="B574" s="79"/>
    </row>
    <row r="575" ht="15.75" customHeight="1">
      <c r="B575" s="79"/>
    </row>
    <row r="576" ht="15.75" customHeight="1">
      <c r="B576" s="79"/>
    </row>
    <row r="577" ht="15.75" customHeight="1">
      <c r="B577" s="79"/>
    </row>
    <row r="578" ht="15.75" customHeight="1">
      <c r="B578" s="79"/>
    </row>
    <row r="579" ht="15.75" customHeight="1">
      <c r="B579" s="79"/>
    </row>
    <row r="580" ht="15.75" customHeight="1">
      <c r="B580" s="79"/>
    </row>
    <row r="581" ht="15.75" customHeight="1">
      <c r="B581" s="79"/>
    </row>
    <row r="582" ht="15.75" customHeight="1">
      <c r="B582" s="79"/>
    </row>
    <row r="583" ht="15.75" customHeight="1">
      <c r="B583" s="79"/>
    </row>
    <row r="584" ht="15.75" customHeight="1">
      <c r="B584" s="79"/>
    </row>
    <row r="585" ht="15.75" customHeight="1">
      <c r="B585" s="79"/>
    </row>
    <row r="586" ht="15.75" customHeight="1">
      <c r="B586" s="79"/>
    </row>
    <row r="587" ht="15.75" customHeight="1">
      <c r="B587" s="79"/>
    </row>
    <row r="588" ht="15.75" customHeight="1">
      <c r="B588" s="79"/>
    </row>
    <row r="589" ht="15.75" customHeight="1">
      <c r="B589" s="79"/>
    </row>
    <row r="590" ht="15.75" customHeight="1">
      <c r="B590" s="79"/>
    </row>
    <row r="591" ht="15.75" customHeight="1">
      <c r="B591" s="79"/>
    </row>
    <row r="592" ht="15.75" customHeight="1">
      <c r="B592" s="79"/>
    </row>
    <row r="593" ht="15.75" customHeight="1">
      <c r="B593" s="79"/>
    </row>
    <row r="594" ht="15.75" customHeight="1">
      <c r="B594" s="79"/>
    </row>
    <row r="595" ht="15.75" customHeight="1">
      <c r="B595" s="79"/>
    </row>
    <row r="596" ht="15.75" customHeight="1">
      <c r="B596" s="79"/>
    </row>
    <row r="597" ht="15.75" customHeight="1">
      <c r="B597" s="79"/>
    </row>
    <row r="598" ht="15.75" customHeight="1">
      <c r="B598" s="79"/>
    </row>
    <row r="599" ht="15.75" customHeight="1">
      <c r="B599" s="79"/>
    </row>
    <row r="600" ht="15.75" customHeight="1">
      <c r="B600" s="79"/>
    </row>
    <row r="601" ht="15.75" customHeight="1">
      <c r="B601" s="79"/>
    </row>
    <row r="602" ht="15.75" customHeight="1">
      <c r="B602" s="79"/>
    </row>
    <row r="603" ht="15.75" customHeight="1">
      <c r="B603" s="79"/>
    </row>
    <row r="604" ht="15.75" customHeight="1">
      <c r="B604" s="79"/>
    </row>
    <row r="605" ht="15.75" customHeight="1">
      <c r="B605" s="79"/>
    </row>
    <row r="606" ht="15.75" customHeight="1">
      <c r="B606" s="79"/>
    </row>
    <row r="607" ht="15.75" customHeight="1">
      <c r="B607" s="79"/>
    </row>
    <row r="608" ht="15.75" customHeight="1">
      <c r="B608" s="79"/>
    </row>
    <row r="609" ht="15.75" customHeight="1">
      <c r="B609" s="79"/>
    </row>
    <row r="610" ht="15.75" customHeight="1">
      <c r="B610" s="79"/>
    </row>
    <row r="611" ht="15.75" customHeight="1">
      <c r="B611" s="79"/>
    </row>
    <row r="612" ht="15.75" customHeight="1">
      <c r="B612" s="79"/>
    </row>
    <row r="613" ht="15.75" customHeight="1">
      <c r="B613" s="79"/>
    </row>
    <row r="614" ht="15.75" customHeight="1">
      <c r="B614" s="79"/>
    </row>
    <row r="615" ht="15.75" customHeight="1">
      <c r="B615" s="79"/>
    </row>
    <row r="616" ht="15.75" customHeight="1">
      <c r="B616" s="79"/>
    </row>
    <row r="617" ht="15.75" customHeight="1">
      <c r="B617" s="79"/>
    </row>
    <row r="618" ht="15.75" customHeight="1">
      <c r="B618" s="79"/>
    </row>
    <row r="619" ht="15.75" customHeight="1">
      <c r="B619" s="79"/>
    </row>
    <row r="620" ht="15.75" customHeight="1">
      <c r="B620" s="79"/>
    </row>
    <row r="621" ht="15.75" customHeight="1">
      <c r="B621" s="79"/>
    </row>
    <row r="622" ht="15.75" customHeight="1">
      <c r="B622" s="79"/>
    </row>
    <row r="623" ht="15.75" customHeight="1">
      <c r="B623" s="79"/>
    </row>
    <row r="624" ht="15.75" customHeight="1">
      <c r="B624" s="79"/>
    </row>
    <row r="625" ht="15.75" customHeight="1">
      <c r="B625" s="79"/>
    </row>
    <row r="626" ht="15.75" customHeight="1">
      <c r="B626" s="79"/>
    </row>
    <row r="627" ht="15.75" customHeight="1">
      <c r="B627" s="79"/>
    </row>
    <row r="628" ht="15.75" customHeight="1">
      <c r="B628" s="79"/>
    </row>
    <row r="629" ht="15.75" customHeight="1">
      <c r="B629" s="79"/>
    </row>
    <row r="630" ht="15.75" customHeight="1">
      <c r="B630" s="79"/>
    </row>
    <row r="631" ht="15.75" customHeight="1">
      <c r="B631" s="79"/>
    </row>
    <row r="632" ht="15.75" customHeight="1">
      <c r="B632" s="79"/>
    </row>
    <row r="633" ht="15.75" customHeight="1">
      <c r="B633" s="79"/>
    </row>
    <row r="634" ht="15.75" customHeight="1">
      <c r="B634" s="79"/>
    </row>
    <row r="635" ht="15.75" customHeight="1">
      <c r="B635" s="79"/>
    </row>
    <row r="636" ht="15.75" customHeight="1">
      <c r="B636" s="79"/>
    </row>
    <row r="637" ht="15.75" customHeight="1">
      <c r="B637" s="79"/>
    </row>
    <row r="638" ht="15.75" customHeight="1">
      <c r="B638" s="79"/>
    </row>
    <row r="639" ht="15.75" customHeight="1">
      <c r="B639" s="79"/>
    </row>
    <row r="640" ht="15.75" customHeight="1">
      <c r="B640" s="79"/>
    </row>
    <row r="641" ht="15.75" customHeight="1">
      <c r="B641" s="79"/>
    </row>
    <row r="642" ht="15.75" customHeight="1">
      <c r="B642" s="79"/>
    </row>
    <row r="643" ht="15.75" customHeight="1">
      <c r="B643" s="79"/>
    </row>
    <row r="644" ht="15.75" customHeight="1">
      <c r="B644" s="79"/>
    </row>
    <row r="645" ht="15.75" customHeight="1">
      <c r="B645" s="79"/>
    </row>
    <row r="646" ht="15.75" customHeight="1">
      <c r="B646" s="79"/>
    </row>
    <row r="647" ht="15.75" customHeight="1">
      <c r="B647" s="79"/>
    </row>
    <row r="648" ht="15.75" customHeight="1">
      <c r="B648" s="79"/>
    </row>
    <row r="649" ht="15.75" customHeight="1">
      <c r="B649" s="79"/>
    </row>
    <row r="650" ht="15.75" customHeight="1">
      <c r="B650" s="79"/>
    </row>
    <row r="651" ht="15.75" customHeight="1">
      <c r="B651" s="79"/>
    </row>
    <row r="652" ht="15.75" customHeight="1">
      <c r="B652" s="79"/>
    </row>
    <row r="653" ht="15.75" customHeight="1">
      <c r="B653" s="79"/>
    </row>
    <row r="654" ht="15.75" customHeight="1">
      <c r="B654" s="79"/>
    </row>
    <row r="655" ht="15.75" customHeight="1">
      <c r="B655" s="79"/>
    </row>
    <row r="656" ht="15.75" customHeight="1">
      <c r="B656" s="79"/>
    </row>
    <row r="657" ht="15.75" customHeight="1">
      <c r="B657" s="79"/>
    </row>
    <row r="658" ht="15.75" customHeight="1">
      <c r="B658" s="79"/>
    </row>
    <row r="659" ht="15.75" customHeight="1">
      <c r="B659" s="79"/>
    </row>
    <row r="660" ht="15.75" customHeight="1">
      <c r="B660" s="79"/>
    </row>
    <row r="661" ht="15.75" customHeight="1">
      <c r="B661" s="79"/>
    </row>
    <row r="662" ht="15.75" customHeight="1">
      <c r="B662" s="79"/>
    </row>
    <row r="663" ht="15.75" customHeight="1">
      <c r="B663" s="79"/>
    </row>
    <row r="664" ht="15.75" customHeight="1">
      <c r="B664" s="79"/>
    </row>
    <row r="665" ht="15.75" customHeight="1">
      <c r="B665" s="79"/>
    </row>
    <row r="666" ht="15.75" customHeight="1">
      <c r="B666" s="79"/>
    </row>
    <row r="667" ht="15.75" customHeight="1">
      <c r="B667" s="79"/>
    </row>
    <row r="668" ht="15.75" customHeight="1">
      <c r="B668" s="79"/>
    </row>
    <row r="669" ht="15.75" customHeight="1">
      <c r="B669" s="79"/>
    </row>
    <row r="670" ht="15.75" customHeight="1">
      <c r="B670" s="79"/>
    </row>
    <row r="671" ht="15.75" customHeight="1">
      <c r="B671" s="79"/>
    </row>
    <row r="672" ht="15.75" customHeight="1">
      <c r="B672" s="79"/>
    </row>
    <row r="673" ht="15.75" customHeight="1">
      <c r="B673" s="79"/>
    </row>
    <row r="674" ht="15.75" customHeight="1">
      <c r="B674" s="79"/>
    </row>
    <row r="675" ht="15.75" customHeight="1">
      <c r="B675" s="79"/>
    </row>
    <row r="676" ht="15.75" customHeight="1">
      <c r="B676" s="79"/>
    </row>
    <row r="677" ht="15.75" customHeight="1">
      <c r="B677" s="79"/>
    </row>
    <row r="678" ht="15.75" customHeight="1">
      <c r="B678" s="79"/>
    </row>
    <row r="679" ht="15.75" customHeight="1">
      <c r="B679" s="79"/>
    </row>
    <row r="680" ht="15.75" customHeight="1">
      <c r="B680" s="79"/>
    </row>
    <row r="681" ht="15.75" customHeight="1">
      <c r="B681" s="79"/>
    </row>
    <row r="682" ht="15.75" customHeight="1">
      <c r="B682" s="79"/>
    </row>
    <row r="683" ht="15.75" customHeight="1">
      <c r="B683" s="79"/>
    </row>
    <row r="684" ht="15.75" customHeight="1">
      <c r="B684" s="79"/>
    </row>
    <row r="685" ht="15.75" customHeight="1">
      <c r="B685" s="79"/>
    </row>
    <row r="686" ht="15.75" customHeight="1">
      <c r="B686" s="79"/>
    </row>
    <row r="687" ht="15.75" customHeight="1">
      <c r="B687" s="79"/>
    </row>
    <row r="688" ht="15.75" customHeight="1">
      <c r="B688" s="79"/>
    </row>
    <row r="689" ht="15.75" customHeight="1">
      <c r="B689" s="79"/>
    </row>
    <row r="690" ht="15.75" customHeight="1">
      <c r="B690" s="79"/>
    </row>
    <row r="691" ht="15.75" customHeight="1">
      <c r="B691" s="79"/>
    </row>
    <row r="692" ht="15.75" customHeight="1">
      <c r="B692" s="79"/>
    </row>
    <row r="693" ht="15.75" customHeight="1">
      <c r="B693" s="79"/>
    </row>
    <row r="694" ht="15.75" customHeight="1">
      <c r="B694" s="79"/>
    </row>
    <row r="695" ht="15.75" customHeight="1">
      <c r="B695" s="79"/>
    </row>
    <row r="696" ht="15.75" customHeight="1">
      <c r="B696" s="79"/>
    </row>
    <row r="697" ht="15.75" customHeight="1">
      <c r="B697" s="79"/>
    </row>
    <row r="698" ht="15.75" customHeight="1">
      <c r="B698" s="79"/>
    </row>
    <row r="699" ht="15.75" customHeight="1">
      <c r="B699" s="79"/>
    </row>
    <row r="700" ht="15.75" customHeight="1">
      <c r="B700" s="79"/>
    </row>
    <row r="701" ht="15.75" customHeight="1">
      <c r="B701" s="79"/>
    </row>
    <row r="702" ht="15.75" customHeight="1">
      <c r="B702" s="79"/>
    </row>
    <row r="703" ht="15.75" customHeight="1">
      <c r="B703" s="79"/>
    </row>
    <row r="704" ht="15.75" customHeight="1">
      <c r="B704" s="79"/>
    </row>
    <row r="705" ht="15.75" customHeight="1">
      <c r="B705" s="79"/>
    </row>
    <row r="706" ht="15.75" customHeight="1">
      <c r="B706" s="79"/>
    </row>
    <row r="707" ht="15.75" customHeight="1">
      <c r="B707" s="79"/>
    </row>
    <row r="708" ht="15.75" customHeight="1">
      <c r="B708" s="79"/>
    </row>
    <row r="709" ht="15.75" customHeight="1">
      <c r="B709" s="79"/>
    </row>
    <row r="710" ht="15.75" customHeight="1">
      <c r="B710" s="79"/>
    </row>
    <row r="711" ht="15.75" customHeight="1">
      <c r="B711" s="79"/>
    </row>
    <row r="712" ht="15.75" customHeight="1">
      <c r="B712" s="79"/>
    </row>
    <row r="713" ht="15.75" customHeight="1">
      <c r="B713" s="79"/>
    </row>
    <row r="714" ht="15.75" customHeight="1">
      <c r="B714" s="79"/>
    </row>
    <row r="715" ht="15.75" customHeight="1">
      <c r="B715" s="79"/>
    </row>
    <row r="716" ht="15.75" customHeight="1">
      <c r="B716" s="79"/>
    </row>
    <row r="717" ht="15.75" customHeight="1">
      <c r="B717" s="79"/>
    </row>
    <row r="718" ht="15.75" customHeight="1">
      <c r="B718" s="79"/>
    </row>
    <row r="719" ht="15.75" customHeight="1">
      <c r="B719" s="79"/>
    </row>
    <row r="720" ht="15.75" customHeight="1">
      <c r="B720" s="79"/>
    </row>
    <row r="721" ht="15.75" customHeight="1">
      <c r="B721" s="79"/>
    </row>
    <row r="722" ht="15.75" customHeight="1">
      <c r="B722" s="79"/>
    </row>
    <row r="723" ht="15.75" customHeight="1">
      <c r="B723" s="79"/>
    </row>
    <row r="724" ht="15.75" customHeight="1">
      <c r="B724" s="79"/>
    </row>
    <row r="725" ht="15.75" customHeight="1">
      <c r="B725" s="79"/>
    </row>
    <row r="726" ht="15.75" customHeight="1">
      <c r="B726" s="79"/>
    </row>
    <row r="727" ht="15.75" customHeight="1">
      <c r="B727" s="79"/>
    </row>
    <row r="728" ht="15.75" customHeight="1">
      <c r="B728" s="79"/>
    </row>
    <row r="729" ht="15.75" customHeight="1">
      <c r="B729" s="79"/>
    </row>
    <row r="730" ht="15.75" customHeight="1">
      <c r="B730" s="79"/>
    </row>
    <row r="731" ht="15.75" customHeight="1">
      <c r="B731" s="79"/>
    </row>
    <row r="732" ht="15.75" customHeight="1">
      <c r="B732" s="79"/>
    </row>
    <row r="733" ht="15.75" customHeight="1">
      <c r="B733" s="79"/>
    </row>
    <row r="734" ht="15.75" customHeight="1">
      <c r="B734" s="79"/>
    </row>
    <row r="735" ht="15.75" customHeight="1">
      <c r="B735" s="79"/>
    </row>
    <row r="736" ht="15.75" customHeight="1">
      <c r="B736" s="79"/>
    </row>
    <row r="737" ht="15.75" customHeight="1">
      <c r="B737" s="79"/>
    </row>
    <row r="738" ht="15.75" customHeight="1">
      <c r="B738" s="79"/>
    </row>
    <row r="739" ht="15.75" customHeight="1">
      <c r="B739" s="79"/>
    </row>
    <row r="740" ht="15.75" customHeight="1">
      <c r="B740" s="79"/>
    </row>
    <row r="741" ht="15.75" customHeight="1">
      <c r="B741" s="79"/>
    </row>
    <row r="742" ht="15.75" customHeight="1">
      <c r="B742" s="79"/>
    </row>
    <row r="743" ht="15.75" customHeight="1">
      <c r="B743" s="79"/>
    </row>
    <row r="744" ht="15.75" customHeight="1">
      <c r="B744" s="79"/>
    </row>
    <row r="745" ht="15.75" customHeight="1">
      <c r="B745" s="79"/>
    </row>
    <row r="746" ht="15.75" customHeight="1">
      <c r="B746" s="79"/>
    </row>
    <row r="747" ht="15.75" customHeight="1">
      <c r="B747" s="79"/>
    </row>
    <row r="748" ht="15.75" customHeight="1">
      <c r="B748" s="79"/>
    </row>
    <row r="749" ht="15.75" customHeight="1">
      <c r="B749" s="79"/>
    </row>
    <row r="750" ht="15.75" customHeight="1">
      <c r="B750" s="79"/>
    </row>
    <row r="751" ht="15.75" customHeight="1">
      <c r="B751" s="79"/>
    </row>
    <row r="752" ht="15.75" customHeight="1">
      <c r="B752" s="79"/>
    </row>
    <row r="753" ht="15.75" customHeight="1">
      <c r="B753" s="79"/>
    </row>
    <row r="754" ht="15.75" customHeight="1">
      <c r="B754" s="79"/>
    </row>
    <row r="755" ht="15.75" customHeight="1">
      <c r="B755" s="79"/>
    </row>
    <row r="756" ht="15.75" customHeight="1">
      <c r="B756" s="79"/>
    </row>
    <row r="757" ht="15.75" customHeight="1">
      <c r="B757" s="79"/>
    </row>
    <row r="758" ht="15.75" customHeight="1">
      <c r="B758" s="79"/>
    </row>
    <row r="759" ht="15.75" customHeight="1">
      <c r="B759" s="79"/>
    </row>
    <row r="760" ht="15.75" customHeight="1">
      <c r="B760" s="79"/>
    </row>
    <row r="761" ht="15.75" customHeight="1">
      <c r="B761" s="79"/>
    </row>
    <row r="762" ht="15.75" customHeight="1">
      <c r="B762" s="79"/>
    </row>
    <row r="763" ht="15.75" customHeight="1">
      <c r="B763" s="79"/>
    </row>
    <row r="764" ht="15.75" customHeight="1">
      <c r="B764" s="79"/>
    </row>
    <row r="765" ht="15.75" customHeight="1">
      <c r="B765" s="79"/>
    </row>
    <row r="766" ht="15.75" customHeight="1">
      <c r="B766" s="79"/>
    </row>
    <row r="767" ht="15.75" customHeight="1">
      <c r="B767" s="79"/>
    </row>
    <row r="768" ht="15.75" customHeight="1">
      <c r="B768" s="79"/>
    </row>
    <row r="769" ht="15.75" customHeight="1">
      <c r="B769" s="79"/>
    </row>
    <row r="770" ht="15.75" customHeight="1">
      <c r="B770" s="79"/>
    </row>
    <row r="771" ht="15.75" customHeight="1">
      <c r="B771" s="79"/>
    </row>
    <row r="772" ht="15.75" customHeight="1">
      <c r="B772" s="79"/>
    </row>
    <row r="773" ht="15.75" customHeight="1">
      <c r="B773" s="79"/>
    </row>
    <row r="774" ht="15.75" customHeight="1">
      <c r="B774" s="79"/>
    </row>
    <row r="775" ht="15.75" customHeight="1">
      <c r="B775" s="79"/>
    </row>
    <row r="776" ht="15.75" customHeight="1">
      <c r="B776" s="79"/>
    </row>
    <row r="777" ht="15.75" customHeight="1">
      <c r="B777" s="79"/>
    </row>
    <row r="778" ht="15.75" customHeight="1">
      <c r="B778" s="79"/>
    </row>
    <row r="779" ht="15.75" customHeight="1">
      <c r="B779" s="79"/>
    </row>
    <row r="780" ht="15.75" customHeight="1">
      <c r="B780" s="79"/>
    </row>
    <row r="781" ht="15.75" customHeight="1">
      <c r="B781" s="79"/>
    </row>
    <row r="782" ht="15.75" customHeight="1">
      <c r="B782" s="79"/>
    </row>
    <row r="783" ht="15.75" customHeight="1">
      <c r="B783" s="79"/>
    </row>
    <row r="784" ht="15.75" customHeight="1">
      <c r="B784" s="79"/>
    </row>
    <row r="785" ht="15.75" customHeight="1">
      <c r="B785" s="79"/>
    </row>
    <row r="786" ht="15.75" customHeight="1">
      <c r="B786" s="79"/>
    </row>
    <row r="787" ht="15.75" customHeight="1">
      <c r="B787" s="79"/>
    </row>
    <row r="788" ht="15.75" customHeight="1">
      <c r="B788" s="79"/>
    </row>
    <row r="789" ht="15.75" customHeight="1">
      <c r="B789" s="79"/>
    </row>
    <row r="790" ht="15.75" customHeight="1">
      <c r="B790" s="79"/>
    </row>
    <row r="791" ht="15.75" customHeight="1">
      <c r="B791" s="79"/>
    </row>
    <row r="792" ht="15.75" customHeight="1">
      <c r="B792" s="79"/>
    </row>
    <row r="793" ht="15.75" customHeight="1">
      <c r="B793" s="79"/>
    </row>
    <row r="794" ht="15.75" customHeight="1">
      <c r="B794" s="79"/>
    </row>
    <row r="795" ht="15.75" customHeight="1">
      <c r="B795" s="79"/>
    </row>
    <row r="796" ht="15.75" customHeight="1">
      <c r="B796" s="79"/>
    </row>
    <row r="797" ht="15.75" customHeight="1">
      <c r="B797" s="79"/>
    </row>
    <row r="798" ht="15.75" customHeight="1">
      <c r="B798" s="79"/>
    </row>
    <row r="799" ht="15.75" customHeight="1">
      <c r="B799" s="79"/>
    </row>
    <row r="800" ht="15.75" customHeight="1">
      <c r="B800" s="79"/>
    </row>
    <row r="801" ht="15.75" customHeight="1">
      <c r="B801" s="79"/>
    </row>
    <row r="802" ht="15.75" customHeight="1">
      <c r="B802" s="79"/>
    </row>
    <row r="803" ht="15.75" customHeight="1">
      <c r="B803" s="79"/>
    </row>
    <row r="804" ht="15.75" customHeight="1">
      <c r="B804" s="79"/>
    </row>
    <row r="805" ht="15.75" customHeight="1">
      <c r="B805" s="79"/>
    </row>
    <row r="806" ht="15.75" customHeight="1">
      <c r="B806" s="79"/>
    </row>
    <row r="807" ht="15.75" customHeight="1">
      <c r="B807" s="79"/>
    </row>
    <row r="808" ht="15.75" customHeight="1">
      <c r="B808" s="79"/>
    </row>
    <row r="809" ht="15.75" customHeight="1">
      <c r="B809" s="79"/>
    </row>
    <row r="810" ht="15.75" customHeight="1">
      <c r="B810" s="79"/>
    </row>
    <row r="811" ht="15.75" customHeight="1">
      <c r="B811" s="79"/>
    </row>
    <row r="812" ht="15.75" customHeight="1">
      <c r="B812" s="79"/>
    </row>
    <row r="813" ht="15.75" customHeight="1">
      <c r="B813" s="79"/>
    </row>
    <row r="814" ht="15.75" customHeight="1">
      <c r="B814" s="79"/>
    </row>
    <row r="815" ht="15.75" customHeight="1">
      <c r="B815" s="79"/>
    </row>
    <row r="816" ht="15.75" customHeight="1">
      <c r="B816" s="79"/>
    </row>
    <row r="817" ht="15.75" customHeight="1">
      <c r="B817" s="79"/>
    </row>
    <row r="818" ht="15.75" customHeight="1">
      <c r="B818" s="79"/>
    </row>
    <row r="819" ht="15.75" customHeight="1">
      <c r="B819" s="79"/>
    </row>
    <row r="820" ht="15.75" customHeight="1">
      <c r="B820" s="79"/>
    </row>
    <row r="821" ht="15.75" customHeight="1">
      <c r="B821" s="79"/>
    </row>
    <row r="822" ht="15.75" customHeight="1">
      <c r="B822" s="79"/>
    </row>
    <row r="823" ht="15.75" customHeight="1">
      <c r="B823" s="79"/>
    </row>
    <row r="824" ht="15.75" customHeight="1">
      <c r="B824" s="79"/>
    </row>
    <row r="825" ht="15.75" customHeight="1">
      <c r="B825" s="79"/>
    </row>
    <row r="826" ht="15.75" customHeight="1">
      <c r="B826" s="79"/>
    </row>
    <row r="827" ht="15.75" customHeight="1">
      <c r="B827" s="79"/>
    </row>
    <row r="828" ht="15.75" customHeight="1">
      <c r="B828" s="79"/>
    </row>
    <row r="829" ht="15.75" customHeight="1">
      <c r="B829" s="79"/>
    </row>
    <row r="830" ht="15.75" customHeight="1">
      <c r="B830" s="79"/>
    </row>
    <row r="831" ht="15.75" customHeight="1">
      <c r="B831" s="79"/>
    </row>
    <row r="832" ht="15.75" customHeight="1">
      <c r="B832" s="79"/>
    </row>
    <row r="833" ht="15.75" customHeight="1">
      <c r="B833" s="79"/>
    </row>
    <row r="834" ht="15.75" customHeight="1">
      <c r="B834" s="79"/>
    </row>
    <row r="835" ht="15.75" customHeight="1">
      <c r="B835" s="79"/>
    </row>
    <row r="836" ht="15.75" customHeight="1">
      <c r="B836" s="79"/>
    </row>
    <row r="837" ht="15.75" customHeight="1">
      <c r="B837" s="79"/>
    </row>
    <row r="838" ht="15.75" customHeight="1">
      <c r="B838" s="79"/>
    </row>
    <row r="839" ht="15.75" customHeight="1">
      <c r="B839" s="79"/>
    </row>
    <row r="840" ht="15.75" customHeight="1">
      <c r="B840" s="79"/>
    </row>
    <row r="841" ht="15.75" customHeight="1">
      <c r="B841" s="79"/>
    </row>
    <row r="842" ht="15.75" customHeight="1">
      <c r="B842" s="79"/>
    </row>
    <row r="843" ht="15.75" customHeight="1">
      <c r="B843" s="79"/>
    </row>
    <row r="844" ht="15.75" customHeight="1">
      <c r="B844" s="79"/>
    </row>
    <row r="845" ht="15.75" customHeight="1">
      <c r="B845" s="79"/>
    </row>
    <row r="846" ht="15.75" customHeight="1">
      <c r="B846" s="79"/>
    </row>
    <row r="847" ht="15.75" customHeight="1">
      <c r="B847" s="79"/>
    </row>
    <row r="848" ht="15.75" customHeight="1">
      <c r="B848" s="79"/>
    </row>
    <row r="849" ht="15.75" customHeight="1">
      <c r="B849" s="79"/>
    </row>
    <row r="850" ht="15.75" customHeight="1">
      <c r="B850" s="79"/>
    </row>
    <row r="851" ht="15.75" customHeight="1">
      <c r="B851" s="79"/>
    </row>
    <row r="852" ht="15.75" customHeight="1">
      <c r="B852" s="79"/>
    </row>
    <row r="853" ht="15.75" customHeight="1">
      <c r="B853" s="79"/>
    </row>
    <row r="854" ht="15.75" customHeight="1">
      <c r="B854" s="79"/>
    </row>
    <row r="855" ht="15.75" customHeight="1">
      <c r="B855" s="79"/>
    </row>
    <row r="856" ht="15.75" customHeight="1">
      <c r="B856" s="79"/>
    </row>
    <row r="857" ht="15.75" customHeight="1">
      <c r="B857" s="79"/>
    </row>
    <row r="858" ht="15.75" customHeight="1">
      <c r="B858" s="79"/>
    </row>
    <row r="859" ht="15.75" customHeight="1">
      <c r="B859" s="79"/>
    </row>
    <row r="860" ht="15.75" customHeight="1">
      <c r="B860" s="79"/>
    </row>
    <row r="861" ht="15.75" customHeight="1">
      <c r="B861" s="79"/>
    </row>
    <row r="862" ht="15.75" customHeight="1">
      <c r="B862" s="79"/>
    </row>
    <row r="863" ht="15.75" customHeight="1">
      <c r="B863" s="79"/>
    </row>
    <row r="864" ht="15.75" customHeight="1">
      <c r="B864" s="79"/>
    </row>
    <row r="865" ht="15.75" customHeight="1">
      <c r="B865" s="79"/>
    </row>
    <row r="866" ht="15.75" customHeight="1">
      <c r="B866" s="79"/>
    </row>
    <row r="867" ht="15.75" customHeight="1">
      <c r="B867" s="79"/>
    </row>
    <row r="868" ht="15.75" customHeight="1">
      <c r="B868" s="79"/>
    </row>
    <row r="869" ht="15.75" customHeight="1">
      <c r="B869" s="79"/>
    </row>
    <row r="870" ht="15.75" customHeight="1">
      <c r="B870" s="79"/>
    </row>
    <row r="871" ht="15.75" customHeight="1">
      <c r="B871" s="79"/>
    </row>
    <row r="872" ht="15.75" customHeight="1">
      <c r="B872" s="79"/>
    </row>
    <row r="873" ht="15.75" customHeight="1">
      <c r="B873" s="79"/>
    </row>
    <row r="874" ht="15.75" customHeight="1">
      <c r="B874" s="79"/>
    </row>
    <row r="875" ht="15.75" customHeight="1">
      <c r="B875" s="79"/>
    </row>
    <row r="876" ht="15.75" customHeight="1">
      <c r="B876" s="79"/>
    </row>
    <row r="877" ht="15.75" customHeight="1">
      <c r="B877" s="79"/>
    </row>
    <row r="878" ht="15.75" customHeight="1">
      <c r="B878" s="79"/>
    </row>
    <row r="879" ht="15.75" customHeight="1">
      <c r="B879" s="79"/>
    </row>
    <row r="880" ht="15.75" customHeight="1">
      <c r="B880" s="79"/>
    </row>
    <row r="881" ht="15.75" customHeight="1">
      <c r="B881" s="79"/>
    </row>
    <row r="882" ht="15.75" customHeight="1">
      <c r="B882" s="79"/>
    </row>
    <row r="883" ht="15.75" customHeight="1">
      <c r="B883" s="79"/>
    </row>
    <row r="884" ht="15.75" customHeight="1">
      <c r="B884" s="79"/>
    </row>
    <row r="885" ht="15.75" customHeight="1">
      <c r="B885" s="79"/>
    </row>
    <row r="886" ht="15.75" customHeight="1">
      <c r="B886" s="79"/>
    </row>
    <row r="887" ht="15.75" customHeight="1">
      <c r="B887" s="79"/>
    </row>
    <row r="888" ht="15.75" customHeight="1">
      <c r="B888" s="79"/>
    </row>
    <row r="889" ht="15.75" customHeight="1">
      <c r="B889" s="79"/>
    </row>
    <row r="890" ht="15.75" customHeight="1">
      <c r="B890" s="79"/>
    </row>
    <row r="891" ht="15.75" customHeight="1">
      <c r="B891" s="79"/>
    </row>
    <row r="892" ht="15.75" customHeight="1">
      <c r="B892" s="79"/>
    </row>
    <row r="893" ht="15.75" customHeight="1">
      <c r="B893" s="79"/>
    </row>
    <row r="894" ht="15.75" customHeight="1">
      <c r="B894" s="79"/>
    </row>
    <row r="895" ht="15.75" customHeight="1">
      <c r="B895" s="79"/>
    </row>
    <row r="896" ht="15.75" customHeight="1">
      <c r="B896" s="79"/>
    </row>
    <row r="897" ht="15.75" customHeight="1">
      <c r="B897" s="79"/>
    </row>
    <row r="898" ht="15.75" customHeight="1">
      <c r="B898" s="79"/>
    </row>
    <row r="899" ht="15.75" customHeight="1">
      <c r="B899" s="79"/>
    </row>
    <row r="900" ht="15.75" customHeight="1">
      <c r="B900" s="79"/>
    </row>
    <row r="901" ht="15.75" customHeight="1">
      <c r="B901" s="79"/>
    </row>
    <row r="902" ht="15.75" customHeight="1">
      <c r="B902" s="79"/>
    </row>
    <row r="903" ht="15.75" customHeight="1">
      <c r="B903" s="79"/>
    </row>
    <row r="904" ht="15.75" customHeight="1">
      <c r="B904" s="79"/>
    </row>
    <row r="905" ht="15.75" customHeight="1">
      <c r="B905" s="79"/>
    </row>
    <row r="906" ht="15.75" customHeight="1">
      <c r="B906" s="79"/>
    </row>
    <row r="907" ht="15.75" customHeight="1">
      <c r="B907" s="79"/>
    </row>
    <row r="908" ht="15.75" customHeight="1">
      <c r="B908" s="79"/>
    </row>
    <row r="909" ht="15.75" customHeight="1">
      <c r="B909" s="79"/>
    </row>
    <row r="910" ht="15.75" customHeight="1">
      <c r="B910" s="79"/>
    </row>
    <row r="911" ht="15.75" customHeight="1">
      <c r="B911" s="79"/>
    </row>
    <row r="912" ht="15.75" customHeight="1">
      <c r="B912" s="79"/>
    </row>
    <row r="913" ht="15.75" customHeight="1">
      <c r="B913" s="79"/>
    </row>
    <row r="914" ht="15.75" customHeight="1">
      <c r="B914" s="79"/>
    </row>
    <row r="915" ht="15.75" customHeight="1">
      <c r="B915" s="79"/>
    </row>
    <row r="916" ht="15.75" customHeight="1">
      <c r="B916" s="79"/>
    </row>
    <row r="917" ht="15.75" customHeight="1">
      <c r="B917" s="79"/>
    </row>
    <row r="918" ht="15.75" customHeight="1">
      <c r="B918" s="79"/>
    </row>
    <row r="919" ht="15.75" customHeight="1">
      <c r="B919" s="79"/>
    </row>
    <row r="920" ht="15.75" customHeight="1">
      <c r="B920" s="79"/>
    </row>
    <row r="921" ht="15.75" customHeight="1">
      <c r="B921" s="79"/>
    </row>
    <row r="922" ht="15.75" customHeight="1">
      <c r="B922" s="79"/>
    </row>
    <row r="923" ht="15.75" customHeight="1">
      <c r="B923" s="79"/>
    </row>
    <row r="924" ht="15.75" customHeight="1">
      <c r="B924" s="79"/>
    </row>
    <row r="925" ht="15.75" customHeight="1">
      <c r="B925" s="79"/>
    </row>
    <row r="926" ht="15.75" customHeight="1">
      <c r="B926" s="79"/>
    </row>
    <row r="927" ht="15.75" customHeight="1">
      <c r="B927" s="79"/>
    </row>
    <row r="928" ht="15.75" customHeight="1">
      <c r="B928" s="79"/>
    </row>
    <row r="929" ht="15.75" customHeight="1">
      <c r="B929" s="79"/>
    </row>
    <row r="930" ht="15.75" customHeight="1">
      <c r="B930" s="79"/>
    </row>
    <row r="931" ht="15.75" customHeight="1">
      <c r="B931" s="79"/>
    </row>
    <row r="932" ht="15.75" customHeight="1">
      <c r="B932" s="79"/>
    </row>
    <row r="933" ht="15.75" customHeight="1">
      <c r="B933" s="79"/>
    </row>
    <row r="934" ht="15.75" customHeight="1">
      <c r="B934" s="79"/>
    </row>
    <row r="935" ht="15.75" customHeight="1">
      <c r="B935" s="79"/>
    </row>
    <row r="936" ht="15.75" customHeight="1">
      <c r="B936" s="79"/>
    </row>
    <row r="937" ht="15.75" customHeight="1">
      <c r="B937" s="79"/>
    </row>
    <row r="938" ht="15.75" customHeight="1">
      <c r="B938" s="79"/>
    </row>
    <row r="939" ht="15.75" customHeight="1">
      <c r="B939" s="79"/>
    </row>
    <row r="940" ht="15.75" customHeight="1">
      <c r="B940" s="79"/>
    </row>
    <row r="941" ht="15.75" customHeight="1">
      <c r="B941" s="79"/>
    </row>
    <row r="942" ht="15.75" customHeight="1">
      <c r="B942" s="79"/>
    </row>
    <row r="943" ht="15.75" customHeight="1">
      <c r="B943" s="79"/>
    </row>
    <row r="944" ht="15.75" customHeight="1">
      <c r="B944" s="79"/>
    </row>
    <row r="945" ht="15.75" customHeight="1">
      <c r="B945" s="79"/>
    </row>
    <row r="946" ht="15.75" customHeight="1">
      <c r="B946" s="79"/>
    </row>
    <row r="947" ht="15.75" customHeight="1">
      <c r="B947" s="79"/>
    </row>
    <row r="948" ht="15.75" customHeight="1">
      <c r="B948" s="79"/>
    </row>
    <row r="949" ht="15.75" customHeight="1">
      <c r="B949" s="79"/>
    </row>
    <row r="950" ht="15.75" customHeight="1">
      <c r="B950" s="79"/>
    </row>
    <row r="951" ht="15.75" customHeight="1">
      <c r="B951" s="79"/>
    </row>
    <row r="952" ht="15.75" customHeight="1">
      <c r="B952" s="79"/>
    </row>
    <row r="953" ht="15.75" customHeight="1">
      <c r="B953" s="79"/>
    </row>
    <row r="954" ht="15.75" customHeight="1">
      <c r="B954" s="79"/>
    </row>
    <row r="955" ht="15.75" customHeight="1">
      <c r="B955" s="79"/>
    </row>
    <row r="956" ht="15.75" customHeight="1">
      <c r="B956" s="79"/>
    </row>
    <row r="957" ht="15.75" customHeight="1">
      <c r="B957" s="79"/>
    </row>
    <row r="958" ht="15.75" customHeight="1">
      <c r="B958" s="79"/>
    </row>
    <row r="959" ht="15.75" customHeight="1">
      <c r="B959" s="79"/>
    </row>
    <row r="960" ht="15.75" customHeight="1">
      <c r="B960" s="79"/>
    </row>
    <row r="961" ht="15.75" customHeight="1">
      <c r="B961" s="79"/>
    </row>
    <row r="962" ht="15.75" customHeight="1">
      <c r="B962" s="79"/>
    </row>
    <row r="963" ht="15.75" customHeight="1">
      <c r="B963" s="79"/>
    </row>
    <row r="964" ht="15.75" customHeight="1">
      <c r="B964" s="79"/>
    </row>
    <row r="965" ht="15.75" customHeight="1">
      <c r="B965" s="79"/>
    </row>
    <row r="966" ht="15.75" customHeight="1">
      <c r="B966" s="79"/>
    </row>
    <row r="967" ht="15.75" customHeight="1">
      <c r="B967" s="79"/>
    </row>
    <row r="968" ht="15.75" customHeight="1">
      <c r="B968" s="79"/>
    </row>
    <row r="969" ht="15.75" customHeight="1">
      <c r="B969" s="79"/>
    </row>
    <row r="970" ht="15.75" customHeight="1">
      <c r="B970" s="79"/>
    </row>
    <row r="971" ht="15.75" customHeight="1">
      <c r="B971" s="79"/>
    </row>
    <row r="972" ht="15.75" customHeight="1">
      <c r="B972" s="79"/>
    </row>
    <row r="973" ht="15.75" customHeight="1">
      <c r="B973" s="79"/>
    </row>
    <row r="974" ht="15.75" customHeight="1">
      <c r="B974" s="79"/>
    </row>
    <row r="975" ht="15.75" customHeight="1">
      <c r="B975" s="79"/>
    </row>
    <row r="976" ht="15.75" customHeight="1">
      <c r="B976" s="79"/>
    </row>
    <row r="977" ht="15.75" customHeight="1">
      <c r="B977" s="79"/>
    </row>
    <row r="978" ht="15.75" customHeight="1">
      <c r="B978" s="79"/>
    </row>
    <row r="979" ht="15.75" customHeight="1">
      <c r="B979" s="79"/>
    </row>
    <row r="980" ht="15.75" customHeight="1">
      <c r="B980" s="79"/>
    </row>
    <row r="981" ht="15.75" customHeight="1">
      <c r="B981" s="79"/>
    </row>
    <row r="982" ht="15.75" customHeight="1">
      <c r="B982" s="79"/>
    </row>
    <row r="983" ht="15.75" customHeight="1">
      <c r="B983" s="79"/>
    </row>
  </sheetData>
  <mergeCells count="1">
    <mergeCell ref="A2:A3"/>
  </mergeCells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10T17:45:44Z</dcterms:created>
  <dc:creator>Roman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